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sari\AppData\Local\Temp\Rar$DIa0.412\"/>
    </mc:Choice>
  </mc:AlternateContent>
  <bookViews>
    <workbookView xWindow="0" yWindow="0" windowWidth="28800" windowHeight="12300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I$64</definedName>
    <definedName name="_xlnm._FilterDatabase" localSheetId="3" hidden="1">Regulators!$A$1:$J$3498</definedName>
  </definedNames>
  <calcPr calcId="152511"/>
</workbook>
</file>

<file path=xl/sharedStrings.xml><?xml version="1.0" encoding="utf-8"?>
<sst xmlns="http://schemas.openxmlformats.org/spreadsheetml/2006/main" count="5985" uniqueCount="2480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Cancer,Organismal Injury and Abnormalities</t>
  </si>
  <si>
    <t>Abdominal neoplasm</t>
  </si>
  <si>
    <t xml:space="preserve"> 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POBEC3B(-8.05),ARHGAP28(+2.71),ARNT2(-2.42),ATOH8(-4.25),ATP1A2(+4.15),ATP6AP2(+2.36),BCL2(-3.12),BCO2(+2.62),BDNF(-2.59),BLVRA(+2.62),BMP10(-8.78),BRDT(+3.71),C17orf51(+2.33),C4A/C4B(-4.09),CA3(+7.72),CATSPERG(-5.05),CCDC3(-8.15),CCL2(-9.74),CD163(-11.35),CD200R1(+2.98),CD22(-2.78),CDO1(+2.44),CEACAM18(-3.83),CES1(-3.46),CFAP157(-3.12),CFH(-16.76),CFL2(+2.17),CGB3 (includes others)(-11.86),CHM(+2.14),CHN2(+2.9),CHST15(-2.79),CHURC1(+2.19),CLDN5(-5.67),COBLL1(+2.31),COL8A1(-6.58),COLEC10(-15.33),COLEC11(-9.68),CPT1B(-2.27),CREB5(-2.8),CSF2RB(-3.04),CST1(+9.25),CTSE(+3.37),CTSF(+3.66),CXCL12(-10.77),CYP39A1(+3.49),CYP4V2(-5.66),DACT2(-3.33),DBN1(-2.38),DDX3Y(-243.63),DGKB(-3.09),DIAPH2(+3.66),DKK1(-2.81),DMTN(-3.46),DNMT3B(-2.17),DOCK2(+2.35),DOCK9(+2.91),DPP6(+2.78),DUSP8(-2.64),EEF1A2(-2.48),EIF1AX(+2.27),ELFN2(-2.9),ENPP1(+2.75),EPHB6(-2.51),ERBB4(+4.97),EYA1(+4.67),FAM129A(+2.22),FAM153A/FAM153B(+4.48),FAM83F(-2.56),FAM9A(+4.29),FBLIM1(-2.29),FCGR2A(+3.93),FCGR2B(+2.92),FGF11(+4.27),FGL2(+3.05),FLG(+2.79),FMO2(+3.19),FOLH1(+4.67),FRMD8(-2.14),FRZB(+2.94),FYB2(+3.16),FZD1(-3.41),GABRA2(+3.08),GCLM(+2.56),GCNT1(+2.64),GNG4(+3.29),GNRH2(+4.76),GPC2(-5.03),GPM6A(-3.42),GPR101(+2.94),GREM1(-4.3),GSTM1(+14.84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DM5D(-163.69),KEL(-4.45),KLHL21(-2.35),KLHL34(-5.43),L1TD1(+3.85),LEPR(+2.51),LGALS4(-9.21),LHX8(+3.38),LLCFC1(-3.7),LMO3(+3.95),LOC646652(+2.84),LOX(+3.03),LOXL4(+2.43),LRCH2(+2.79),LRRC61(-2.28),LRRC63(+3.09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NRXN3(-2.52),ODAM(+3.54),OLFM3(+3.21),ONECUT2(-2.87),OR2A4/OR2A7(+3.76),OSBPL6(+2.7),P2RX5(-4.71),P4HA1(+3.18),PABPC4L(+2.7),PCDHA12(-2.64),PCDHA6(-6.15),PCDHA7(-2.74),PDE8B(+2.44),PDZD4(-3.67),PENK(-4.53),PEX6(+2.13),PI15(+3.81),PIWIL2(+4.75),PLEKHG2(-2.32),PLS3(+2.66),PMP22(+2.14),PNPLA4(+2.79),PODN(-11.87),POTEE/POTEF(+2.88),PRELP(-7.88),PRPH2(-3.67),PRRX1(+3.18),PTGS1(+6.33),RBBP7(+2.54),RCVRN(-2.88),RENBP(-2.94),REPS2(+2.96),RGPD4 (includes others)(+25.48),ROGDI(-2.18),RORB(-4.62),RP11_284F217(-3.47),RPS14(+2.43),RPS4Y1(-211.55),SAMD11(-3.79),SBK1(-3.27),SDR42E1(+2.46),SERPINI1(+4.08),SHISA3(-3.62),SHISAL2B(-3.0),SLC15A1(+2.79),SLC15A4(-2.2),SLC17A8(-4.7),SLC1A7(-3.6),SLC25A41(-2.79),SLC2A6(-3.37),SLC38A5(+2.29),SLC40A1(+2.64),SLC47A1(+2.88),SLC6A8(-2.42),SLC7A4(+5.47),SLCO1A2(+3.1),SMAD6(-2.24),SNHG5(-2.42),SOAT2(-2.66),SOX4(-2.96),SPX(+2.51),SRRM5(-3.28),ST8SIA2(-3.39),STC1(+3.75),STK17B(+2.41),STOM(+2.28),STOX1(+2.36),STS(+3.65),SYAP1(+2.54),SYTL2(+2.64),TAS2R43(+3.46),TBL1Y(-20.54),TBX18(-9.49),TDGF1(+3.42),TEX15(+4.48),TICAM2(+3.72),TINAG(+2.63),TMEM123(+2.06),TMEM132A(-3.47),TMEM132B(+6.32),TMEM132C(+8.27),TMEM132D(-3.54),TMEM173(-3.92),TMEM236(+7.17),TMPRSS11A(+4.08),TMPRSS11D(+5.65),TNFRSF25(-2.71),TRIM4(-3.22),TRIM61(-5.18),TRIML2(+3.84),TRMT9B(+2.25),TUBB3(-3.37),TXLNG(+2.15),UGT2B10(+4.47),UGT2B7(+4.72),UGT8(+2.6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,ZNF826P(-195.85)</t>
  </si>
  <si>
    <t>Cancer,Gastrointestinal Disease,Organismal Injury and Abnormalities</t>
  </si>
  <si>
    <t>Digestive organ tumor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RHGAP28(+2.71),ARNT2(-2.42),AS3MT(+2.5),ATOH8(-4.25),ATP1A2(+4.15),ATP6AP2(+2.36),BCL2(-3.12),BCO2(+2.62),BDNF(-2.59),BLVRA(+2.62),BMP10(-8.78),BRDT(+3.71),C17orf51(+2.33),C4A/C4B(-4.09),CATSPERG(-5.05),CCDC3(-8.15),CCL2(-9.74),CD163(-11.35),CD200R1(+2.98),CD22(-2.78),CDO1(+2.44),CEACAM18(-3.83),CES1(-3.46),CFAP157(-3.12),CFH(-16.76),CFL2(+2.17),CHM(+2.14),CHN2(+2.9),CHST15(-2.79),CHURC1(+2.19),CLDN5(-5.67),COBLL1(+2.31),COL8A1(-6.58),COLEC10(-15.33),COLEC11(-9.68),CPT1B(-2.27),CREB5(-2.8),CSF2RB(-3.04),CST1(+9.25),CTSE(+3.37),CTSF(+3.66),CXCL12(-10.77),CYP39A1(+3.49),CYP4V2(-5.66),DACT2(-3.33),DDX3Y(-243.63),DGKB(-3.09),DIAPH2(+3.66),DKK1(-2.81),DNMT3B(-2.17),DOCK2(+2.35),DOCK9(+2.91),DPP6(+2.78),DUSP8(-2.64),EEF1A2(-2.48),EIF1AX(+2.27),ELFN2(-2.9),ENPP1(+2.75),ERBB4(+4.97),EYA1(+4.67),FAM129A(+2.22),FAM83F(-2.56),FAM9A(+4.29),FBLIM1(-2.29),FCGR2A(+3.93),FCGR2B(+2.92),FGF11(+4.27),FGL2(+3.05),FLG(+2.79),FMO2(+3.19),FOLH1(+4.67),FRMD8(-2.14),FRZB(+2.94),FYB2(+3.16),FZD1(-3.41),GABRA2(+3.08),GCLM(+2.56),GCNT1(+2.64),GNG4(+3.29),GNRH2(+4.76),GPC2(-5.03),GPM6A(-3.42),GPR101(+2.94),GREM1(-4.3),GSTM1(+14.84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DM5D(-163.69),KEL(-4.45),KLHL21(-2.35),KLHL34(-5.43),L1TD1(+3.85),LEPR(+2.51),LGALS4(-9.21),LHX8(+3.38),LLCFC1(-3.7),LOC646652(+2.84),LOX(+3.03),LRCH2(+2.79),LRRC61(-2.28),LRRC63(+3.09),LZTS1(-2.61),MAGEB17(+3.05),MBNL3(+3.93),MDM1(+2.32),MEP1A(+2.41),MMP11(-5.7),MN1(-5.25),MNX1(-3.25),MOSPD2(+2.29),MUC16(+3.39),MVP(+2.26),MYH14(-13.22),MYH6(-12.77),NAT8L(-4.41),NETO1(-4.8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R(+4.67),PIWIL2(+4.75),PLEKHG2(-2.32),PLS3(+2.66),PMP22(+2.14),PNPLA4(+2.79),PODN(-11.87),POTEE/POTEF(+2.88),PRELP(-7.88),PRPH2(-3.67),PRRX1(+3.18),PTGS1(+6.33),RBBP7(+2.54),RCVRN(-2.88),RENBP(-2.94),REPS2(+2.96),RGPD4 (includes others)(+25.48),RORB(-4.62),RP11_284F217(-3.47),RPS14(+2.43),RPS4Y1(-211.55),SBK1(-3.27),SERPINI1(+4.08),SHISA3(-3.62),SHISAL2B(-3.0),SLC15A1(+2.79),SLC15A4(-2.2),SLC17A8(-4.7),SLC1A7(-3.6),SLC25A41(-2.79),SLC2A6(-3.37),SLC38A5(+2.29),SLC40A1(+2.64),SLC47A1(+2.88),SLC6A8(-2.42),SLC7A4(+5.47),SLCO1A2(+3.1),SLX1A/SLX1B(+2.96),SMAD6(-2.24),SNHG5(-2.42),SOAT2(-2.66),SOX4(-2.96),SPX(+2.51),SRRM5(-3.28),ST8SIA2(-3.39),STC1(+3.75),STK17B(+2.41),STOM(+2.28),STOX1(+2.36),STS(+3.65),SYAP1(+2.54),SYTL2(+2.64),TAS2R43(+3.46),TBL1Y(-20.54),TBX18(-9.49),TDGF1(+3.42),TEX15(+4.48),TICAM2(+3.72),TINAG(+2.63),TMEM123(+2.06),TMEM132A(-3.47),TMEM132B(+6.32),TMEM132C(+8.27),TMEM132D(-3.54),TMEM173(-3.92),TMEM236(+7.17),TMPRSS11A(+4.08),TMPRSS11D(+5.65),TNFRSF25(-2.71),TRIM4(-3.22),TRIML2(+3.84),TRMT9B(+2.25),TUBB3(-3.37),TXLNG(+2.15),UGT2B10(+4.47),UGT2B7(+4.72),UGT8(+2.6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,ZNF826P(-195.85)</t>
  </si>
  <si>
    <t>Neoplasia of cells</t>
  </si>
  <si>
    <t>ABO(-2.5),ACP5(-3.1),ACTN2(-3.68),AGAP2(-2.8),AGAP5 (includes others)(+6.48),AGR2(+4.38),AIRE(-3.01),ALCAM(+2.03),ALLC(-5.12),ANKRD20A5P(+3.08),ANKRD30B(+3.91),ANKRD33B(-2.32),APOBEC3B(-8.05),ARHGAP28(+2.71),ARNT2(-2.42),AS3MT(+2.5),ATP1A2(+4.15),BCL2(-3.12),BDNF(-2.59),BLVRA(+2.62),C4A/C4B(-4.09),CA3(+7.72),CCL2(-9.74),CD163(-11.35),CD200R1(+2.98),CD22(-2.78),CDO1(+2.44),CEACAM18(-3.83),CFAP157(-3.12),CFL2(+2.17),CHN2(+2.9),CHST15(-2.79),COBLL1(+2.31),CPT1B(-2.27),CSF2RB(-3.04),CTSF(+3.66),CXCL12(-10.77),DBN1(-2.38),DGKB(-3.09),DKK1(-2.81),DNMT3B(-2.17),DOCK2(+2.35),DOCK9(+2.91),DPP6(+2.78),DUSP8(-2.64),EEF1A2(-2.48),EIF5AL1(-3.33),ENPP1(+2.75),EPHB6(-2.51),ERBB4(+4.97),EYA1(+4.67),FAM129A(+2.22),FCGR2A(+3.93),FCGR2B(+2.92),FGF11(+4.27),FGL2(+3.05),FLG(+2.79),FMO2(+3.19),FRZB(+2.94),FZD1(-3.41),GABRA2(+3.08),GCNT1(+2.64),GNG4(+3.29),GNRH2(+4.76),GPC2(-5.03),GPM6A(-3.42),GPR101(+2.94),GREM1(-4.3),GSTM1(+14.84),GSTT2/GSTT2B(-3.08),HCN4(-6.54),HERC2P3(+5.49),HES4(-2.71),HLA-DRB1(+53.68),HLA-DRB5(+22.81),HOXD4(-2.4),HS3ST3A1(-4.71),HYAL4(+4.12),IL17RB(+2.58),IL1RL1(-4.15),IL32(+2.97),ITGA9(-2.07),ITPR3(-2.34),JPH4(-3.94),KCNJ3(-5.88),KCNQ2(-3.31),LEPR(+2.51),LGALS4(-9.21),LOX(+3.03),LOXL4(+2.43),LRRC61(-2.28),LRRC63(+3.09),LTB4R2(-4.47),LZTS1(-2.61),MDM1(+2.32),MMP11(-5.7),MN1(-5.25),MNX1(-3.25),MUC16(+3.39),MYH14(-13.22),MYH6(-12.77),NETO1(-4.87),NLGN4Y(-88.38),NLRC5(-2.66),NPIPA8 (includes others)(+6.82),NPTXR(+2.32),NR1H4(-5.71),NRARP(-2.61),NRXN3(-2.52),ODAM(+3.54),ONECUT2(-2.87),OR2A4/OR2A7(+3.76),PABPC4L(+2.7),PCDHA12(-2.64),PCDHA6(-6.15),PCDHA7(-2.74),PDE8B(+2.44),PENK(-4.53),PEX6(+2.13),PIR(+4.67),PLEKHG2(-2.32),PLS3(+2.66),POTEE/POTEF(+2.88),PRELP(-7.88),PRPH2(-3.67),PTGS1(+6.33),RGPD4 (includes others)(+25.48),RORB(-4.62),RPS14(+2.43),SAMD11(-3.79),SERPINI1(+4.08),SLC2A6(-3.37),SLC6A8(-2.42),SLC7A4(+5.47),SLCO1A2(+3.1),SLX1A/SLX1B(+2.96),SMAD6(-2.24),SNHG5(-2.42),SOAT2(-2.66),SOX4(-2.96),SRRM5(-3.28),ST8SIA2(-3.39),STK17B(+2.41),STK26(+2.46),STS(+3.65),SYTL2(+2.64),TAS2R43(+3.46),TBX18(-9.49),TEX15(+4.48),TMEM132A(-3.47),TMEM132B(+6.32),TMEM132C(+8.27),TMEM132D(-3.54),TMEM236(+7.17),TRIM61(-5.18),TRIML2(+3.84),TRMT9B(+2.25),TUBB3(-3.37),TXLNG(+2.15),UCA1(-48.22),UGT2B10(+4.47),UGT2B7(+4.72),USP9X(+2.39),VSIG1(+3.43),VSTM4(+3.58),WNK2(-5.52),WT1(-9.54),ZBED6CL(-5.18),ZFP28(-7.23),ZNF248(+79.63),ZNF285(+4.3),ZNF37A(+2.32),ZNF439(-3.34),ZNF470(-3.27),ZNF471(-5.45),ZNF48(-2.45),ZNF668(-2.36),ZNF717(+2.32),ZNF736(-133.14)</t>
  </si>
  <si>
    <t>Abdominal cancer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POBEC3B(-8.05),ARHGAP28(+2.71),ARNT2(-2.42),ATP1A2(+4.15),ATP6AP2(+2.36),BCL2(-3.12),BCO2(+2.62),BDNF(-2.59),BLVRA(+2.62),BMP10(-8.78),BRDT(+3.71),C17orf51(+2.33),C4A/C4B(-4.09),CA3(+7.72),CATSPERG(-5.05),CCDC3(-8.15),CCL2(-9.74),CD163(-11.35),CD200R1(+2.98),CD22(-2.78),CDO1(+2.44),CEACAM18(-3.83),CES1(-3.46),CFAP157(-3.12),CFH(-16.76),CFL2(+2.17),CGB3 (includes others)(-11.86),CHM(+2.14),CHN2(+2.9),CHST15(-2.79),CHURC1(+2.19),CLDN5(-5.67),COBLL1(+2.31),COL8A1(-6.58),COLEC10(-15.33),COLEC11(-9.68),CPT1B(-2.27),CREB5(-2.8),CSF2RB(-3.04),CST1(+9.25),CTSE(+3.37),CTSF(+3.66),CXCL12(-10.77),CYP39A1(+3.49),CYP4V2(-5.66),DACT2(-3.33),DBN1(-2.38),DDX3Y(-243.63),DGKB(-3.09),DIAPH2(+3.66),DKK1(-2.81),DMTN(-3.46),DNMT3B(-2.17),DOCK2(+2.35),DOCK9(+2.91),DPP6(+2.78),DUSP8(-2.64),EEF1A2(-2.48),EIF1AX(+2.27),ELFN2(-2.9),ENPP1(+2.75),EPHB6(-2.51),ERBB4(+4.97),EYA1(+4.67),FAM129A(+2.22),FAM153A/FAM153B(+4.48),FAM83F(-2.56),FAM9A(+4.29),FBLIM1(-2.29),FCGR2A(+3.93),FCGR2B(+2.92),FGF11(+4.27),FGL2(+3.05),FLG(+2.79),FMO2(+3.19),FOLH1(+4.67),FRMD8(-2.14),FRZB(+2.94),FYB2(+3.16),FZD1(-3.41),GABRA2(+3.08),GCLM(+2.56),GCNT1(+2.64),GNG4(+3.29),GNRH2(+4.76),GPC2(-5.03),GPM6A(-3.42),GPR101(+2.94),GREM1(-4.3),GSTM1(+14.84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DM5D(-163.69),KEL(-4.45),KLHL21(-2.35),KLHL34(-5.43),L1TD1(+3.85),LEPR(+2.51),LGALS4(-9.21),LHX8(+3.38),LLCFC1(-3.7),LMO3(+3.95),LOC646652(+2.84),LOX(+3.03),LRCH2(+2.79),LRRC61(-2.28),LRRC63(+3.09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NRXN3(-2.52),ODAM(+3.54),OLFM3(+3.21),ONECUT2(-2.87),OR2A4/OR2A7(+3.76),OSBPL6(+2.7),P2RX5(-4.71),P4HA1(+3.18),PABPC4L(+2.7),PCDHA12(-2.64),PCDHA6(-6.15),PCDHA7(-2.74),PDE8B(+2.44),PDZD4(-3.67),PENK(-4.53),PEX6(+2.13),PI15(+3.81),PIWIL2(+4.75),PLEKHG2(-2.32),PLS3(+2.66),PMP22(+2.14),PNPLA4(+2.79),PODN(-11.87),POTEE/POTEF(+2.88),PRELP(-7.88),PRPH2(-3.67),PRRX1(+3.18),PTGS1(+6.33),RBBP7(+2.54),RCVRN(-2.88),RENBP(-2.94),REPS2(+2.96),RGPD4 (includes others)(+25.48),ROGDI(-2.18),RORB(-4.62),RPS14(+2.43),RPS4Y1(-211.55),SAMD11(-3.79),SBK1(-3.27),SDR42E1(+2.46),SERPINI1(+4.08),SHISA3(-3.62),SHISAL2B(-3.0),SLC15A1(+2.79),SLC15A4(-2.2),SLC17A8(-4.7),SLC1A7(-3.6),SLC25A41(-2.79),SLC2A6(-3.37),SLC38A5(+2.29),SLC40A1(+2.64),SLC47A1(+2.88),SLC6A8(-2.42),SLC7A4(+5.47),SLCO1A2(+3.1),SMAD6(-2.24),SNHG5(-2.42),SOAT2(-2.66),SOX4(-2.96),SPX(+2.51),SRRM5(-3.28),ST8SIA2(-3.39),STC1(+3.75),STK17B(+2.41),STOM(+2.28),STOX1(+2.36),STS(+3.65),SYAP1(+2.54),SYTL2(+2.64),TAS2R43(+3.46),TBL1Y(-20.54),TBX18(-9.49),TDGF1(+3.42),TEX15(+4.48),TICAM2(+3.72),TINAG(+2.63),TMEM132A(-3.47),TMEM132B(+6.32),TMEM132C(+8.27),TMEM132D(-3.54),TMEM173(-3.92),TMPRSS11A(+4.08),TMPRSS11D(+5.65),TNFRSF25(-2.71),TRIM4(-3.22),TRIM61(-5.18),TRIML2(+3.84),TRMT9B(+2.25),TUBB3(-3.37),TXLNG(+2.15),UGT2B10(+4.47),UGT2B7(+4.72),UGT8(+2.6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</t>
  </si>
  <si>
    <t>Digestive system cancer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RHGAP28(+2.71),ARNT2(-2.42),AS3MT(+2.5),ATP1A2(+4.15),ATP6AP2(+2.36),BCL2(-3.12),BCO2(+2.62),BDNF(-2.59),BLVRA(+2.62),BMP10(-8.78),BRDT(+3.71),C17orf51(+2.33),C4A/C4B(-4.09),CATSPERG(-5.05),CCDC3(-8.15),CCL2(-9.74),CD163(-11.35),CD200R1(+2.98),CD22(-2.78),CDO1(+2.44),CEACAM18(-3.83),CES1(-3.46),CFAP157(-3.12),CFH(-16.76),CFL2(+2.17),CHM(+2.14),CHN2(+2.9),CHST15(-2.79),CHURC1(+2.19),CLDN5(-5.67),COBLL1(+2.31),COL8A1(-6.58),COLEC10(-15.33),COLEC11(-9.68),CPT1B(-2.27),CREB5(-2.8),CSF2RB(-3.04),CST1(+9.25),CTSF(+3.66),CXCL12(-10.77),CYP39A1(+3.49),CYP4V2(-5.66),DACT2(-3.33),DDX3Y(-243.63),DGKB(-3.09),DIAPH2(+3.66),DKK1(-2.81),DNMT3B(-2.17),DOCK2(+2.35),DOCK9(+2.91),DPP6(+2.78),DUSP8(-2.64),EEF1A2(-2.48),EIF1AX(+2.27),ELFN2(-2.9),ENPP1(+2.75),ERBB4(+4.97),EYA1(+4.67),FAM129A(+2.22),FAM83F(-2.56),FAM9A(+4.29),FBLIM1(-2.29),FCGR2A(+3.93),FCGR2B(+2.92),FGF11(+4.27),FGL2(+3.05),FLG(+2.79),FMO2(+3.19),FOLH1(+4.67),FRMD8(-2.14),FRZB(+2.94),FYB2(+3.16),FZD1(-3.41),GABRA2(+3.08),GCLM(+2.56),GCNT1(+2.64),GNG4(+3.29),GNRH2(+4.76),GPC2(-5.03),GPM6A(-3.42),GPR101(+2.94),GREM1(-4.3),GSTM1(+14.84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DM5D(-163.69),KEL(-4.45),KLHL21(-2.35),KLHL34(-5.43),L1TD1(+3.85),LEPR(+2.51),LGALS4(-9.21),LHX8(+3.38),LLCFC1(-3.7),LOC646652(+2.84),LOX(+3.03),LRCH2(+2.79),LRRC61(-2.28),LRRC63(+3.09),LZTS1(-2.61),MAGEB17(+3.05),MBNL3(+3.93),MDM1(+2.32),MEP1A(+2.41),MMP11(-5.7),MN1(-5.25),MNX1(-3.25),MOSPD2(+2.29),MUC16(+3.39),MVP(+2.26),MYH14(-13.22),MYH6(-12.77),NAT8L(-4.41),NETO1(-4.8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R(+4.67),PIWIL2(+4.75),PLEKHG2(-2.32),PLS3(+2.66),PMP22(+2.14),PNPLA4(+2.79),PODN(-11.87),POTEE/POTEF(+2.88),PRELP(-7.88),PRPH2(-3.67),PRRX1(+3.18),PTGS1(+6.33),RBBP7(+2.54),RCVRN(-2.88),RENBP(-2.94),REPS2(+2.96),RGPD4 (includes others)(+25.48),RORB(-4.62),RPS14(+2.43),RPS4Y1(-211.55),SBK1(-3.27),SERPINI1(+4.08),SHISA3(-3.62),SHISAL2B(-3.0),SLC15A1(+2.79),SLC15A4(-2.2),SLC17A8(-4.7),SLC1A7(-3.6),SLC25A41(-2.79),SLC2A6(-3.37),SLC38A5(+2.29),SLC40A1(+2.64),SLC47A1(+2.88),SLC6A8(-2.42),SLC7A4(+5.47),SLCO1A2(+3.1),SLX1A/SLX1B(+2.96),SMAD6(-2.24),SNHG5(-2.42),SOAT2(-2.66),SOX4(-2.96),SPX(+2.51),SRRM5(-3.28),ST8SIA2(-3.39),STC1(+3.75),STK17B(+2.41),STOM(+2.28),STOX1(+2.36),STS(+3.65),SYAP1(+2.54),SYTL2(+2.64),TAS2R43(+3.46),TBL1Y(-20.54),TBX18(-9.49),TDGF1(+3.42),TEX15(+4.48),TICAM2(+3.72),TINAG(+2.63),TMEM132A(-3.47),TMEM132B(+6.32),TMEM132C(+8.27),TMEM132D(-3.54),TMEM173(-3.92),TMPRSS11A(+4.08),TMPRSS11D(+5.65),TNFRSF25(-2.71),TRIM4(-3.22),TRIML2(+3.84),TRMT9B(+2.25),TUBB3(-3.37),TXLNG(+2.15),UGT2B10(+4.47),UGT2B7(+4.72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</t>
  </si>
  <si>
    <t>Tumorigenesis of tissue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POBEC3B(-8.05),ARHGAP28(+2.71),ARNT2(-2.42),AS3MT(+2.5),ATOH8(-4.25),ATP1A2(+4.15),ATP6AP2(+2.36),BCL2(-3.12),BCO2(+2.62),BDNF(-2.59),BLVRA(+2.62),BMP10(-8.78),BRDT(+3.71),C17orf51(+2.33),C4A/C4B(-4.09),CA3(+7.72),CA5B(+2.4),CATSPERG(-5.05),CCDC3(-8.15),CCL2(-9.74),CD163(-11.35),CD200R1(+2.98),CD22(-2.78),CDO1(+2.44),CEACAM18(-3.83),CES1(-3.46),CFAP157(-3.12),CFH(-16.76),CFL2(+2.17),CGB3 (includes others)(-11.86),CHM(+2.14),CHN2(+2.9),CHST15(-2.79),CHURC1(+2.19),CLDN5(-5.67),COBLL1(+2.31),COL8A1(-6.58),COLEC10(-15.33),COLEC11(-9.68),CPT1B(-2.27),CREB5(-2.8),CSF2RB(-3.04),CST1(+9.25),CTSE(+3.37),CTSF(+3.66),CXCL12(-10.77),CYP39A1(+3.49),CYP4V2(-5.66),DACT2(-3.33),DBN1(-2.38),DDX3Y(-243.63),DGKB(-3.09),DIAPH2(+3.66),DKK1(-2.81),DMTN(-3.46),DNMT3B(-2.17),DOCK2(+2.35),DOCK9(+2.91),DPP6(+2.78),DUSP8(-2.64),EEF1A2(-2.48),EIF1AX(+2.27),EIF5AL1(-3.33),ELFN2(-2.9),ENPP1(+2.75),EPHB6(-2.51),ERBB4(+4.97),EYA1(+4.67),FAM118A(-2.16),FAM129A(+2.22),FAM153A/FAM153B(+4.48),FAM83F(-2.56),FAM9A(+4.29),FBLIM1(-2.29),FCGR2B(+2.92),FGF11(+4.27),FGL2(+3.05),FLG(+2.79),FMO2(+3.19),FOLH1(+4.67),FRMD8(-2.14),FRZB(+2.94),FYB2(+3.16),FZD1(-3.41),GABRA2(+3.08),GCLM(+2.56),GCNT1(+2.64),GNG4(+3.29),GNRH2(+4.76),GPC2(-5.03),GPM6A(-3.42),GPR101(+2.94),GREM1(-4.3),GSTM1(+14.84),GSTT2/GSTT2B(-3.08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DM5D(-163.69),KEL(-4.45),KLHL21(-2.35),KLHL34(-5.43),L1TD1(+3.85),LEPR(+2.51),LGALS4(-9.21),LHX8(+3.38),LLCFC1(-3.7),LOX(+3.03),LOXL4(+2.43),LRCH2(+2.79),LRRC61(-2.28),LRRC63(+3.09),LTB4R2(-4.47),LZTS1(-2.61),MAGEB17(+3.05),MBNL3(+3.93),MCOLN3(+3.13),MDM1(+2.32),MEP1A(+2.41),MMP11(-5.7),MN1(-5.25),MNX1(-3.25),MOSPD2(+2.29),MUC16(+3.39),MVP(+2.26),MYH14(-13.22),MYH6(-12.77),NAT8L(-4.41),NETO1(-4.87),NKAIN1(-3.17),NLGN4Y(-88.38),NLRC5(-2.66),NNAT(-4.26),NPIPA8 (includes others)(+6.82),NPTXR(+2.32),NR1H4(-5.71),NR2F1(-3.01),NRARP(-2.61),NRXN3(-2.52),ODAM(+3.54),OLFM3(+3.21),ONECUT2(-2.87),OR2A4/OR2A7(+3.76),OSBPL6(+2.7),P2RX5(-4.71),P4HA1(+3.18),PABPC4L(+2.7),PCDHA12(-2.64),PCDHA6(-6.15),PCDHA7(-2.74),PDE8B(+2.44),PDZD4(-3.67),PENK(-4.53),PEX6(+2.13),PI15(+3.81),PIR(+4.67),PIWIL2(+4.75),PLEKHG2(-2.32),PMP22(+2.14),PNPLA4(+2.79),PODN(-11.87),POTEE/POTEF(+2.88),PRELP(-7.88),PRPH2(-3.67),PRRX1(+3.18),PTGS1(+6.33),RBBP7(+2.54),RCVRN(-2.88),RENBP(-2.94),REPS2(+2.96),RGPD4 (includes others)(+25.48),ROGDI(-2.18),RORB(-4.62),RPS14(+2.43),SAMD11(-3.79),SBK1(-3.27),SDR42E1(+2.46),SERPINI1(+4.08),SHISA3(-3.62),SHISAL2B(-3.0),SLC15A1(+2.79),SLC15A4(-2.2),SLC17A8(-4.7),SLC1A7(-3.6),SLC25A41(-2.79),SLC2A6(-3.37),SLC35F2(+2.78),SLC38A5(+2.29),SLC40A1(+2.64),SLC47A1(+2.88),SLC6A8(-2.42),SLC7A4(+5.47),SLCO1A2(+3.1),SLX1A/SLX1B(+2.96),SMAD6(-2.24),SNHG5(-2.42),SOAT2(-2.66),SOX4(-2.96),SPX(+2.51),SRRM5(-3.28),SRY(-3.4),ST8SIA2(-3.39),STC1(+3.75),STK17B(+2.41),STOM(+2.28),STOX1(+2.36),STS(+3.65),SYAP1(+2.54),SYTL2(+2.64),TAS2R43(+3.46),TBL1Y(-20.54),TBX18(-9.49),TDGF1(+3.42),TEX15(+4.48),TICAM2(+3.72),TINAG(+2.63),TMEM123(+2.06),TMEM132A(-3.47),TMEM132B(+6.32),TMEM132C(+8.27),TMEM132D(-3.54),TMEM171(+5.27),TMEM173(-3.92),TMEM236(+7.17),TMPRSS11A(+4.08),TMPRSS11D(+5.65),TNFRSF25(-2.71),TRIM4(-3.22),TRIM61(-5.18),TRIML2(+3.84),TRMT9B(+2.25),TUBB3(-3.37),TXLNG(+2.15),UGT2B10(+4.47),UGT2B7(+4.72),UGT8(+2.6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</t>
  </si>
  <si>
    <t>Solid tumor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POBEC3B(-8.05),ARHGAP28(+2.71),ARNT2(-2.42),AS3MT(+2.5),ATOH8(-4.25),ATP1A2(+4.15),ATP6AP2(+2.36),BCL2(-3.12),BCO2(+2.62),BDNF(-2.59),BLVRA(+2.62),BMP10(-8.78),BRDT(+3.71),C17orf51(+2.33),C4A/C4B(-4.09),CA3(+7.72),CA5B(+2.4),CATSPERG(-5.05),CCDC3(-8.15),CCL2(-9.74),CD163(-11.35),CD200R1(+2.98),CD22(-2.78),CDO1(+2.44),CEACAM18(-3.83),CES1(-3.46),CFAP157(-3.12),CFH(-16.76),CFL2(+2.17),CGB3 (includes others)(-11.86),CHM(+2.14),CHN2(+2.9),CHST15(-2.79),CHURC1(+2.19),CLDN5(-5.67),COBLL1(+2.31),COL8A1(-6.58),COLEC10(-15.33),COLEC11(-9.68),CPT1B(-2.27),CREB5(-2.8),CSF2RB(-3.04),CST1(+9.25),CTSE(+3.37),CTSF(+3.66),CXCL12(-10.77),CYP39A1(+3.49),CYP4V2(-5.66),DACT2(-3.33),DBN1(-2.38),DDX3Y(-243.63),DGKB(-3.09),DIAPH2(+3.66),DKK1(-2.81),DMTN(-3.46),DNMT3B(-2.17),DOCK2(+2.35),DOCK9(+2.91),DPP6(+2.78),DUSP8(-2.64),EEF1A2(-2.48),EIF1AX(+2.27),EIF5AL1(-3.33),ELFN2(-2.9),ENPP1(+2.75),EPHB6(-2.51),ERBB4(+4.97),EYA1(+4.67),FAM118A(-2.16),FAM129A(+2.22),FAM153A/FAM153B(+4.48),FAM83F(-2.56),FAM9A(+4.29),FBLIM1(-2.29),FCGR2A(+3.93),FCGR2B(+2.92),FGF11(+4.27),FGL2(+3.05),FLG(+2.79),FMO2(+3.19),FOLH1(+4.67),FRMD8(-2.14),FRZB(+2.94),FYB2(+3.16),FZD1(-3.41),GABRA2(+3.08),GCLM(+2.56),GCNT1(+2.64),GNG4(+3.29),GNRH2(+4.76),GPC2(-5.03),GPM6A(-3.42),GPR101(+2.94),GREM1(-4.3),GSTM1(+14.84),GSTT2/GSTT2B(-3.08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DM5D(-163.69),KEL(-4.45),KLHL21(-2.35),KLHL34(-5.43),L1TD1(+3.85),LARGE1(-2.12),LCN15(+3.54),LEPR(+2.51),LGALS4(-9.21),LHX8(+3.38),LINC00654(+3.58),LLCFC1(-3.7),LMO3(+3.95),LOC646652(+2.84),LOX(+3.03),LOXL4(+2.43),LRCH2(+2.79),LRRC61(-2.28),LRRC63(+3.09),LTB4R2(-4.47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NRXN3(-2.52),ODAM(+3.54),OLFM3(+3.21),ONECUT2(-2.87),OR2A4/OR2A7(+3.76),OSBPL6(+2.7),P2RX5(-4.71),P4HA1(+3.18),PABPC4L(+2.7),PCDHA12(-2.64),PCDHA6(-6.15),PCDHA7(-2.74),PDE8B(+2.44),PDZD4(-3.67),PENK(-4.53),PEX6(+2.13),PI15(+3.81),PIR(+4.67),PIWIL2(+4.75),PLEKHG2(-2.32),PLS3(+2.66),PMP22(+2.14),PNPLA4(+2.79),PODN(-11.87),POTEE/POTEF(+2.88),PRELP(-7.88),PRPH2(-3.67),PRRX1(+3.18),PTGS1(+6.33),RBBP7(+2.54),RCVRN(-2.88),RENBP(-2.94),REPS2(+2.96),RGPD4 (includes others)(+25.48),ROGDI(-2.18),RORB(-4.62),RP11_284F217(-3.47),RPS14(+2.43),RPS4Y1(-211.55),SAMD11(-3.79),SBK1(-3.27),SDR42E1(+2.46),SERPINI1(+4.08),SHISA3(-3.62),SHISAL2B(-3.0),SLC15A1(+2.79),SLC15A4(-2.2),SLC17A8(-4.7),SLC1A7(-3.6),SLC25A41(-2.79),SLC2A6(-3.37),SLC35F2(+2.78),SLC38A5(+2.29),SLC40A1(+2.64),SLC47A1(+2.88),SLC6A8(-2.42),SLC7A4(+5.47),SLCO1A2(+3.1),SLX1A/SLX1B(+2.96),SMAD6(-2.24),SNHG5(-2.42),SOAT2(-2.66),SOX4(-2.96),SPX(+2.51),SRRM5(-3.28),SRY(-3.4),ST8SIA2(-3.39),STC1(+3.75),STK17B(+2.41),STOM(+2.28),STOX1(+2.36),STS(+3.65),SYAP1(+2.54),SYTL2(+2.64),TAS2R43(+3.46),TBL1Y(-20.54),TBX18(-9.49),TDGF1(+3.42),TEX15(+4.48),TICAM2(+3.72),TINAG(+2.63),TMEM123(+2.06),TMEM132A(-3.47),TMEM132B(+6.32),TMEM132C(+8.27),TMEM132D(-3.54),TMEM171(+5.27),TMEM173(-3.92),TMEM236(+7.17),TMPRSS11A(+4.08),TMPRSS11D(+5.65),TNFRSF25(-2.71),TRIM4(-3.22),TRIM61(-5.18),TRIML2(+3.84),TRMT9B(+2.25),TUBB3(-3.37),TXLNG(+2.15),UGT2B10(+4.47),UGT2B7(+4.72),UGT8(+2.6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,ZNF826P(-195.85)</t>
  </si>
  <si>
    <t>Abdominal adenocarcinoma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RHGAP28(+2.71),ARNT2(-2.42),ATP1A2(+4.15),ATP6AP2(+2.36),BCL2(-3.12),BCO2(+2.62),BDNF(-2.59),BLVRA(+2.62),BMP10(-8.78),BRDT(+3.71),C17orf51(+2.33),C4A/C4B(-4.09),CA3(+7.72),CATSPERG(-5.05),CCDC3(-8.15),CCL2(-9.74),CD163(-11.35),CD200R1(+2.98),CD22(-2.78),CDO1(+2.44),CEACAM18(-3.83),CES1(-3.46),CFAP157(-3.12),CFH(-16.76),CFL2(+2.17),CHM(+2.14),CHN2(+2.9),CHST15(-2.79),CLDN5(-5.67),COBLL1(+2.31),COL8A1(-6.58),COLEC11(-9.68),CPT1B(-2.27),CREB5(-2.8),CSF2RB(-3.04),CST1(+9.25),CTSF(+3.66),CXCL12(-10.77),CYP4V2(-5.66),DACT2(-3.33),DDX3Y(-243.63),DGKB(-3.09),DIAPH2(+3.66),DKK1(-2.81),DMTN(-3.46),DNMT3B(-2.17),DOCK2(+2.35),DOCK9(+2.91),DPP6(+2.78),DUSP8(-2.64),EEF1A2(-2.48),EIF1AX(+2.27),ELFN2(-2.9),ENPP1(+2.75),EPHB6(-2.51),ERBB4(+4.97),EYA1(+4.67),FAM129A(+2.22),FAM153A/FAM153B(+4.48),FAM83F(-2.56),FAM9A(+4.29),FBLIM1(-2.29),FCGR2B(+2.92),FGF11(+4.27),FGL2(+3.05),FLG(+2.79),FMO2(+3.19),FOLH1(+4.67),FRMD8(-2.14),FRZB(+2.94),FYB2(+3.16),FZD1(-3.41),GABRA2(+3.08),GCLM(+2.56),GCNT1(+2.64),GNG4(+3.29),GNRH2(+4.76),GPC2(-5.03),GPM6A(-3.42),GPR101(+2.94),GSTM1(+14.84),GYG2(+2.06),HCN4(-6.54),HERC2P3(+5.49),HIST1H1A(+5.5),HLA-DRB1(+53.68),HLA-DRB5(+22.81),HOXD4(-2.4),HS3ST3A1(-4.71),HS3ST3B1(-6.84),HTRA4(-4.13),HYAL4(+4.12),IL17RB(+2.58),IL1RL1(-4.15),IL32(+2.97),INHBE(+3.25),ITGA9(-2.07),ITPR3(-2.34),JPH4(-3.94),KAT2B(+2.85),KCNH8(-3.55),KCNJ3(-5.88),KCNQ2(-3.31),KEL(-4.45),KLHL21(-2.35),KLHL34(-5.43),L1TD1(+3.85),LEPR(+2.51),LHX8(+3.38),LLCFC1(-3.7),LOX(+3.03),LRCH2(+2.79),LRRC61(-2.28),LRRC63(+3.09),LZTS1(-2.61),MAGEB17(+3.05),MBNL3(+3.93),MCOLN3(+3.13),MDM1(+2.32),MEP1A(+2.41),MMP11(-5.7),MN1(-5.25),MNX1(-3.25),MOSPD2(+2.29),MUC16(+3.39),MVP(+2.26),MYH14(-13.22),MYH6(-12.77),NAT8L(-4.41),NETO1(-4.87),NKAIN1(-3.1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WIL2(+4.75),PLEKHG2(-2.32),PMP22(+2.14),PNPLA4(+2.79),PODN(-11.87),POTEE/POTEF(+2.88),PRELP(-7.88),PRPH2(-3.67),PRRX1(+3.18),PTGS1(+6.33),RBBP7(+2.54),RCVRN(-2.88),RENBP(-2.94),REPS2(+2.96),RGPD4 (includes others)(+25.48),RORB(-4.62),RPS14(+2.43),SBK1(-3.27),SDR42E1(+2.46),SERPINI1(+4.08),SHISA3(-3.62),SHISAL2B(-3.0),SLC15A1(+2.79),SLC15A4(-2.2),SLC17A8(-4.7),SLC1A7(-3.6),SLC25A41(-2.79),SLC2A6(-3.37),SLC38A5(+2.29),SLC47A1(+2.88),SLC6A8(-2.42),SLC7A4(+5.47),SLCO1A2(+3.1),SMAD6(-2.24),SOAT2(-2.66),SOX4(-2.96),SPX(+2.51),SRRM5(-3.28),ST8SIA2(-3.39),STC1(+3.75),STK17B(+2.41),STOM(+2.28),STOX1(+2.36),STS(+3.65),SYAP1(+2.54),SYTL2(+2.64),TAS2R43(+3.46),TBX18(-9.49),TDGF1(+3.42),TEX15(+4.48),TICAM2(+3.72),TINAG(+2.63),TMEM132A(-3.47),TMEM132B(+6.32),TMEM132C(+8.27),TMEM132D(-3.54),TMEM173(-3.92),TMPRSS11A(+4.08),TMPRSS11D(+5.65),TNFRSF25(-2.71),TRIM4(-3.22),TRIM61(-5.18),TRIML2(+3.84),TRMT9B(+2.25),TUBB3(-3.37),TXLNG(+2.15),UGT2B10(+4.47),UGT8(+2.6),USP9X(+2.39),USP9Y(-232.71),UTY(-136.34),VIPR1(-2.95),VIPR2(+3.93),VSIG1(+3.43),VSTM4(+3.58),WDR18(-2.4),WNK2(-5.52),WNT5B(+3.23),WT1(-9.54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</t>
  </si>
  <si>
    <t>Non-melanoma solid tumor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POBEC3B(-8.05),ARHGAP28(+2.71),ARNT2(-2.42),AS3MT(+2.5),ATOH8(-4.25),ATP1A2(+4.15),ATP6AP2(+2.36),BCL2(-3.12),BCO2(+2.62),BDNF(-2.59),BLVRA(+2.62),BMP10(-8.78),BRDT(+3.71),C17orf51(+2.33),C4A/C4B(-4.09),CA3(+7.72),CA5B(+2.4),CATSPERG(-5.05),CCDC3(-8.15),CCL2(-9.74),CD163(-11.35),CD200R1(+2.98),CD22(-2.78),CDO1(+2.44),CEACAM18(-3.83),CES1(-3.46),CFAP157(-3.12),CFH(-16.76),CFL2(+2.17),CGB3 (includes others)(-11.86),CHM(+2.14),CHN2(+2.9),CHST15(-2.79),CHURC1(+2.19),CLDN5(-5.67),COBLL1(+2.31),COL8A1(-6.58),COLEC10(-15.33),COLEC11(-9.68),CPT1B(-2.27),CREB5(-2.8),CSF2RB(-3.04),CST1(+9.25),CTSE(+3.37),CTSF(+3.66),CXCL12(-10.77),CYP39A1(+3.49),CYP4V2(-5.66),DACT2(-3.33),DBN1(-2.38),DDX3Y(-243.63),DGKB(-3.09),DIAPH2(+3.66),DKK1(-2.81),DMTN(-3.46),DNMT3B(-2.17),DOCK2(+2.35),DOCK9(+2.91),DPP6(+2.78),DUSP8(-2.64),EEF1A2(-2.48),EIF1AX(+2.27),EIF5AL1(-3.33),ELFN2(-2.9),ENPP1(+2.75),EPHB6(-2.51),ERBB4(+4.97),EYA1(+4.67),FAM118A(-2.16),FAM129A(+2.22),FAM153A/FAM153B(+4.48),FAM83F(-2.56),FAM9A(+4.29),FBLIM1(-2.29),FCGR2A(+3.93),FCGR2B(+2.92),FGF11(+4.27),FGL2(+3.05),FLG(+2.79),FMO2(+3.19),FOLH1(+4.67),FRMD8(-2.14),FRZB(+2.94),FYB2(+3.16),FZD1(-3.41),GABRA2(+3.08),GCLM(+2.56),GCNT1(+2.64),GNG4(+3.29),GNRH2(+4.76),GPC2(-5.03),GPM6A(-3.42),GPR101(+2.94),GREM1(-4.3),GSTM1(+14.84),GSTT2/GSTT2B(-3.08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DM5D(-163.69),KEL(-4.45),KLHL21(-2.35),KLHL34(-5.43),L1TD1(+3.85),LARGE1(-2.12),LEPR(+2.51),LGALS4(-9.21),LHX8(+3.38),LLCFC1(-3.7),LOX(+3.03),LOXL4(+2.43),LRCH2(+2.79),LRRC61(-2.28),LRRC63(+3.09),LTB4R2(-4.47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NRXN3(-2.52),ODAM(+3.54),OLFM3(+3.21),ONECUT2(-2.87),OR2A4/OR2A7(+3.76),OSBPL6(+2.7),P2RX5(-4.71),P4HA1(+3.18),PABPC4L(+2.7),PCDHA12(-2.64),PCDHA6(-6.15),PCDHA7(-2.74),PDE8B(+2.44),PDZD4(-3.67),PENK(-4.53),PEX6(+2.13),PI15(+3.81),PIR(+4.67),PIWIL2(+4.75),PLEKHG2(-2.32),PLS3(+2.66),PMP22(+2.14),PNPLA4(+2.79),PODN(-11.87),POTEE/POTEF(+2.88),PRELP(-7.88),PRPH2(-3.67),PRRX1(+3.18),PTGS1(+6.33),RBBP7(+2.54),RCVRN(-2.88),RENBP(-2.94),REPS2(+2.96),RGPD4 (includes others)(+25.48),ROGDI(-2.18),RORB(-4.62),RPS14(+2.43),RPS4Y1(-211.55),SAMD11(-3.79),SBK1(-3.27),SDR42E1(+2.46),SERPINI1(+4.08),SHISA3(-3.62),SHISAL2B(-3.0),SLC15A1(+2.79),SLC15A4(-2.2),SLC17A8(-4.7),SLC1A7(-3.6),SLC25A41(-2.79),SLC2A6(-3.37),SLC35F2(+2.78),SLC38A5(+2.29),SLC40A1(+2.64),SLC47A1(+2.88),SLC6A8(-2.42),SLC7A4(+5.47),SLCO1A2(+3.1),SLX1A/SLX1B(+2.96),SMAD6(-2.24),SOAT2(-2.66),SOX4(-2.96),SPX(+2.51),SRRM5(-3.28),SRY(-3.4),ST8SIA2(-3.39),STC1(+3.75),STK17B(+2.41),STOM(+2.28),STOX1(+2.36),STS(+3.65),SYAP1(+2.54),SYTL2(+2.64),TAS2R43(+3.46),TBL1Y(-20.54),TBX18(-9.49),TDGF1(+3.42),TEX15(+4.48),TICAM2(+3.72),TINAG(+2.63),TMEM123(+2.06),TMEM132A(-3.47),TMEM132B(+6.32),TMEM132C(+8.27),TMEM132D(-3.54),TMEM171(+5.27),TMEM173(-3.92),TMPRSS11A(+4.08),TMPRSS11D(+5.65),TNFRSF25(-2.71),TRIM4(-3.22),TRIM61(-5.18),TRIML2(+3.84),TRMT9B(+2.25),TUBB3(-3.37),TXLNG(+2.15),UGT2B10(+4.47),UGT2B7(+4.72),UGT8(+2.6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</t>
  </si>
  <si>
    <t>Extracranial solid tumor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POBEC3B(-8.05),ARHGAP28(+2.71),ARNT2(-2.42),AS3MT(+2.5),ATOH8(-4.25),ATP1A2(+4.15),ATP6AP2(+2.36),BCL2(-3.12),BCO2(+2.62),BDNF(-2.59),BLVRA(+2.62),BMP10(-8.78),BRDT(+3.71),C17orf51(+2.33),C4A/C4B(-4.09),CA3(+7.72),CA5B(+2.4),CATSPERG(-5.05),CCDC3(-8.15),CCL2(-9.74),CD163(-11.35),CD200R1(+2.98),CD22(-2.78),CDO1(+2.44),CEACAM18(-3.83),CES1(-3.46),CFAP157(-3.12),CFH(-16.76),CFL2(+2.17),CGB3 (includes others)(-11.86),CHM(+2.14),CHN2(+2.9),CHST15(-2.79),CHURC1(+2.19),CLDN5(-5.67),COBLL1(+2.31),COL8A1(-6.58),COLEC10(-15.33),COLEC11(-9.68),CPT1B(-2.27),CREB5(-2.8),CSF2RB(-3.04),CST1(+9.25),CTSE(+3.37),CTSF(+3.66),CXCL12(-10.77),CYP39A1(+3.49),CYP4V2(-5.66),DACT2(-3.33),DBN1(-2.38),DDX3Y(-243.63),DGKB(-3.09),DIAPH2(+3.66),DKK1(-2.81),DMTN(-3.46),DNMT3B(-2.17),DOCK2(+2.35),DOCK9(+2.91),DPP6(+2.78),DUSP8(-2.64),EEF1A2(-2.48),EIF1AX(+2.27),ELFN2(-2.9),ENPP1(+2.75),EPHB6(-2.51),ERBB4(+4.97),EYA1(+4.67),FAM118A(-2.16),FAM129A(+2.22),FAM153A/FAM153B(+4.48),FAM83F(-2.56),FAM9A(+4.29),FBLIM1(-2.29),FCGR2A(+3.93),FCGR2B(+2.92),FGF11(+4.27),FGL2(+3.05),FLG(+2.79),FMO2(+3.19),FOLH1(+4.67),FRMD8(-2.14),FRZB(+2.94),FYB2(+3.16),FZD1(-3.41),GABRA2(+3.08),GCLM(+2.56),GCNT1(+2.64),GNG4(+3.29),GNRH2(+4.76),GPC2(-5.03),GPM6A(-3.42),GPR101(+2.94),GREM1(-4.3),GSTM1(+14.84),GSTT2/GSTT2B(-3.08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DM5D(-163.69),KEL(-4.45),KLHL21(-2.35),KLHL34(-5.43),L1TD1(+3.85),LCN15(+3.54),LEPR(+2.51),LGALS4(-9.21),LHX8(+3.38),LINC00654(+3.58),LLCFC1(-3.7),LMO3(+3.95),LOC646652(+2.84),LOX(+3.03),LOXL4(+2.43),LRCH2(+2.79),LRRC61(-2.28),LRRC63(+3.09),LTB4R2(-4.47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NRXN3(-2.52),ODAM(+3.54),OLFM3(+3.21),ONECUT2(-2.87),OR2A4/OR2A7(+3.76),OSBPL6(+2.7),P2RX5(-4.71),P4HA1(+3.18),PABPC4L(+2.7),PCDHA12(-2.64),PCDHA6(-6.15),PCDHA7(-2.74),PDE8B(+2.44),PDZD4(-3.67),PENK(-4.53),PEX6(+2.13),PI15(+3.81),PIR(+4.67),PIWIL2(+4.75),PLEKHG2(-2.32),PLS3(+2.66),PMP22(+2.14),PNPLA4(+2.79),PODN(-11.87),POTEE/POTEF(+2.88),PRELP(-7.88),PRPH2(-3.67),PRRX1(+3.18),PTGS1(+6.33),RBBP7(+2.54),RCVRN(-2.88),RENBP(-2.94),REPS2(+2.96),RGPD4 (includes others)(+25.48),ROGDI(-2.18),RORB(-4.62),RP11_284F217(-3.47),RPS14(+2.43),RPS4Y1(-211.55),SAMD11(-3.79),SBK1(-3.27),SDR42E1(+2.46),SERPINI1(+4.08),SHISA3(-3.62),SHISAL2B(-3.0),SLC15A1(+2.79),SLC15A4(-2.2),SLC17A8(-4.7),SLC1A7(-3.6),SLC25A41(-2.79),SLC2A6(-3.37),SLC35F2(+2.78),SLC38A5(+2.29),SLC40A1(+2.64),SLC47A1(+2.88),SLC6A8(-2.42),SLC7A4(+5.47),SLCO1A2(+3.1),SLX1A/SLX1B(+2.96),SMAD6(-2.24),SNHG5(-2.42),SOAT2(-2.66),SOX4(-2.96),SPX(+2.51),SRRM5(-3.28),SRY(-3.4),ST8SIA2(-3.39),STC1(+3.75),STK17B(+2.41),STOM(+2.28),STOX1(+2.36),STS(+3.65),SYAP1(+2.54),SYTL2(+2.64),TAS2R43(+3.46),TBL1Y(-20.54),TBX18(-9.49),TDGF1(+3.42),TEX15(+4.48),TICAM2(+3.72),TINAG(+2.63),TMEM123(+2.06),TMEM132A(-3.47),TMEM132B(+6.32),TMEM132C(+8.27),TMEM132D(-3.54),TMEM171(+5.27),TMEM173(-3.92),TMEM236(+7.17),TMPRSS11A(+4.08),TMPRSS11D(+5.65),TNFRSF25(-2.71),TRIM4(-3.22),TRIM61(-5.18),TRIML2(+3.84),TRMT9B(+2.25),TUBB3(-3.37),TXLNG(+2.15),UGT2B10(+4.47),UGT2B7(+4.72),UGT8(+2.6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,ZNF826P(-195.85)</t>
  </si>
  <si>
    <t>Cancer of cells</t>
  </si>
  <si>
    <t>ABO(-2.5),ACTN2(-3.68),AGAP2(-2.8),AGAP5 (includes others)(+6.48),AGR2(+4.38),AIRE(-3.01),ALCAM(+2.03),ALLC(-5.12),ANKRD20A5P(+3.08),ANKRD30B(+3.91),ANKRD33B(-2.32),APOBEC3B(-8.05),ARHGAP28(+2.71),AS3MT(+2.5),ATP1A2(+4.15),BCL2(-3.12),BDNF(-2.59),BLVRA(+2.62),CA3(+7.72),CCL2(-9.74),CD163(-11.35),CD200R1(+2.98),CD22(-2.78),CDO1(+2.44),CEACAM18(-3.83),CFAP157(-3.12),CFL2(+2.17),CHN2(+2.9),CHST15(-2.79),COBLL1(+2.31),CSF2RB(-3.04),CTSF(+3.66),CXCL12(-10.77),DGKB(-3.09),DKK1(-2.81),DNMT3B(-2.17),DOCK2(+2.35),DOCK9(+2.91),DPP6(+2.78),DUSP8(-2.64),EEF1A2(-2.48),EIF5AL1(-3.33),ENPP1(+2.75),EPHB6(-2.51),ERBB4(+4.97),EYA1(+4.67),FAM129A(+2.22),FCGR2A(+3.93),FCGR2B(+2.92),FGF11(+4.27),FGL2(+3.05),FLG(+2.79),FMO2(+3.19),FRZB(+2.94),FZD1(-3.41),GCNT1(+2.64),GNG4(+3.29),GNRH2(+4.76),GPC2(-5.03),GPM6A(-3.42),GPR101(+2.94),GSTM1(+14.84),GSTT2/GSTT2B(-3.08),HCN4(-6.54),HERC2P3(+5.49),HES4(-2.71),HLA-DRB1(+53.68),HLA-DRB5(+22.81),HOXD4(-2.4),HS3ST3A1(-4.71),IL17RB(+2.58),IL1RL1(-4.15),IL32(+2.97),ITGA9(-2.07),JPH4(-3.94),KCNJ3(-5.88),LEPR(+2.51),LOX(+3.03),LOXL4(+2.43),LRRC61(-2.28),LTB4R2(-4.47),LZTS1(-2.61),MDM1(+2.32),MMP11(-5.7),MN1(-5.25),MNX1(-3.25),MUC16(+3.39),MYH14(-13.22),MYH6(-12.77),NETO1(-4.87),NLRC5(-2.66),NPTXR(+2.32),NR1H4(-5.71),NRXN3(-2.52),ODAM(+3.54),ONECUT2(-2.87),OR2A4/OR2A7(+3.76),PABPC4L(+2.7),PCDHA12(-2.64),PCDHA6(-6.15),PCDHA7(-2.74),PDE8B(+2.44),PENK(-4.53),PIR(+4.67),PLS3(+2.66),POTEE/POTEF(+2.88),PRELP(-7.88),PRPH2(-3.67),PTGS1(+6.33),RGPD4 (includes others)(+25.48),SAMD11(-3.79),SERPINI1(+4.08),SLC2A6(-3.37),SLC6A8(-2.42),SLC7A4(+5.47),SLCO1A2(+3.1),SLX1A/SLX1B(+2.96),SMAD6(-2.24),SOX4(-2.96),SRRM5(-3.28),ST8SIA2(-3.39),STK17B(+2.41),STS(+3.65),TAS2R43(+3.46),TBX18(-9.49),TEX15(+4.48),TMEM132A(-3.47),TMEM132B(+6.32),TMEM132C(+8.27),TMEM132D(-3.54),TRIM61(-5.18),TRIML2(+3.84),TUBB3(-3.37),TXLNG(+2.15),UGT2B10(+4.47),UGT2B7(+4.72),USP9X(+2.39),VSTM4(+3.58),WNK2(-5.52),WT1(-9.54),ZFP28(-7.23),ZNF248(+79.63),ZNF285(+4.3),ZNF37A(+2.32),ZNF439(-3.34),ZNF471(-5.45),ZNF48(-2.45),ZNF717(+2.32)</t>
  </si>
  <si>
    <t>Cancer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POBEC3B(-8.05),ARHGAP28(+2.71),ARNT2(-2.42),AS3MT(+2.5),ATOH8(-4.25),ATP1A2(+4.15),ATP6AP2(+2.36),BCL2(-3.12),BCO2(+2.62),BDNF(-2.59),BLVRA(+2.62),BMP10(-8.78),BRDT(+3.71),C17orf51(+2.33),C4A/C4B(-4.09),CA3(+7.72),CA5B(+2.4),CATSPERG(-5.05),CCDC3(-8.15),CCL2(-9.74),CD163(-11.35),CD200R1(+2.98),CD22(-2.78),CDO1(+2.44),CEACAM18(-3.83),CES1(-3.46),CFAP157(-3.12),CFH(-16.76),CFL2(+2.17),CGB3 (includes others)(-11.86),CHM(+2.14),CHN2(+2.9),CHST15(-2.79),CHURC1(+2.19),CLDN5(-5.67),COBLL1(+2.31),COL8A1(-6.58),COLEC10(-15.33),COLEC11(-9.68),CPT1B(-2.27),CREB5(-2.8),CSF2RB(-3.04),CST1(+9.25),CTSE(+3.37),CTSF(+3.66),CXCL12(-10.77),CYP39A1(+3.49),CYP4V2(-5.66),DACT2(-3.33),DBN1(-2.38),DDX3Y(-243.63),DGKB(-3.09),DIAPH2(+3.66),DKK1(-2.81),DMTN(-3.46),DNMT3B(-2.17),DOCK2(+2.35),DOCK9(+2.91),DPP6(+2.78),DUSP8(-2.64),EEF1A2(-2.48),EIF1AX(+2.27),EIF5AL1(-3.33),ELFN2(-2.9),ENPP1(+2.75),EPHB6(-2.51),ERBB4(+4.97),EYA1(+4.67),FAM118A(-2.16),FAM129A(+2.22),FAM153A/FAM153B(+4.48),FAM83F(-2.56),FAM9A(+4.29),FBLIM1(-2.29),FCGR2A(+3.93),FCGR2B(+2.92),FGF11(+4.27),FGL2(+3.05),FLG(+2.79),FMO2(+3.19),FOLH1(+4.67),FRMD8(-2.14),FRZB(+2.94),FYB2(+3.16),FZD1(-3.41),GABRA2(+3.08),GCLM(+2.56),GCNT1(+2.64),GNG4(+3.29),GNRH2(+4.76),GPC2(-5.03),GPM6A(-3.42),GPR101(+2.94),GREM1(-4.3),GSTM1(+14.84),GSTT2/GSTT2B(-3.08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DM5D(-163.69),KEL(-4.45),KLHL21(-2.35),KLHL34(-5.43),L1TD1(+3.85),LCN15(+3.54),LEPR(+2.51),LGALS4(-9.21),LHX8(+3.38),LINC00654(+3.58),LLCFC1(-3.7),LMO3(+3.95),LOC646652(+2.84),LOX(+3.03),LOXL4(+2.43),LRCH2(+2.79),LRRC61(-2.28),LRRC63(+3.09),LTB4R2(-4.47),LZTS1(-2.61),MAGEB17(+3.05),MBNL3(+3.93),MCOLN3(+3.13),MDM1(+2.32),MEP1A(+2.41),MMP11(-5.7),MN1(-5.25),MNX1(-3.25),MOSPD2(+2.29),MUC16(+3.39),MVP(+2.26),MYH14(-13.22),MYH6(-12.77),NAT8L(-4.41),NETO1(-4.87),NKAIN1(-3.17),NLGN4Y(-88.38),NLRC5(-2.66),NNAT(-4.26),NPIPA8 (includes others)(+6.82),NPTXR(+2.32),NR1H4(-5.71),NR2F1(-3.01),NRARP(-2.61),NRXN3(-2.52),ODAM(+3.54),OLFM3(+3.21),ONECUT2(-2.87),OR2A4/OR2A7(+3.76),OSBPL6(+2.7),P2RX5(-4.71),P4HA1(+3.18),PABPC4L(+2.7),PCDHA12(-2.64),PCDHA6(-6.15),PCDHA7(-2.74),PDE8B(+2.44),PDZD4(-3.67),PENK(-4.53),PEX6(+2.13),PI15(+3.81),PIR(+4.67),PIWIL2(+4.75),PLEKHG2(-2.32),PLS3(+2.66),PMP22(+2.14),PNPLA4(+2.79),PODN(-11.87),POTEE/POTEF(+2.88),PRELP(-7.88),PRPH2(-3.67),PRRX1(+3.18),PTGS1(+6.33),RBBP7(+2.54),RCVRN(-2.88),RENBP(-2.94),REPS2(+2.96),RGPD4 (includes others)(+25.48),ROGDI(-2.18),RORB(-4.62),RPS14(+2.43),RPS4Y1(-211.55),SAMD11(-3.79),SBK1(-3.27),SDR42E1(+2.46),SERPINI1(+4.08),SHISA3(-3.62),SHISAL2B(-3.0),SLC15A1(+2.79),SLC15A4(-2.2),SLC17A8(-4.7),SLC1A7(-3.6),SLC25A41(-2.79),SLC2A6(-3.37),SLC35F2(+2.78),SLC38A5(+2.29),SLC40A1(+2.64),SLC47A1(+2.88),SLC6A8(-2.42),SLC7A4(+5.47),SLCO1A2(+3.1),SLX1A/SLX1B(+2.96),SMAD6(-2.24),SNHG5(-2.42),SOAT2(-2.66),SOX4(-2.96),SPX(+2.51),SRRM5(-3.28),SRY(-3.4),ST8SIA2(-3.39),STC1(+3.75),STK17B(+2.41),STOM(+2.28),STOX1(+2.36),STS(+3.65),SYAP1(+2.54),SYTL2(+2.64),TAS2R43(+3.46),TBL1Y(-20.54),TBX18(-9.49),TDGF1(+3.42),TEX15(+4.48),TICAM2(+3.72),TINAG(+2.63),TMEM123(+2.06),TMEM132A(-3.47),TMEM132B(+6.32),TMEM132C(+8.27),TMEM132D(-3.54),TMEM171(+5.27),TMEM173(-3.92),TMEM236(+7.17),TMPRSS11A(+4.08),TMPRSS11D(+5.65),TNFRSF25(-2.71),TRIM4(-3.22),TRIM61(-5.18),TRIML2(+3.84),TRMT9B(+2.25),TUBB3(-3.37),TXLNG(+2.15),UGT2B10(+4.47),UGT2B7(+4.72),UGT8(+2.6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</t>
  </si>
  <si>
    <t>Abdominal carcinoma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RHGAP28(+2.71),ARNT2(-2.42),ATP1A2(+4.15),ATP6AP2(+2.36),BCL2(-3.12),BCO2(+2.62),BDNF(-2.59),BLVRA(+2.62),BMP10(-8.78),BRDT(+3.71),C17orf51(+2.33),C4A/C4B(-4.09),CA3(+7.72),CATSPERG(-5.05),CCDC3(-8.15),CCL2(-9.74),CD163(-11.35),CD200R1(+2.98),CD22(-2.78),CDO1(+2.44),CEACAM18(-3.83),CES1(-3.46),CFAP157(-3.12),CFH(-16.76),CFL2(+2.17),CHM(+2.14),CHN2(+2.9),CHST15(-2.79),CHURC1(+2.19),CLDN5(-5.67),COBLL1(+2.31),COL8A1(-6.58),COLEC10(-15.33),COLEC11(-9.68),CPT1B(-2.27),CREB5(-2.8),CSF2RB(-3.04),CST1(+9.25),CTSF(+3.66),CXCL12(-10.77),CYP39A1(+3.49),CYP4V2(-5.66),DACT2(-3.33),DBN1(-2.38),DDX3Y(-243.63),DGKB(-3.09),DIAPH2(+3.66),DKK1(-2.81),DMTN(-3.46),DNMT3B(-2.17),DOCK2(+2.35),DOCK9(+2.91),DPP6(+2.78),DUSP8(-2.64),EEF1A2(-2.48),EIF1AX(+2.27),ELFN2(-2.9),ENPP1(+2.75),EPHB6(-2.51),ERBB4(+4.97),EYA1(+4.67),FAM129A(+2.22),FAM153A/FAM153B(+4.48),FAM83F(-2.56),FAM9A(+4.29),FBLIM1(-2.29),FCGR2B(+2.92),FGF11(+4.27),FGL2(+3.05),FLG(+2.79),FMO2(+3.19),FOLH1(+4.67),FRMD8(-2.14),FRZB(+2.94),FYB2(+3.16),FZD1(-3.41),GABRA2(+3.08),GCLM(+2.56),GCNT1(+2.64),GNG4(+3.29),GNRH2(+4.76),GPC2(-5.03),GPM6A(-3.42),GPR101(+2.94),GREM1(-4.3),GSTM1(+14.84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EL(-4.45),KLHL21(-2.35),KLHL34(-5.43),L1TD1(+3.85),LEPR(+2.51),LHX8(+3.38),LLCFC1(-3.7),LOX(+3.03),LRCH2(+2.79),LRRC61(-2.28),LRRC63(+3.09),LZTS1(-2.61),MAGEB17(+3.05),MBNL3(+3.93),MCOLN3(+3.13),MDM1(+2.32),MEP1A(+2.41),MMP11(-5.7),MN1(-5.25),MNX1(-3.25),MOSPD2(+2.29),MUC16(+3.39),MVP(+2.26),MYH14(-13.22),MYH6(-12.77),NAT8L(-4.41),NETO1(-4.87),NKAIN1(-3.1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WIL2(+4.75),PLEKHG2(-2.32),PMP22(+2.14),PNPLA4(+2.79),PODN(-11.87),POTEE/POTEF(+2.88),PRELP(-7.88),PRPH2(-3.67),PRRX1(+3.18),PTGS1(+6.33),RBBP7(+2.54),RCVRN(-2.88),RENBP(-2.94),REPS2(+2.96),RGPD4 (includes others)(+25.48),ROGDI(-2.18),RORB(-4.62),RPS14(+2.43),SBK1(-3.27),SDR42E1(+2.46),SERPINI1(+4.08),SHISA3(-3.62),SHISAL2B(-3.0),SLC15A1(+2.79),SLC15A4(-2.2),SLC17A8(-4.7),SLC1A7(-3.6),SLC25A41(-2.79),SLC2A6(-3.37),SLC38A5(+2.29),SLC40A1(+2.64),SLC47A1(+2.88),SLC6A8(-2.42),SLC7A4(+5.47),SLCO1A2(+3.1),SMAD6(-2.24),SOAT2(-2.66),SOX4(-2.96),SPX(+2.51),SRRM5(-3.28),ST8SIA2(-3.39),STC1(+3.75),STK17B(+2.41),STOM(+2.28),STOX1(+2.36),STS(+3.65),SYAP1(+2.54),SYTL2(+2.64),TAS2R43(+3.46),TBL1Y(-20.54),TBX18(-9.49),TDGF1(+3.42),TEX15(+4.48),TICAM2(+3.72),TINAG(+2.63),TMEM132A(-3.47),TMEM132B(+6.32),TMEM132C(+8.27),TMEM132D(-3.54),TMEM173(-3.92),TMPRSS11A(+4.08),TMPRSS11D(+5.65),TNFRSF25(-2.71),TRIM4(-3.22),TRIM61(-5.18),TRIML2(+3.84),TRMT9B(+2.25),TUBB3(-3.37),TXLNG(+2.15),UGT2B10(+4.47),UGT2B7(+4.72),UGT8(+2.6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</t>
  </si>
  <si>
    <t>Non-hematological solid tumor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POBEC3B(-8.05),ARHGAP28(+2.71),ARNT2(-2.42),AS3MT(+2.5),ATOH8(-4.25),ATP1A2(+4.15),ATP6AP2(+2.36),BCL2(-3.12),BCO2(+2.62),BDNF(-2.59),BLVRA(+2.62),BMP10(-8.78),BRDT(+3.71),C17orf51(+2.33),C4A/C4B(-4.09),CA3(+7.72),CA5B(+2.4),CATSPERG(-5.05),CCDC3(-8.15),CCL2(-9.74),CD163(-11.35),CD200R1(+2.98),CD22(-2.78),CDO1(+2.44),CEACAM18(-3.83),CES1(-3.46),CFAP157(-3.12),CFH(-16.76),CFL2(+2.17),CGB3 (includes others)(-11.86),CHM(+2.14),CHN2(+2.9),CHST15(-2.79),CHURC1(+2.19),CLDN5(-5.67),COBLL1(+2.31),COL8A1(-6.58),COLEC10(-15.33),COLEC11(-9.68),CPT1B(-2.27),CREB5(-2.8),CSF2RB(-3.04),CST1(+9.25),CTSE(+3.37),CTSF(+3.66),CXCL12(-10.77),CYP39A1(+3.49),CYP4V2(-5.66),DACT2(-3.33),DBN1(-2.38),DDX3Y(-243.63),DGKB(-3.09),DIAPH2(+3.66),DKK1(-2.81),DMTN(-3.46),DNMT3B(-2.17),DOCK2(+2.35),DOCK9(+2.91),DPP6(+2.78),DUSP8(-2.64),EEF1A2(-2.48),EIF1AX(+2.27),ELFN2(-2.9),ENPP1(+2.75),EPHB6(-2.51),ERBB4(+4.97),EYA1(+4.67),FAM118A(-2.16),FAM129A(+2.22),FAM153A/FAM153B(+4.48),FAM83F(-2.56),FAM9A(+4.29),FBLIM1(-2.29),FCGR2A(+3.93),FCGR2B(+2.92),FGF11(+4.27),FGL2(+3.05),FLG(+2.79),FMO2(+3.19),FOLH1(+4.67),FRMD8(-2.14),FRZB(+2.94),FYB2(+3.16),FZD1(-3.41),GABRA2(+3.08),GCLM(+2.56),GCNT1(+2.64),GNG4(+3.29),GNRH2(+4.76),GPC2(-5.03),GPM6A(-3.42),GPR101(+2.94),GREM1(-4.3),GSTM1(+14.84),GSTT2/GSTT2B(-3.08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DM5D(-163.69),KEL(-4.45),KLHL21(-2.35),KLHL34(-5.43),L1TD1(+3.85),LARGE1(-2.12),LCN15(+3.54),LEPR(+2.51),LGALS4(-9.21),LHX8(+3.38),LLCFC1(-3.7),LMO3(+3.95),LOX(+3.03),LOXL4(+2.43),LRCH2(+2.79),LRRC61(-2.28),LRRC63(+3.09),LTB4R2(-4.47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NRXN3(-2.52),ODAM(+3.54),OLFM3(+3.21),ONECUT2(-2.87),OR2A4/OR2A7(+3.76),OSBPL6(+2.7),P2RX5(-4.71),P4HA1(+3.18),PABPC4L(+2.7),PCDHA12(-2.64),PCDHA6(-6.15),PCDHA7(-2.74),PDE8B(+2.44),PDZD4(-3.67),PENK(-4.53),PEX6(+2.13),PI15(+3.81),PIR(+4.67),PIWIL2(+4.75),PLEKHG2(-2.32),PLS3(+2.66),PMP22(+2.14),PNPLA4(+2.79),PODN(-11.87),POTEE/POTEF(+2.88),PRELP(-7.88),PRPH2(-3.67),PRRX1(+3.18),PTGS1(+6.33),RBBP7(+2.54),RCVRN(-2.88),RENBP(-2.94),REPS2(+2.96),RGPD4 (includes others)(+25.48),ROGDI(-2.18),RORB(-4.62),RPS14(+2.43),RPS4Y1(-211.55),SAMD11(-3.79),SBK1(-3.27),SDR42E1(+2.46),SERPINI1(+4.08),SHISA3(-3.62),SHISAL2B(-3.0),SLC15A1(+2.79),SLC15A4(-2.2),SLC17A8(-4.7),SLC1A7(-3.6),SLC25A41(-2.79),SLC2A6(-3.37),SLC35F2(+2.78),SLC38A5(+2.29),SLC40A1(+2.64),SLC47A1(+2.88),SLC6A8(-2.42),SLC7A4(+5.47),SLCO1A2(+3.1),SLX1A/SLX1B(+2.96),SMAD6(-2.24),SOAT2(-2.66),SOX4(-2.96),SPX(+2.51),SRRM5(-3.28),SRY(-3.4),ST8SIA2(-3.39),STC1(+3.75),STK17B(+2.41),STOM(+2.28),STOX1(+2.36),STS(+3.65),SYAP1(+2.54),SYTL2(+2.64),TAS2R43(+3.46),TBL1Y(-20.54),TBX18(-9.49),TDGF1(+3.42),TEX15(+4.48),TICAM2(+3.72),TINAG(+2.63),TMEM123(+2.06),TMEM132A(-3.47),TMEM132B(+6.32),TMEM132C(+8.27),TMEM132D(-3.54),TMEM171(+5.27),TMEM173(-3.92),TMPRSS11A(+4.08),TMPRSS11D(+5.65),TNFRSF25(-2.71),TRIM4(-3.22),TRIM61(-5.18),TRIML2(+3.84),TRMT9B(+2.25),TUBB3(-3.37),TXLNG(+2.15),UGT2B10(+4.47),UGT2B7(+4.72),UGT8(+2.6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</t>
  </si>
  <si>
    <t>Nonhematologic malignant neoplasm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POBEC3B(-8.05),ARHGAP28(+2.71),ARNT2(-2.42),AS3MT(+2.5),ATOH8(-4.25),ATP1A2(+4.15),ATP6AP2(+2.36),BCL2(-3.12),BCO2(+2.62),BDNF(-2.59),BLVRA(+2.62),BMP10(-8.78),BRDT(+3.71),C17orf51(+2.33),C4A/C4B(-4.09),CA3(+7.72),CA5B(+2.4),CATSPERG(-5.05),CCDC3(-8.15),CCL2(-9.74),CD163(-11.35),CD200R1(+2.98),CD22(-2.78),CDO1(+2.44),CEACAM18(-3.83),CES1(-3.46),CFAP157(-3.12),CFH(-16.76),CFL2(+2.17),CGB3 (includes others)(-11.86),CHM(+2.14),CHN2(+2.9),CHST15(-2.79),CHURC1(+2.19),CLDN5(-5.67),COBLL1(+2.31),COL8A1(-6.58),COLEC10(-15.33),COLEC11(-9.68),CPT1B(-2.27),CREB5(-2.8),CSF2RB(-3.04),CST1(+9.25),CTSE(+3.37),CTSF(+3.66),CXCL12(-10.77),CYP39A1(+3.49),CYP4V2(-5.66),DACT2(-3.33),DBN1(-2.38),DDX3Y(-243.63),DGKB(-3.09),DIAPH2(+3.66),DKK1(-2.81),DMTN(-3.46),DNMT3B(-2.17),DOCK2(+2.35),DOCK9(+2.91),DPP6(+2.78),DUSP8(-2.64),EEF1A2(-2.48),EIF1AX(+2.27),ELFN2(-2.9),ENPP1(+2.75),EPHB6(-2.51),ERBB4(+4.97),EYA1(+4.67),FAM118A(-2.16),FAM129A(+2.22),FAM153A/FAM153B(+4.48),FAM83F(-2.56),FAM9A(+4.29),FBLIM1(-2.29),FCGR2A(+3.93),FCGR2B(+2.92),FGF11(+4.27),FGL2(+3.05),FLG(+2.79),FMO2(+3.19),FOLH1(+4.67),FRMD8(-2.14),FRZB(+2.94),FYB2(+3.16),FZD1(-3.41),GABRA2(+3.08),GCLM(+2.56),GCNT1(+2.64),GNG4(+3.29),GNRH2(+4.76),GPC2(-5.03),GPM6A(-3.42),GPR101(+2.94),GREM1(-4.3),GSTM1(+14.84),GSTT2/GSTT2B(-3.08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DM5D(-163.69),KEL(-4.45),KLHL21(-2.35),KLHL34(-5.43),L1TD1(+3.85),LCN15(+3.54),LEPR(+2.51),LGALS4(-9.21),LHX8(+3.38),LLCFC1(-3.7),LMO3(+3.95),LOX(+3.03),LOXL4(+2.43),LRCH2(+2.79),LRRC61(-2.28),LRRC63(+3.09),LTB4R2(-4.47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NRXN3(-2.52),ODAM(+3.54),OLFM3(+3.21),ONECUT2(-2.87),OR2A4/OR2A7(+3.76),OSBPL6(+2.7),P2RX5(-4.71),P4HA1(+3.18),PABPC4L(+2.7),PCDHA12(-2.64),PCDHA6(-6.15),PCDHA7(-2.74),PDE8B(+2.44),PDZD4(-3.67),PENK(-4.53),PEX6(+2.13),PI15(+3.81),PIR(+4.67),PIWIL2(+4.75),PLEKHG2(-2.32),PLS3(+2.66),PMP22(+2.14),PNPLA4(+2.79),PODN(-11.87),POTEE/POTEF(+2.88),PRELP(-7.88),PRPH2(-3.67),PRRX1(+3.18),PTGS1(+6.33),RBBP7(+2.54),RCVRN(-2.88),RENBP(-2.94),REPS2(+2.96),RGPD4 (includes others)(+25.48),ROGDI(-2.18),RORB(-4.62),RPS14(+2.43),RPS4Y1(-211.55),SAMD11(-3.79),SBK1(-3.27),SDR42E1(+2.46),SERPINI1(+4.08),SHISA3(-3.62),SHISAL2B(-3.0),SLC15A1(+2.79),SLC15A4(-2.2),SLC17A8(-4.7),SLC1A7(-3.6),SLC25A41(-2.79),SLC2A6(-3.37),SLC35F2(+2.78),SLC38A5(+2.29),SLC40A1(+2.64),SLC47A1(+2.88),SLC6A8(-2.42),SLC7A4(+5.47),SLCO1A2(+3.1),SLX1A/SLX1B(+2.96),SMAD6(-2.24),SOAT2(-2.66),SOX4(-2.96),SPX(+2.51),SRRM5(-3.28),SRY(-3.4),ST8SIA2(-3.39),STC1(+3.75),STK17B(+2.41),STOM(+2.28),STOX1(+2.36),STS(+3.65),SYAP1(+2.54),SYTL2(+2.64),TAS2R43(+3.46),TBL1Y(-20.54),TBX18(-9.49),TDGF1(+3.42),TEX15(+4.48),TICAM2(+3.72),TINAG(+2.63),TMEM123(+2.06),TMEM132A(-3.47),TMEM132B(+6.32),TMEM132C(+8.27),TMEM132D(-3.54),TMEM171(+5.27),TMEM173(-3.92),TMPRSS11A(+4.08),TMPRSS11D(+5.65),TNFRSF25(-2.71),TRIM4(-3.22),TRIM61(-5.18),TRIML2(+3.84),TRMT9B(+2.25),TUBB3(-3.37),TXLNG(+2.15),UGT2B10(+4.47),UGT2B7(+4.72),UGT8(+2.6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</t>
  </si>
  <si>
    <t>Cancer,Organismal Injury and Abnormalities,Reproductive System Disease</t>
  </si>
  <si>
    <t>Genital tumor</t>
  </si>
  <si>
    <t>ABO(-2.5),ACE2(+3.26),ACP5(-3.1),AGAP2(-2.8),AGAP5 (includes others)(+6.48),AGR2(+4.38),AIRE(-3.01),ALCAM(+2.03),ALG13(+2.49),AMH(-2.76),ANKRD30B(+3.91),AP1S2(+2.47),APOBEC3B(-8.05),ARHGAP28(+2.71),ATP1A2(+4.15),ATP6AP2(+2.36),BCL2(-3.12),BRDT(+3.71),C4A/C4B(-4.09),CA3(+7.72),CCDC3(-8.15),CCL2(-9.74),CD163(-11.35),CD200R1(+2.98),CD22(-2.78),CDO1(+2.44),CEACAM18(-3.83),CES1(-3.46),CFH(-16.76),CGB3 (includes others)(-11.86),CHM(+2.14),CHN2(+2.9),CHST15(-2.79),CLDN5(-5.67),COBLL1(+2.31),COL8A1(-6.58),COLEC11(-9.68),CPT1B(-2.27),CREB5(-2.8),CSF2RB(-3.04),CTSE(+3.37),CTSF(+3.66),CXCL12(-10.77),DACT2(-3.33),DBN1(-2.38),DGKB(-3.09),DIAPH2(+3.66),DKK1(-2.81),DNMT3B(-2.17),DOCK2(+2.35),DOCK9(+2.91),DPP6(+2.78),EEF1A2(-2.48),EIF1AX(+2.27),ENPP1(+2.75),EPHB6(-2.51),ERBB4(+4.97),EYA1(+4.67),FAM153A/FAM153B(+4.48),FAM9A(+4.29),FGL2(+3.05),FLG(+2.79),FOLH1(+4.67),FRZB(+2.94),FYB2(+3.16),FZD1(-3.41),GABRA2(+3.08),GCNT1(+2.64),GPM6A(-3.42),GPR101(+2.94),GSTM1(+14.84),HCN4(-6.54),HIST1H1A(+5.5),HLA-DRB1(+53.68),HS3ST3A1(-4.71),HS3ST3B1(-6.84),HYAL4(+4.12),IL1RL1(-4.15),ITGA9(-2.07),ITPR3(-2.34),JPH4(-3.94),KAT2B(+2.85),KCNH8(-3.55),KCNJ3(-5.88),KCNQ2(-3.31),KEL(-4.45),KLHL34(-5.43),L1TD1(+3.85),LEPR(+2.51),LGALS4(-9.21),LHX8(+3.38),LOX(+3.03),LRCH2(+2.79),LTB4R2(-4.47),LZTS1(-2.61),MBNL3(+3.93),MCOLN3(+3.13),MEP1A(+2.41),MMP11(-5.7),MN1(-5.25),MNX1(-3.25),MOSPD2(+2.29),MUC16(+3.39),MYH14(-13.22),MYH6(-12.77),NETO1(-4.87),NKAIN1(-3.17),NLRC5(-2.66),NPTXR(+2.32),NR2F1(-3.01),NRXN3(-2.52),OLFM3(+3.21),ONECUT2(-2.87),OSBPL6(+2.7),P4HA1(+3.18),PABPC4L(+2.7),PCDHA12(-2.64),PCDHA6(-6.15),PCDHA7(-2.74),PDE8B(+2.44),PDZD4(-3.67),PEX6(+2.13),PI15(+3.81),PLEKHG2(-2.32),PMP22(+2.14),PNPLA4(+2.79),PODN(-11.87),POTEE/POTEF(+2.88),PRPH2(-3.67),PTGS1(+6.33),RBBP7(+2.54),RCVRN(-2.88),REPS2(+2.96),RGPD4 (includes others)(+25.48),ROGDI(-2.18),RORB(-4.62),RP11_284F217(-3.47),SDR42E1(+2.46),SERPINI1(+4.08),SHISA3(-3.62),SHISAL2B(-3.0),SLC15A1(+2.79),SLC17A8(-4.7),SLC1A7(-3.6),SLC2A6(-3.37),SLC38A5(+2.29),SLC47A1(+2.88),SLCO1A2(+3.1),SOX4(-2.96),SPX(+2.51),SRRM5(-3.28),ST8SIA2(-3.39),STC1(+3.75),STK17B(+2.41),STOM(+2.28),STS(+3.65),SYTL2(+2.64),TBX18(-9.49),TEX15(+4.48),TICAM2(+3.72),TMEM132A(-3.47),TMEM132B(+6.32),TMEM132C(+8.27),TMEM132D(-3.54),TMPRSS11D(+5.65),TRIM61(-5.18),TUBB3(-3.37),TXLNG(+2.15),UGT2B10(+4.47),UGT8(+2.6),USP9X(+2.39),UTY(-136.34),VIPR2(+3.93),VSIG1(+3.43),VSTM4(+3.58),WNT5B(+3.23),WT1(-9.54),ZFP28(-7.23),ZFY(-50.41),ZNF285(+4.3),ZNF286B(-2.66),ZNF429(-23.57),ZNF454(-3.42),ZNF470(-3.27),ZNF471(-5.45),ZNF48(-2.45),ZNF558(-3.76),ZNF667(-7.09),ZNF668(-2.36),ZNF717(+2.32),ZNF736(-133.14)</t>
  </si>
  <si>
    <t>Squamous-cell carcinoma</t>
  </si>
  <si>
    <t>ABO(-2.5),ACTN2(-3.68),AGAP2(-2.8),AGAP5 (includes others)(+6.48),ALCAM(+2.03),ALLC(-5.12),ANKRD20A5P(+3.08),ANKRD30B(+3.91),ANKRD33B(-2.32),APOBEC3B(-8.05),ARHGAP28(+2.71),AS3MT(+2.5),ATP1A2(+4.15),BCL2(-3.12),BDNF(-2.59),BLVRA(+2.62),CA3(+7.72),CD163(-11.35),CEACAM18(-3.83),CFAP157(-3.12),CFL2(+2.17),CHN2(+2.9),CHST15(-2.79),COBLL1(+2.31),CTSF(+3.66),CXCL12(-10.77),DNMT3B(-2.17),DOCK2(+2.35),DOCK9(+2.91),DPP6(+2.78),EEF1A2(-2.48),ENPP1(+2.75),EPHB6(-2.51),ERBB4(+4.97),EYA1(+4.67),FGL2(+3.05),FLG(+2.79),FMO2(+3.19),FRZB(+2.94),FZD1(-3.41),GCNT1(+2.64),GNRH2(+4.76),GPC2(-5.03),GPM6A(-3.42),GSTM1(+14.84),GSTT2/GSTT2B(-3.08),HCN4(-6.54),HERC2P3(+5.49),HES4(-2.71),HLA-DRB1(+53.68),HLA-DRB5(+22.81),HS3ST3A1(-4.71),IL1RL1(-4.15),IL32(+2.97),ITGA9(-2.07),JPH4(-3.94),KCNJ3(-5.88),LEPR(+2.51),LOXL4(+2.43),LRRC61(-2.28),LZTS1(-2.61),MDM1(+2.32),MMP11(-5.7),MN1(-5.25),MUC16(+3.39),MYH14(-13.22),MYH6(-12.77),NLRC5(-2.66),NR1H4(-5.71),NRXN3(-2.52),ONECUT2(-2.87),OR2A4/OR2A7(+3.76),PABPC4L(+2.7),PCDHA12(-2.64),PCDHA6(-6.15),PCDHA7(-2.74),PDE8B(+2.44),PENK(-4.53),PIR(+4.67),POTEE/POTEF(+2.88),PRELP(-7.88),PRPH2(-3.67),PTGS1(+6.33),RGPD4 (includes others)(+25.48),SAMD11(-3.79),SERPINI1(+4.08),SLC2A6(-3.37),SLC6A8(-2.42),SLCO1A2(+3.1),SLX1A/SLX1B(+2.96),SMAD6(-2.24),SOX4(-2.96),SRRM5(-3.28),ST8SIA2(-3.39),TAS2R43(+3.46),TBX18(-9.49),TEX15(+4.48),TMEM132A(-3.47),TMEM132B(+6.32),TMEM132C(+8.27),TMEM132D(-3.54),TRIM61(-5.18),TRIML2(+3.84),TUBB3(-3.37),UGT2B10(+4.47),UGT2B7(+4.72),USP9X(+2.39),WNK2(-5.52),WT1(-9.54),ZFP28(-7.23),ZNF248(+79.63),ZNF285(+4.3),ZNF439(-3.34),ZNF471(-5.45),ZNF48(-2.45),ZNF717(+2.32)</t>
  </si>
  <si>
    <t>Gastrointestinal carcinoma</t>
  </si>
  <si>
    <t>ACE2(+3.26),ACP5(-3.1),ACTA1(-7.21),ACTN2(-3.68),AGAP2(-2.8),AGAP5 (includes others)(+6.48),AIRE(-3.01),AJM1(-2.45),ALCAM(+2.03),ALG13(+2.49),ALLC(-5.12),ALOX15B(+12.55),AMH(-2.76),ANKRD20A5P(+3.08),ANKRD30B(+3.91),ANKRD33B(-2.32),ARHGAP28(+2.71),ARNT2(-2.42),AS3MT(+2.5),ATP1A2(+4.15),ATP6AP2(+2.36),BCL2(-3.12),BCO2(+2.62),BDNF(-2.59),BLVRA(+2.62),BMP10(-8.78),BRDT(+3.71),C17orf51(+2.33),C4A/C4B(-4.09),CATSPERG(-5.05),CCDC3(-8.15),CCL2(-9.74),CD163(-11.35),CD200R1(+2.98),CD22(-2.78),CDO1(+2.44),CEACAM18(-3.83),CES1(-3.46),CFAP157(-3.12),CFH(-16.76),CFL2(+2.17),CHM(+2.14),CHST15(-2.79),CLDN5(-5.67),COBLL1(+2.31),COL8A1(-6.58),COLEC11(-9.68),CPT1B(-2.27),CREB5(-2.8),CSF2RB(-3.04),CST1(+9.25),CTSF(+3.66),CXCL12(-10.77),CYP4V2(-5.66),DACT2(-3.33),DDX3Y(-243.63),DGKB(-3.09),DIAPH2(+3.66),DKK1(-2.81),DNMT3B(-2.17),DOCK2(+2.35),DOCK9(+2.91),DPP6(+2.78),DUSP8(-2.64),EEF1A2(-2.48),ELFN2(-2.9),ERBB4(+4.97),EYA1(+4.67),FAM129A(+2.22),FAM83F(-2.56),FAM9A(+4.29),FBLIM1(-2.29),FCGR2B(+2.92),FGF11(+4.27),FGL2(+3.05),FLG(+2.79),FMO2(+3.19),FOLH1(+4.67),FRMD8(-2.14),FRZB(+2.94),FYB2(+3.16),FZD1(-3.41),GABRA2(+3.08),GCLM(+2.56),GCNT1(+2.64),GNG4(+3.29),GPC2(-5.03),GPM6A(-3.42),GPR101(+2.94),GSTM1(+14.84),GYG2(+2.06),HCN4(-6.54),HERC2P3(+5.49),HIST1H1A(+5.5),HLA-DRB1(+53.68),HLA-DRB5(+22.81),HOXD4(-2.4),HS3ST3A1(-4.71),HS3ST3B1(-6.84),HTRA4(-4.13),HYAL4(+4.12),IL17RB(+2.58),IL1RL1(-4.15),IL32(+2.97),INHBE(+3.25),ITGA9(-2.07),ITPR3(-2.34),JPH4(-3.94),KAT2B(+2.85),KCNH8(-3.55),KCNJ3(-5.88),KCNQ2(-3.31),KLHL21(-2.35),KLHL34(-5.43),L1TD1(+3.85),LEPR(+2.51),LHX8(+3.38),LLCFC1(-3.7),LOX(+3.03),LRRC61(-2.28),LRRC63(+3.09),LZTS1(-2.61),MAGEB17(+3.05),MBNL3(+3.93),MDM1(+2.32),MMP11(-5.7),MN1(-5.25),MNX1(-3.25),MOSPD2(+2.29),MUC16(+3.39),MVP(+2.26),MYH14(-13.22),MYH6(-12.77),NAT8L(-4.41),NETO1(-4.8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R(+4.67),PIWIL2(+4.75),PLEKHG2(-2.32),PMP22(+2.14),PNPLA4(+2.79),PODN(-11.87),POTEE/POTEF(+2.88),PRELP(-7.88),PRPH2(-3.67),PRRX1(+3.18),PTGS1(+6.33),RBBP7(+2.54),RCVRN(-2.88),RENBP(-2.94),REPS2(+2.96),RGPD4 (includes others)(+25.48),RORB(-4.62),RPS14(+2.43),SBK1(-3.27),SERPINI1(+4.08),SHISA3(-3.62),SHISAL2B(-3.0),SLC15A1(+2.79),SLC15A4(-2.2),SLC17A8(-4.7),SLC1A7(-3.6),SLC25A41(-2.79),SLC2A6(-3.37),SLC38A5(+2.29),SLC47A1(+2.88),SLC6A8(-2.42),SLC7A4(+5.47),SLCO1A2(+3.1),SLX1A/SLX1B(+2.96),SMAD6(-2.24),SOAT2(-2.66),SPX(+2.51),SRRM5(-3.28),ST8SIA2(-3.39),STC1(+3.75),STOM(+2.28),STOX1(+2.36),STS(+3.65),SYAP1(+2.54),SYTL2(+2.64),TAS2R43(+3.46),TBX18(-9.49),TDGF1(+3.42),TEX15(+4.48),TICAM2(+3.72),TINAG(+2.63),TMEM132A(-3.47),TMEM132B(+6.32),TMEM132C(+8.27),TMEM132D(-3.54),TMEM173(-3.92),TMPRSS11A(+4.08),TMPRSS11D(+5.65),TNFRSF25(-2.71),TRIML2(+3.84),TRMT9B(+2.25),TUBB3(-3.37),TXLNG(+2.15),USP9X(+2.39),USP9Y(-232.71),VIPR1(-2.95),VIPR2(+3.93),VSIG1(+3.43),VSTM4(+3.58),WDR18(-2.4),WNK2(-5.52),WNT5B(+3.23),WT1(-9.54),XIST(+131.12),ZBED6CL(-5.18),ZFP28(-7.23),ZFY(-50.41),ZNF248(+79.63),ZNF285(+4.3),ZNF286B(-2.66),ZNF37A(+2.32),ZNF429(-23.57),ZNF439(-3.34),ZNF454(-3.42),ZNF470(-3.27),ZNF471(-5.45),ZNF48(-2.45),ZNF558(-3.76),ZNF667(-7.09),ZNF668(-2.36),ZNF71(-2.71),ZNF717(+2.32)</t>
  </si>
  <si>
    <t>Neck neoplasm</t>
  </si>
  <si>
    <t>ABO(-2.5),ACE2(+3.26),ACTA1(-7.21),ACTN2(-3.68),AGAP2(-2.8),AGAP5 (includes others)(+6.48),AGR2(+4.38),AIRE(-3.01),AJM1(-2.45),ALCAM(+2.03),ALG13(+2.49),ALLC(-5.12),ALOX15B(+12.55),AMH(-2.76),ANKRD30B(+3.91),ANKRD33B(-2.32),APOBEC3B(-8.05),ARHGAP28(+2.71),ARNT2(-2.42),AS3MT(+2.5),ATOH8(-4.25),ATP1A2(+4.15),ATP6AP2(+2.36),BCL2(-3.12),BLVRA(+2.62),BMP10(-8.78),BRDT(+3.71),C17orf51(+2.33),C4A/C4B(-4.09),CA3(+7.72),CATSPERG(-5.05),CCDC3(-8.15),CD163(-11.35),CEACAM18(-3.83),CES1(-3.46),CFAP157(-3.12),CFH(-16.76),CGB3 (includes others)(-11.86),CHM(+2.14),CHN2(+2.9),CHST15(-2.79),CLDN5(-5.67),COBLL1(+2.31),COL8A1(-6.58),COLEC10(-15.33),COLEC11(-9.68),CPT1B(-2.27),CSF2RB(-3.04),CTSE(+3.37),CTSF(+3.66),CXCL12(-10.77),CYP39A1(+3.49),CYP4V2(-5.66),DACT2(-3.33),DBN1(-2.38),DGKB(-3.09),DIAPH2(+3.66),DNMT3B(-2.17),DOCK2(+2.35),DOCK9(+2.91),DPP6(+2.78),DUSP8(-2.64),EEF1A2(-2.48),EIF1AX(+2.27),ELFN2(-2.9),ENPP1(+2.75),ERBB4(+4.97),EYA1(+4.67),FAM118A(-2.16),FAM153A/FAM153B(+4.48),FAM83F(-2.56),FAM9A(+4.29),FBLIM1(-2.29),FCGR2B(+2.92),FGL2(+3.05),FLG(+2.79),FMO2(+3.19),FOLH1(+4.67),FRMD8(-2.14),FRZB(+2.94),FYB2(+3.16),FZD1(-3.41),GABRA2(+3.08),GCLM(+2.56),GNRH2(+4.76),GPC2(-5.03),GPM6A(-3.42),GPR101(+2.94),GSTM1(+14.84),GSTT2/GSTT2B(-3.08),GYG2(+2.06),HCN4(-6.54),HES4(-2.71),HLA-DRB1(+53.68),HLA-DRB5(+22.81),HOXD4(-2.4),HS3ST3A1(-4.71),HS3ST3B1(-6.84),HTRA4(-4.13),HYAL4(+4.12),IL17RB(+2.58),IL1RL1(-4.15),ITGA9(-2.07),ITPR3(-2.34),JPH4(-3.94),KAT2B(+2.85),KCNH8(-3.55),KCNJ3(-5.88),KCNQ2(-3.31),KDM5D(-163.69),KEL(-4.45),KLHL21(-2.35),KLHL34(-5.43),L1TD1(+3.85),LEPR(+2.51),LGALS4(-9.21),LHX8(+3.38),LOX(+3.03),LOXL4(+2.43),LRCH2(+2.79),LRRC61(-2.28),LRRC63(+3.09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NRXN3(-2.52),ODAM(+3.54),ONECUT2(-2.87),OR2A4/OR2A7(+3.76),OSBPL6(+2.7),P2RX5(-4.71),PABPC4L(+2.7),PCDHA12(-2.64),PCDHA6(-6.15),PCDHA7(-2.74),PDE8B(+2.44),PDZD4(-3.67),PEX6(+2.13),PIR(+4.67),PIWIL2(+4.75),PLEKHG2(-2.32),PNPLA4(+2.79),PODN(-11.87),POTEE/POTEF(+2.88),PTGS1(+6.33),RBBP7(+2.54),RENBP(-2.94),REPS2(+2.96),RGPD4 (includes others)(+25.48),ROGDI(-2.18),RORB(-4.62),RP11_284F217(-3.47),RPS14(+2.43),SAMD11(-3.79),SBK1(-3.27),SERPINI1(+4.08),SHISA3(-3.62),SHISAL2B(-3.0),SLC15A1(+2.79),SLC15A4(-2.2),SLC17A8(-4.7),SLC1A7(-3.6),SLC25A41(-2.79),SLC2A6(-3.37),SLC35F2(+2.78),SLC38A5(+2.29),SLC40A1(+2.64),SLC47A1(+2.88),SLC6A8(-2.42),SLC7A4(+5.47),SLCO1A2(+3.1),SLX1A/SLX1B(+2.96),SMAD6(-2.24),SOAT2(-2.66),SOX4(-2.96),SRRM5(-3.28),ST8SIA2(-3.39),STC1(+3.75),STK17B(+2.41),STOM(+2.28),STS(+3.65),SYAP1(+2.54),SYTL2(+2.64),TAS2R43(+3.46),TBL1Y(-20.54),TBX18(-9.49),TDGF1(+3.42),TEX15(+4.48),TINAG(+2.63),TMEM123(+2.06),TMEM132A(-3.47),TMEM132B(+6.32),TMEM132C(+8.27),TMEM132D(-3.54),TMEM171(+5.27),TMEM173(-3.92),TMPRSS11A(+4.08),TNFRSF25(-2.71),TUBB3(-3.37),TXLNG(+2.15),UGT2B7(+4.72),USP9X(+2.39),USP9Y(-232.71),UTY(-136.34),VIPR1(-2.95),VIPR2(+3.93),VSTM4(+3.58),WDR18(-2.4),WNK2(-5.52),WNT5B(+3.23),WT1(-9.54),ZBED6CL(-5.18),ZDHHC11B(-3.16),ZFP28(-7.23),ZFY(-50.41),ZNF248(+79.63),ZNF285(+4.3),ZNF37A(+2.32),ZNF429(-23.57),ZNF454(-3.42),ZNF470(-3.27),ZNF48(-2.45),ZNF558(-3.76),ZNF667(-7.09),ZNF668(-2.36),ZNF717(+2.32)</t>
  </si>
  <si>
    <t>Adenocarcinoma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POBEC3B(-8.05),ARHGAP28(+2.71),ARNT2(-2.42),ATP1A2(+4.15),ATP6AP2(+2.36),BCL2(-3.12),BCO2(+2.62),BDNF(-2.59),BLVRA(+2.62),BMP10(-8.78),BRDT(+3.71),C17orf51(+2.33),C4A/C4B(-4.09),CA3(+7.72),CATSPERG(-5.05),CCDC3(-8.15),CCL2(-9.74),CD163(-11.35),CD200R1(+2.98),CD22(-2.78),CDO1(+2.44),CEACAM18(-3.83),CES1(-3.46),CFAP157(-3.12),CFH(-16.76),CFL2(+2.17),CHM(+2.14),CHN2(+2.9),CHST15(-2.79),CLDN5(-5.67),COBLL1(+2.31),COL8A1(-6.58),COLEC11(-9.68),CPT1B(-2.27),CREB5(-2.8),CSF2RB(-3.04),CST1(+9.25),CTSF(+3.66),CXCL12(-10.77),CYP4V2(-5.66),DACT2(-3.33),DDX3Y(-243.63),DGKB(-3.09),DIAPH2(+3.66),DKK1(-2.81),DMTN(-3.46),DNMT3B(-2.17),DOCK2(+2.35),DOCK9(+2.91),DPP6(+2.78),DUSP8(-2.64),EEF1A2(-2.48),EIF1AX(+2.27),ELFN2(-2.9),ENPP1(+2.75),EPHB6(-2.51),ERBB4(+4.97),EYA1(+4.67),FAM129A(+2.22),FAM153A/FAM153B(+4.48),FAM83F(-2.56),FAM9A(+4.29),FBLIM1(-2.29),FCGR2B(+2.92),FGF11(+4.27),FGL2(+3.05),FLG(+2.79),FMO2(+3.19),FOLH1(+4.67),FRMD8(-2.14),FRZB(+2.94),FYB2(+3.16),FZD1(-3.41),GABRA2(+3.08),GCLM(+2.56),GCNT1(+2.64),GNG4(+3.29),GNRH2(+4.76),GPC2(-5.03),GPM6A(-3.42),GPR101(+2.94),GREM1(-4.3),GSTM1(+14.84),GYG2(+2.06),HCN4(-6.54),HERC2P3(+5.49),HIST1H1A(+5.5),HLA-DRB1(+53.68),HLA-DRB5(+22.81),HOXD4(-2.4),HS3ST3A1(-4.71),HS3ST3B1(-6.84),HTRA4(-4.13),HYAL4(+4.12),IL17RB(+2.58),IL1RL1(-4.15),IL32(+2.97),INHBE(+3.25),ITGA9(-2.07),ITPR3(-2.34),JPH4(-3.94),KAT2B(+2.85),KCNH8(-3.55),KCNJ3(-5.88),KCNQ2(-3.31),KEL(-4.45),KLHL21(-2.35),KLHL34(-5.43),L1TD1(+3.85),LEPR(+2.51),LHX8(+3.38),LLCFC1(-3.7),LOX(+3.03),LRCH2(+2.79),LRRC61(-2.28),LRRC63(+3.09),LZTS1(-2.61),MAGEB17(+3.05),MBNL3(+3.93),MCOLN3(+3.13),MDM1(+2.32),MEP1A(+2.41),MMP11(-5.7),MN1(-5.25),MNX1(-3.25),MOSPD2(+2.29),MUC16(+3.39),MVP(+2.26),MYH14(-13.22),MYH6(-12.77),NAT8L(-4.41),NETO1(-4.87),NKAIN1(-3.1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WIL2(+4.75),PLEKHG2(-2.32),PMP22(+2.14),PNPLA4(+2.79),PODN(-11.87),POTEE/POTEF(+2.88),PRELP(-7.88),PRPH2(-3.67),PRRX1(+3.18),PTGS1(+6.33),RBBP7(+2.54),RCVRN(-2.88),RENBP(-2.94),REPS2(+2.96),RGPD4 (includes others)(+25.48),RORB(-4.62),RPS14(+2.43),SBK1(-3.27),SDR42E1(+2.46),SERPINI1(+4.08),SHISA3(-3.62),SHISAL2B(-3.0),SLC15A1(+2.79),SLC15A4(-2.2),SLC17A8(-4.7),SLC1A7(-3.6),SLC25A41(-2.79),SLC2A6(-3.37),SLC38A5(+2.29),SLC47A1(+2.88),SLC6A8(-2.42),SLC7A4(+5.47),SLCO1A2(+3.1),SMAD6(-2.24),SOAT2(-2.66),SOX4(-2.96),SPX(+2.51),SRRM5(-3.28),ST8SIA2(-3.39),STC1(+3.75),STK17B(+2.41),STOM(+2.28),STOX1(+2.36),STS(+3.65),SYAP1(+2.54),SYTL2(+2.64),TAS2R43(+3.46),TBX18(-9.49),TDGF1(+3.42),TEX15(+4.48),TICAM2(+3.72),TINAG(+2.63),TMEM132A(-3.47),TMEM132B(+6.32),TMEM132C(+8.27),TMEM132D(-3.54),TMEM173(-3.92),TMPRSS11A(+4.08),TMPRSS11D(+5.65),TNFRSF25(-2.71),TRIM4(-3.22),TRIM61(-5.18),TRIML2(+3.84),TRMT9B(+2.25),TUBB3(-3.37),TXLNG(+2.15),UGT2B10(+4.47),UGT8(+2.6),USP9X(+2.39),USP9Y(-232.71),UTY(-136.34),VIPR1(-2.95),VIPR2(+3.93),VSIG1(+3.43),VSTM4(+3.58),WDR18(-2.4),WNK2(-5.52),WNT5B(+3.23),WT1(-9.54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</t>
  </si>
  <si>
    <t>Gastrointestinal tumor</t>
  </si>
  <si>
    <t>ACE2(+3.26),ACP5(-3.1),ACTA1(-7.21),ACTN2(-3.68),AGAP2(-2.8),AGAP5 (includes others)(+6.48),AGR2(+4.38),AIRE(-3.01),AJM1(-2.45),ALCAM(+2.03),ALG13(+2.49),ALLC(-5.12),ALOX15B(+12.55),AMH(-2.76),ANKRD20A5P(+3.08),ANKRD30B(+3.91),ANKRD33B(-2.32),ARHGAP28(+2.71),ARNT2(-2.42),AS3MT(+2.5),ATP1A2(+4.15),ATP6AP2(+2.36),BCL2(-3.12),BCO2(+2.62),BDNF(-2.59),BLVRA(+2.62),BMP10(-8.78),BRDT(+3.71),C17orf51(+2.33),C4A/C4B(-4.09),CATSPERG(-5.05),CCDC3(-8.15),CCL2(-9.74),CD163(-11.35),CD200R1(+2.98),CD22(-2.78),CDO1(+2.44),CEACAM18(-3.83),CES1(-3.46),CFAP157(-3.12),CFH(-16.76),CFL2(+2.17),CHM(+2.14),CHST15(-2.79),CLDN5(-5.67),COBLL1(+2.31),COL8A1(-6.58),COLEC11(-9.68),CPT1B(-2.27),CREB5(-2.8),CSF2RB(-3.04),CST1(+9.25),CTSF(+3.66),CXCL12(-10.77),CYP4V2(-5.66),DACT2(-3.33),DDX3Y(-243.63),DGKB(-3.09),DIAPH2(+3.66),DKK1(-2.81),DNMT3B(-2.17),DOCK2(+2.35),DOCK9(+2.91),DPP6(+2.78),DUSP8(-2.64),EEF1A2(-2.48),ELFN2(-2.9),ERBB4(+4.97),EYA1(+4.67),FAM129A(+2.22),FAM83F(-2.56),FAM9A(+4.29),FBLIM1(-2.29),FCGR2A(+3.93),FCGR2B(+2.92),FGF11(+4.27),FGL2(+3.05),FLG(+2.79),FMO2(+3.19),FOLH1(+4.67),FRMD8(-2.14),FRZB(+2.94),FYB2(+3.16),FZD1(-3.41),GABRA2(+3.08),GCLM(+2.56),GCNT1(+2.64),GNG4(+3.29),GPC2(-5.03),GPM6A(-3.42),GPR101(+2.94),GREM1(-4.3),GSTM1(+14.84),GYG2(+2.06),HCN4(-6.54),HERC2P3(+5.49),HIST1H1A(+5.5),HLA-DRB1(+53.68),HLA-DRB5(+22.81),HOXD4(-2.4),HS3ST3A1(-4.71),HS3ST3B1(-6.84),HTRA4(-4.13),HYAL4(+4.12),IL17RB(+2.58),IL1RL1(-4.15),IL32(+2.97),INHBE(+3.25),ITGA9(-2.07),ITPR3(-2.34),JPH4(-3.94),KAT2B(+2.85),KCNH8(-3.55),KCNJ3(-5.88),KCNQ2(-3.31),KLHL21(-2.35),KLHL34(-5.43),L1TD1(+3.85),LEPR(+2.51),LGALS4(-9.21),LHX8(+3.38),LLCFC1(-3.7),LOC646652(+2.84),LOX(+3.03),LRRC61(-2.28),LRRC63(+3.09),LZTS1(-2.61),MAGEB17(+3.05),MBNL3(+3.93),MDM1(+2.32),MEP1A(+2.41),MMP11(-5.7),MN1(-5.25),MNX1(-3.25),MOSPD2(+2.29),MUC16(+3.39),MVP(+2.26),MYH14(-13.22),MYH6(-12.77),NAT8L(-4.41),NETO1(-4.8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R(+4.67),PIWIL2(+4.75),PLEKHG2(-2.32),PLS3(+2.66),PMP22(+2.14),PNPLA4(+2.79),PODN(-11.87),POTEE/POTEF(+2.88),PRELP(-7.88),PRPH2(-3.67),PRRX1(+3.18),PTGS1(+6.33),RBBP7(+2.54),RCVRN(-2.88),RENBP(-2.94),REPS2(+2.96),RGPD4 (includes others)(+25.48),RORB(-4.62),RP11_284F217(-3.47),RPS14(+2.43),SBK1(-3.27),SERPINI1(+4.08),SHISA3(-3.62),SHISAL2B(-3.0),SLC15A1(+2.79),SLC15A4(-2.2),SLC17A8(-4.7),SLC1A7(-3.6),SLC25A41(-2.79),SLC2A6(-3.37),SLC38A5(+2.29),SLC47A1(+2.88),SLC6A8(-2.42),SLC7A4(+5.47),SLCO1A2(+3.1),SLX1A/SLX1B(+2.96),SMAD6(-2.24),SNHG5(-2.42),SOAT2(-2.66),SPX(+2.51),SRRM5(-3.28),ST8SIA2(-3.39),STC1(+3.75),STOM(+2.28),STOX1(+2.36),STS(+3.65),SYAP1(+2.54),SYTL2(+2.64),TAS2R43(+3.46),TBX18(-9.49),TDGF1(+3.42),TEX15(+4.48),TICAM2(+3.72),TINAG(+2.63),TMEM132A(-3.47),TMEM132B(+6.32),TMEM132C(+8.27),TMEM132D(-3.54),TMEM173(-3.92),TMPRSS11A(+4.08),TMPRSS11D(+5.65),TNFRSF25(-2.71),TRIML2(+3.84),TRMT9B(+2.25),TUBB3(-3.37),TXLNG(+2.15),USP9X(+2.39),USP9Y(-232.71),VIPR1(-2.95),VIPR2(+3.93),VSIG1(+3.43),VSTM4(+3.58),WDR18(-2.4),WNK2(-5.52),WNT5B(+3.23),WT1(-9.54),XIST(+131.12),ZBED6CL(-5.18),ZFP28(-7.23),ZFY(-50.41),ZNF248(+79.63),ZNF285(+4.3),ZNF286B(-2.66),ZNF37A(+2.32),ZNF429(-23.57),ZNF439(-3.34),ZNF454(-3.42),ZNF470(-3.27),ZNF471(-5.45),ZNF48(-2.45),ZNF558(-3.76),ZNF667(-7.09),ZNF668(-2.36),ZNF71(-2.71),ZNF717(+2.32)</t>
  </si>
  <si>
    <t>Gastrointestinal adenocarcinoma</t>
  </si>
  <si>
    <t>ACE2(+3.26),ACP5(-3.1),ACTA1(-7.21),ACTN2(-3.68),AGAP2(-2.8),AGAP5 (includes others)(+6.48),AIRE(-3.01),AJM1(-2.45),ALCAM(+2.03),ALG13(+2.49),ALLC(-5.12),ALOX15B(+12.55),AMH(-2.76),ANKRD20A5P(+3.08),ANKRD30B(+3.91),ANKRD33B(-2.32),ARHGAP28(+2.71),ARNT2(-2.42),ATP1A2(+4.15),ATP6AP2(+2.36),BCL2(-3.12),BCO2(+2.62),BDNF(-2.59),BLVRA(+2.62),BMP10(-8.78),BRDT(+3.71),C17orf51(+2.33),C4A/C4B(-4.09),CATSPERG(-5.05),CCDC3(-8.15),CD163(-11.35),CD200R1(+2.98),CD22(-2.78),CDO1(+2.44),CEACAM18(-3.83),CES1(-3.46),CFAP157(-3.12),CFH(-16.76),CFL2(+2.17),CHM(+2.14),CHST15(-2.79),CLDN5(-5.67),COBLL1(+2.31),COL8A1(-6.58),COLEC11(-9.68),CPT1B(-2.27),CREB5(-2.8),CSF2RB(-3.04),CST1(+9.25),CTSF(+3.66),CYP4V2(-5.66),DACT2(-3.33),DDX3Y(-243.63),DGKB(-3.09),DIAPH2(+3.66),DKK1(-2.81),DNMT3B(-2.17),DOCK2(+2.35),DOCK9(+2.91),DPP6(+2.78),DUSP8(-2.64),EEF1A2(-2.48),ELFN2(-2.9),ERBB4(+4.97),EYA1(+4.67),FAM129A(+2.22),FAM83F(-2.56),FAM9A(+4.29),FBLIM1(-2.29),FCGR2B(+2.92),FGF11(+4.27),FLG(+2.79),FMO2(+3.19),FOLH1(+4.67),FRMD8(-2.14),FRZB(+2.94),FYB2(+3.16),FZD1(-3.41),GABRA2(+3.08),GCLM(+2.56),GCNT1(+2.64),GNG4(+3.29),GPC2(-5.03),GPM6A(-3.42),GPR101(+2.94),GSTM1(+14.84),GYG2(+2.06),HCN4(-6.54),HERC2P3(+5.49),HIST1H1A(+5.5),HLA-DRB1(+53.68),HLA-DRB5(+22.81),HOXD4(-2.4),HS3ST3A1(-4.71),HS3ST3B1(-6.84),HTRA4(-4.13),HYAL4(+4.12),IL17RB(+2.58),IL1RL1(-4.15),IL32(+2.97),INHBE(+3.25),ITGA9(-2.07),ITPR3(-2.34),JPH4(-3.94),KAT2B(+2.85),KCNH8(-3.55),KCNJ3(-5.88),KCNQ2(-3.31),KLHL21(-2.35),KLHL34(-5.43),L1TD1(+3.85),LEPR(+2.51),LHX8(+3.38),LLCFC1(-3.7),LOX(+3.03),LRRC61(-2.28),LRRC63(+3.09),LZTS1(-2.61),MAGEB17(+3.05),MBNL3(+3.93),MDM1(+2.32),MMP11(-5.7),MN1(-5.25),MNX1(-3.25),MOSPD2(+2.29),MUC16(+3.39),MVP(+2.26),MYH14(-13.22),MYH6(-12.77),NAT8L(-4.41),NETO1(-4.8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WIL2(+4.75),PLEKHG2(-2.32),PMP22(+2.14),PNPLA4(+2.79),PODN(-11.87),POTEE/POTEF(+2.88),PRELP(-7.88),PRPH2(-3.67),PRRX1(+3.18),PTGS1(+6.33),RBBP7(+2.54),RCVRN(-2.88),RENBP(-2.94),REPS2(+2.96),RGPD4 (includes others)(+25.48),RORB(-4.62),RPS14(+2.43),SBK1(-3.27),SERPINI1(+4.08),SHISA3(-3.62),SHISAL2B(-3.0),SLC15A1(+2.79),SLC15A4(-2.2),SLC17A8(-4.7),SLC1A7(-3.6),SLC25A41(-2.79),SLC2A6(-3.37),SLC38A5(+2.29),SLC47A1(+2.88),SLC6A8(-2.42),SLC7A4(+5.47),SLCO1A2(+3.1),SMAD6(-2.24),SOAT2(-2.66),SPX(+2.51),SRRM5(-3.28),ST8SIA2(-3.39),STC1(+3.75),STOM(+2.28),STOX1(+2.36),STS(+3.65),SYAP1(+2.54),SYTL2(+2.64),TAS2R43(+3.46),TBX18(-9.49),TDGF1(+3.42),TEX15(+4.48),TICAM2(+3.72),TINAG(+2.63),TMEM132A(-3.47),TMEM132B(+6.32),TMEM132C(+8.27),TMEM132D(-3.54),TMEM173(-3.92),TMPRSS11A(+4.08),TMPRSS11D(+5.65),TNFRSF25(-2.71),TRIML2(+3.84),TRMT9B(+2.25),TUBB3(-3.37),TXLNG(+2.15),USP9X(+2.39),USP9Y(-232.71),VIPR1(-2.95),VIPR2(+3.93),VSIG1(+3.43),VSTM4(+3.58),WDR18(-2.4),WNK2(-5.52),WNT5B(+3.23),WT1(-9.54),ZBED6CL(-5.18),ZFP28(-7.23),ZFY(-50.41),ZNF248(+79.63),ZNF285(+4.3),ZNF286B(-2.66),ZNF37A(+2.32),ZNF429(-23.57),ZNF439(-3.34),ZNF454(-3.42),ZNF470(-3.27),ZNF471(-5.45),ZNF48(-2.45),ZNF558(-3.76),ZNF667(-7.09),ZNF668(-2.36),ZNF71(-2.71),ZNF717(+2.32)</t>
  </si>
  <si>
    <t>Genitourinary tumor</t>
  </si>
  <si>
    <t>Decreased</t>
  </si>
  <si>
    <t>ABO(-2.5),ACE2(+3.26),ACP5(-3.1),ACTN2(-3.68),AGAP2(-2.8),AGAP5 (includes others)(+6.48),AGR2(+4.38),AIRE(-3.01),ALCAM(+2.03),ALG13(+2.49),AMH(-2.76),ANKRD30B(+3.91),AP1S2(+2.47),APOBEC3B(-8.05),ARHGAP28(+2.71),ATP1A2(+4.15),ATP6AP2(+2.36),BCL2(-3.12),BLVRA(+2.62),BRDT(+3.71),C4A/C4B(-4.09),CA3(+7.72),CATSPERG(-5.05),CCDC3(-8.15),CCL2(-9.74),CD163(-11.35),CD200R1(+2.98),CD22(-2.78),CDO1(+2.44),CEACAM18(-3.83),CES1(-3.46),CFH(-16.76),CFL2(+2.17),CGB3 (includes others)(-11.86),CHM(+2.14),CHN2(+2.9),CHST15(-2.79),CLDN5(-5.67),COBLL1(+2.31),COL8A1(-6.58),COLEC11(-9.68),CPT1B(-2.27),CREB5(-2.8),CSF2RB(-3.04),CST1(+9.25),CTSE(+3.37),CTSF(+3.66),CXCL12(-10.77),DACT2(-3.33),DBN1(-2.38),DGKB(-3.09),DIAPH2(+3.66),DKK1(-2.81),DMTN(-3.46),DNMT3B(-2.17),DOCK2(+2.35),DOCK9(+2.91),DPP6(+2.78),EEF1A2(-2.48),EIF1AX(+2.27),ENPP1(+2.75),EPHB6(-2.51),ERBB4(+4.97),EYA1(+4.67),FAM153A/FAM153B(+4.48),FAM9A(+4.29),FGL2(+3.05),FLG(+2.79),FOLH1(+4.67),FRMD8(-2.14),FRZB(+2.94),FYB2(+3.16),FZD1(-3.41),GABRA2(+3.08),GCNT1(+2.64),GNG4(+3.29),GPM6A(-3.42),GPR101(+2.94),GREM1(-4.3),GSTM1(+14.84),GYG2(+2.06),HCN4(-6.54),HIST1H1A(+5.5),HLA-DRB1(+53.68),HLA-DRB5(+22.81),HS3ST3A1(-4.71),HS3ST3B1(-6.84),HYAL4(+4.12),IL17RB(+2.58),IL1RL1(-4.15),IL32(+2.97),ITGA9(-2.07),ITPR3(-2.34),JPH4(-3.94),KAT2B(+2.85),KCNH8(-3.55),KCNJ3(-5.88),KCNQ2(-3.31),KEL(-4.45),KLHL34(-5.43),L1TD1(+3.85),LEPR(+2.51),LGALS4(-9.21),LHX8(+3.38),LINC00654(+3.58),LMO3(+3.95),LOX(+3.03),LOXL4(+2.43),LRCH2(+2.79),LTB4R2(-4.47),LZTS1(-2.61),MAGEB17(+3.05),MBNL3(+3.93),MCOLN3(+3.13),MEP1A(+2.41),MMP11(-5.7),MN1(-5.25),MNX1(-3.25),MOSPD2(+2.29),MUC16(+3.39),MVP(+2.26),MYH14(-13.22),MYH6(-12.77),NETO1(-4.87),NKAIN1(-3.17),NLRC5(-2.66),NNAT(-4.26),NPTXR(+2.32),NR2F1(-3.01),NRXN3(-2.52),OLFM3(+3.21),ONECUT2(-2.87),OSBPL6(+2.7),P4HA1(+3.18),PABPC4L(+2.7),PCDHA12(-2.64),PCDHA6(-6.15),PCDHA7(-2.74),PDE8B(+2.44),PDZD4(-3.67),PEX6(+2.13),PI15(+3.81),PIWIL2(+4.75),PLEKHG2(-2.32),PMP22(+2.14),PNPLA4(+2.79),PODN(-11.87),POTEE/POTEF(+2.88),PRPH2(-3.67),PRRX1(+3.18),PTGS1(+6.33),RBBP7(+2.54),RCVRN(-2.88),RENBP(-2.94),REPS2(+2.96),RGPD4 (includes others)(+25.48),ROGDI(-2.18),RORB(-4.62),RP11_284F217(-3.47),SAMD11(-3.79),SDR42E1(+2.46),SERPINI1(+4.08),SHISA3(-3.62),SHISAL2B(-3.0),SLC15A1(+2.79),SLC17A8(-4.7),SLC1A7(-3.6),SLC2A6(-3.37),SLC38A5(+2.29),SLC40A1(+2.64),SLC47A1(+2.88),SLC6A8(-2.42),SLCO1A2(+3.1),SOX4(-2.96),SPX(+2.51),SRRM5(-3.28),ST8SIA2(-3.39),STC1(+3.75),STK17B(+2.41),STOM(+2.28),STS(+3.65),SYTL2(+2.64),TBX18(-9.49),TDGF1(+3.42),TEX15(+4.48),TICAM2(+3.72),TINAG(+2.63),TMEM132A(-3.47),TMEM132B(+6.32),TMEM132C(+8.27),TMEM132D(-3.54),TMPRSS11A(+4.08),TMPRSS11D(+5.65),TRIM61(-5.18),TRMT9B(+2.25),TUBB3(-3.37),TXLNG(+2.15),UGT2B10(+4.47),UGT8(+2.6),USP9X(+2.39),UTY(-136.34),VIPR2(+3.93),VSIG1(+3.43),VSTM4(+3.58),WNT5B(+3.23),WT1(-9.54),ZFP28(-7.23),ZFY(-50.41),ZNF285(+4.3),ZNF286B(-2.66),ZNF429(-23.57),ZNF454(-3.42),ZNF470(-3.27),ZNF471(-5.45),ZNF48(-2.45),ZNF558(-3.76),ZNF667(-7.09),ZNF668(-2.36),ZNF717(+2.32),ZNF736(-133.14)</t>
  </si>
  <si>
    <t>Head and neck carcinoma</t>
  </si>
  <si>
    <t>ABO(-2.5),ACE2(+3.26),ACTA1(-7.21),ACTN2(-3.68),AGAP2(-2.8),AGAP5 (includes others)(+6.48),AGR2(+4.38),AIRE(-3.01),AJM1(-2.45),ALCAM(+2.03),ALG13(+2.49),ALLC(-5.12),ALOX15B(+12.55),AMH(-2.76),ANKRD20A5P(+3.08),ANKRD30B(+3.91),ANKRD33B(-2.32),APOBEC3B(-8.05),ARHGAP28(+2.71),ARNT2(-2.42),AS3MT(+2.5),ATOH8(-4.25),ATP1A2(+4.15),ATP6AP2(+2.36),BCL2(-3.12),BDNF(-2.59),BLVRA(+2.62),BMP10(-8.78),BRDT(+3.71),C17orf51(+2.33),C4A/C4B(-4.09),CA3(+7.72),CATSPERG(-5.05),CCDC3(-8.15),CD163(-11.35),CEACAM18(-3.83),CES1(-3.46),CFAP157(-3.12),CFH(-16.76),CFL2(+2.17),CGB3 (includes others)(-11.86),CHM(+2.14),CHN2(+2.9),CHST15(-2.79),CLDN5(-5.67),COBLL1(+2.31),COL8A1(-6.58),COLEC10(-15.33),COLEC11(-9.68),CPT1B(-2.27),CSF2RB(-3.04),CTSE(+3.37),CTSF(+3.66),CXCL12(-10.77),CYP39A1(+3.49),CYP4V2(-5.66),DACT2(-3.33),DBN1(-2.38),DGKB(-3.09),DIAPH2(+3.66),DNMT3B(-2.17),DOCK2(+2.35),DOCK9(+2.91),DPP6(+2.78),DUSP8(-2.64),EEF1A2(-2.48),EIF1AX(+2.27),ELFN2(-2.9),ENPP1(+2.75),EPHB6(-2.51),ERBB4(+4.97),EYA1(+4.67),FAM118A(-2.16),FAM153A/FAM153B(+4.48),FAM83F(-2.56),FAM9A(+4.29),FBLIM1(-2.29),FCGR2B(+2.92),FGL2(+3.05),FLG(+2.79),FMO2(+3.19),FOLH1(+4.67),FRMD8(-2.14),FRZB(+2.94),FYB2(+3.16),FZD1(-3.41),GABRA2(+3.08),GCLM(+2.56),GNRH2(+4.76),GPC2(-5.03),GPM6A(-3.42),GPR101(+2.94),GSTM1(+14.84),GSTT2/GSTT2B(-3.08),GYG2(+2.06),HCN4(-6.54),HES4(-2.71),HIST1H1A(+5.5),HLA-DRB1(+53.68),HLA-DRB5(+22.81),HOXD4(-2.4),HS3ST3A1(-4.71),HS3ST3B1(-6.84),HTRA4(-4.13),HYAL4(+4.12),IL17RB(+2.58),IL1RL1(-4.15),IL32(+2.97),ITGA9(-2.07),ITPR3(-2.34),JPH4(-3.94),KAT2B(+2.85),KCNH8(-3.55),KCNJ3(-5.88),KCNQ2(-3.31),KDM5D(-163.69),KEL(-4.45),KLHL21(-2.35),KLHL34(-5.43),L1TD1(+3.85),LEPR(+2.51),LGALS4(-9.21),LHX8(+3.38),LOX(+3.03),LOXL4(+2.43),LRCH2(+2.79),LRRC61(-2.28),LRRC63(+3.09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NRXN3(-2.52),ODAM(+3.54),ONECUT2(-2.87),OR2A4/OR2A7(+3.76),OSBPL6(+2.7),P2RX5(-4.71),PABPC4L(+2.7),PCDHA12(-2.64),PCDHA6(-6.15),PCDHA7(-2.74),PDE8B(+2.44),PDZD4(-3.67),PENK(-4.53),PEX6(+2.13),PIR(+4.67),PIWIL2(+4.75),PLEKHG2(-2.32),PNPLA4(+2.79),PODN(-11.87),POTEE/POTEF(+2.88),PTGS1(+6.33),RBBP7(+2.54),RENBP(-2.94),REPS2(+2.96),RGPD4 (includes others)(+25.48),ROGDI(-2.18),RORB(-4.62),RPS14(+2.43),SAMD11(-3.79),SBK1(-3.27),SERPINI1(+4.08),SHISA3(-3.62),SHISAL2B(-3.0),SLC15A1(+2.79),SLC15A4(-2.2),SLC17A8(-4.7),SLC1A7(-3.6),SLC25A41(-2.79),SLC2A6(-3.37),SLC35F2(+2.78),SLC38A5(+2.29),SLC40A1(+2.64),SLC47A1(+2.88),SLC6A8(-2.42),SLC7A4(+5.47),SLCO1A2(+3.1),SLX1A/SLX1B(+2.96),SMAD6(-2.24),SOAT2(-2.66),SOX4(-2.96),SRRM5(-3.28),ST8SIA2(-3.39),STC1(+3.75),STK17B(+2.41),STOM(+2.28),STS(+3.65),SYAP1(+2.54),SYTL2(+2.64),TAS2R43(+3.46),TBL1Y(-20.54),TBX18(-9.49),TDGF1(+3.42),TEX15(+4.48),TINAG(+2.63),TMEM123(+2.06),TMEM132A(-3.47),TMEM132B(+6.32),TMEM132C(+8.27),TMEM132D(-3.54),TMEM171(+5.27),TMEM173(-3.92),TMPRSS11A(+4.08),TNFRSF25(-2.71),TUBB3(-3.37),TXLNG(+2.15),UGT2B7(+4.72),USP9X(+2.39),USP9Y(-232.71),UTY(-136.34),VIPR1(-2.95),VIPR2(+3.93),VSTM4(+3.58),WDR18(-2.4),WNK2(-5.52),WNT5B(+3.23),WT1(-9.54),ZBED6CL(-5.18),ZDHHC11B(-3.16),ZFP28(-7.23),ZFY(-50.41),ZNF248(+79.63),ZNF285(+4.3),ZNF37A(+2.32),ZNF429(-23.57),ZNF454(-3.42),ZNF470(-3.27),ZNF471(-5.45),ZNF48(-2.45),ZNF558(-3.76),ZNF667(-7.09),ZNF668(-2.36),ZNF717(+2.32)</t>
  </si>
  <si>
    <t>Malignant solid tumor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POBEC3B(-8.05),ARHGAP28(+2.71),ARNT2(-2.42),AS3MT(+2.5),ATOH8(-4.25),ATP1A2(+4.15),ATP6AP2(+2.36),BCL2(-3.12),BCO2(+2.62),BDNF(-2.59),BLVRA(+2.62),BMP10(-8.78),BRDT(+3.71),C17orf51(+2.33),C4A/C4B(-4.09),CA3(+7.72),CA5B(+2.4),CATSPERG(-5.05),CCDC3(-8.15),CCL2(-9.74),CD163(-11.35),CD200R1(+2.98),CD22(-2.78),CDO1(+2.44),CEACAM18(-3.83),CES1(-3.46),CFAP157(-3.12),CFH(-16.76),CFL2(+2.17),CGB3 (includes others)(-11.86),CHM(+2.14),CHN2(+2.9),CHST15(-2.79),CHURC1(+2.19),CLDN5(-5.67),COBLL1(+2.31),COL8A1(-6.58),COLEC10(-15.33),COLEC11(-9.68),CPT1B(-2.27),CREB5(-2.8),CSF2RB(-3.04),CST1(+9.25),CTSE(+3.37),CTSF(+3.66),CXCL12(-10.77),CYP39A1(+3.49),CYP4V2(-5.66),DACT2(-3.33),DBN1(-2.38),DDX3Y(-243.63),DGKB(-3.09),DIAPH2(+3.66),DKK1(-2.81),DMTN(-3.46),DNMT3B(-2.17),DOCK2(+2.35),DOCK9(+2.91),DPP6(+2.78),DUSP8(-2.64),EEF1A2(-2.48),EIF1AX(+2.27),EIF5AL1(-3.33),ELFN2(-2.9),ENPP1(+2.75),EPHB6(-2.51),ERBB4(+4.97),EYA1(+4.67),FAM118A(-2.16),FAM129A(+2.22),FAM153A/FAM153B(+4.48),FAM83F(-2.56),FAM9A(+4.29),FBLIM1(-2.29),FCGR2A(+3.93),FCGR2B(+2.92),FGF11(+4.27),FGL2(+3.05),FLG(+2.79),FMO2(+3.19),FOLH1(+4.67),FRMD8(-2.14),FRZB(+2.94),FYB2(+3.16),FZD1(-3.41),GABRA2(+3.08),GCLM(+2.56),GCNT1(+2.64),GNG4(+3.29),GNRH2(+4.76),GPC2(-5.03),GPM6A(-3.42),GPR101(+2.94),GREM1(-4.3),GSTM1(+14.84),GSTT2/GSTT2B(-3.08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DM5D(-163.69),KEL(-4.45),KLHL21(-2.35),KLHL34(-5.43),L1TD1(+3.85),LCN15(+3.54),LEPR(+2.51),LGALS4(-9.21),LHX8(+3.38),LINC00654(+3.58),LLCFC1(-3.7),LMO3(+3.95),LOC646652(+2.84),LOX(+3.03),LOXL4(+2.43),LRCH2(+2.79),LRRC61(-2.28),LRRC63(+3.09),LTB4R2(-4.47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NRXN3(-2.52),ODAM(+3.54),OLFM3(+3.21),ONECUT2(-2.87),OR2A4/OR2A7(+3.76),OSBPL6(+2.7),P2RX5(-4.71),P4HA1(+3.18),PABPC4L(+2.7),PCDHA12(-2.64),PCDHA6(-6.15),PCDHA7(-2.74),PDE8B(+2.44),PDZD4(-3.67),PENK(-4.53),PEX6(+2.13),PI15(+3.81),PIR(+4.67),PIWIL2(+4.75),PLEKHG2(-2.32),PLS3(+2.66),PMP22(+2.14),PNPLA4(+2.79),PODN(-11.87),POTEE/POTEF(+2.88),PRELP(-7.88),PRPH2(-3.67),PRRX1(+3.18),PTGS1(+6.33),RBBP7(+2.54),RCVRN(-2.88),RENBP(-2.94),REPS2(+2.96),RGPD4 (includes others)(+25.48),ROGDI(-2.18),RORB(-4.62),RPS14(+2.43),RPS4Y1(-211.55),SAMD11(-3.79),SBK1(-3.27),SDR42E1(+2.46),SERPINI1(+4.08),SHISA3(-3.62),SHISAL2B(-3.0),SLC15A1(+2.79),SLC15A4(-2.2),SLC17A8(-4.7),SLC1A7(-3.6),SLC25A41(-2.79),SLC2A6(-3.37),SLC35F2(+2.78),SLC38A5(+2.29),SLC40A1(+2.64),SLC47A1(+2.88),SLC6A8(-2.42),SLC7A4(+5.47),SLCO1A2(+3.1),SLX1A/SLX1B(+2.96),SMAD6(-2.24),SNHG5(-2.42),SOAT2(-2.66),SOX4(-2.96),SPX(+2.51),SRRM5(-3.28),SRY(-3.4),ST8SIA2(-3.39),STC1(+3.75),STK17B(+2.41),STOM(+2.28),STOX1(+2.36),STS(+3.65),SYAP1(+2.54),SYTL2(+2.64),TAS2R43(+3.46),TBL1Y(-20.54),TBX18(-9.49),TDGF1(+3.42),TEX15(+4.48),TICAM2(+3.72),TINAG(+2.63),TMEM123(+2.06),TMEM132A(-3.47),TMEM132B(+6.32),TMEM132C(+8.27),TMEM132D(-3.54),TMEM171(+5.27),TMEM173(-3.92),TMPRSS11A(+4.08),TMPRSS11D(+5.65),TNFRSF25(-2.71),TRIM4(-3.22),TRIM61(-5.18),TRIML2(+3.84),TRMT9B(+2.25),TUBB3(-3.37),TXLNG(+2.15),UGT2B10(+4.47),UGT2B7(+4.72),UGT8(+2.6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</t>
  </si>
  <si>
    <t>Anogenital cancer</t>
  </si>
  <si>
    <t>ABO(-2.5),ACE2(+3.26),ACP5(-3.1),ACTN2(-3.68),AGAP2(-2.8),AGAP5 (includes others)(+6.48),AGR2(+4.38),AIRE(-3.01),ALCAM(+2.03),ALG13(+2.49),ANKRD30B(+3.91),AP1S2(+2.47),APOBEC3B(-8.05),ARHGAP28(+2.71),ATP1A2(+4.15),ATP6AP2(+2.36),BCL2(-3.12),BLVRA(+2.62),BRDT(+3.71),C4A/C4B(-4.09),CA3(+7.72),CATSPERG(-5.05),CCDC3(-8.15),CCL2(-9.74),CD163(-11.35),CD200R1(+2.98),CD22(-2.78),CDO1(+2.44),CEACAM18(-3.83),CES1(-3.46),CFH(-16.76),CHN2(+2.9),CHST15(-2.79),CLDN5(-5.67),COBLL1(+2.31),COL8A1(-6.58),COLEC11(-9.68),CPT1B(-2.27),CREB5(-2.8),CSF2RB(-3.04),CTSE(+3.37),CTSF(+3.66),CXCL12(-10.77),DACT2(-3.33),DBN1(-2.38),DGKB(-3.09),DIAPH2(+3.66),DKK1(-2.81),DNMT3B(-2.17),DOCK2(+2.35),DOCK9(+2.91),DPP6(+2.78),EEF1A2(-2.48),EIF1AX(+2.27),ENPP1(+2.75),EPHB6(-2.51),ERBB4(+4.97),EYA1(+4.67),FAM153A/FAM153B(+4.48),FAM9A(+4.29),FGL2(+3.05),FLG(+2.79),FOLH1(+4.67),FRZB(+2.94),FYB2(+3.16),FZD1(-3.41),GABRA2(+3.08),GCNT1(+2.64),GPM6A(-3.42),GPR101(+2.94),GREM1(-4.3),GSTM1(+14.84),GYG2(+2.06),HCN4(-6.54),HIST1H1A(+5.5),HLA-DRB1(+53.68),HLA-DRB5(+22.81),HS3ST3A1(-4.71),HS3ST3B1(-6.84),HYAL4(+4.12),IL17RB(+2.58),IL1RL1(-4.15),IL32(+2.97),ITGA9(-2.07),ITPR3(-2.34),JPH4(-3.94),KAT2B(+2.85),KCNH8(-3.55),KCNJ3(-5.88),KCNQ2(-3.31),KEL(-4.45),KLHL34(-5.43),L1TD1(+3.85),LEPR(+2.51),LGALS4(-9.21),LHX8(+3.38),LINC00654(+3.58),LOX(+3.03),LRCH2(+2.79),LTB4R2(-4.47),LZTS1(-2.61),MBNL3(+3.93),MCOLN3(+3.13),MEP1A(+2.41),MMP11(-5.7),MN1(-5.25),MNX1(-3.25),MOSPD2(+2.29),MUC16(+3.39),MYH14(-13.22),MYH6(-12.77),NETO1(-4.87),NKAIN1(-3.17),NLRC5(-2.66),NPTXR(+2.32),NR2F1(-3.01),NRXN3(-2.52),OLFM3(+3.21),ONECUT2(-2.87),OSBPL6(+2.7),P4HA1(+3.18),PABPC4L(+2.7),PCDHA12(-2.64),PCDHA6(-6.15),PCDHA7(-2.74),PDE8B(+2.44),PDZD4(-3.67),PEX6(+2.13),PI15(+3.81),PIWIL2(+4.75),PLEKHG2(-2.32),PMP22(+2.14),PNPLA4(+2.79),PODN(-11.87),POTEE/POTEF(+2.88),PRPH2(-3.67),PRRX1(+3.18),PTGS1(+6.33),RBBP7(+2.54),RCVRN(-2.88),RENBP(-2.94),REPS2(+2.96),RGPD4 (includes others)(+25.48),ROGDI(-2.18),RORB(-4.62),SDR42E1(+2.46),SERPINI1(+4.08),SHISA3(-3.62),SHISAL2B(-3.0),SLC15A1(+2.79),SLC17A8(-4.7),SLC1A7(-3.6),SLC2A6(-3.37),SLC38A5(+2.29),SLC40A1(+2.64),SLC47A1(+2.88),SLCO1A2(+3.1),SOX4(-2.96),SPX(+2.51),SRRM5(-3.28),ST8SIA2(-3.39),STC1(+3.75),STK17B(+2.41),STOM(+2.28),STS(+3.65),SYTL2(+2.64),TBX18(-9.49),TDGF1(+3.42),TEX15(+4.48),TICAM2(+3.72),TINAG(+2.63),TMEM132A(-3.47),TMEM132B(+6.32),TMEM132C(+8.27),TMEM132D(-3.54),TMPRSS11A(+4.08),TMPRSS11D(+5.65),TRIM61(-5.18),TRMT9B(+2.25),TUBB3(-3.37),TXLNG(+2.15),UGT2B10(+4.47),UGT8(+2.6),USP9X(+2.39),UTY(-136.34),VIPR2(+3.93),VSIG1(+3.43),VSTM4(+3.58),WNT5B(+3.23),WT1(-9.54),ZFP28(-7.23),ZFY(-50.41),ZNF285(+4.3),ZNF286B(-2.66),ZNF429(-23.57),ZNF454(-3.42),ZNF470(-3.27),ZNF471(-5.45),ZNF48(-2.45),ZNF558(-3.76),ZNF667(-7.09),ZNF668(-2.36),ZNF717(+2.32),ZNF736(-133.14)</t>
  </si>
  <si>
    <t>Dermatological Diseases and Conditions,Organismal Injury and Abnormalities</t>
  </si>
  <si>
    <t>Skin lesion</t>
  </si>
  <si>
    <t>ABO(-2.5),ACE2(+3.26),ACP5(-3.1),ACTN2(-3.68),AGAP2(-2.8),AIRE(-3.01),AJM1(-2.45),ALG13(+2.49),ALLC(-5.12),ALOX15B(+12.55),AMH(-2.76),ANKRD30B(+3.91),ANKRD33B(-2.32),ARHGAP28(+2.71),ARNT2(-2.42),ATOH8(-4.25),ATP1A2(+4.15),BCL2(-3.12),BCO2(+2.62),BLVRA(+2.62),BMP10(-8.78),BRDT(+3.71),C4A/C4B(-4.09),CA3(+7.72),CA5B(+2.4),CATSPERG(-5.05),CD163(-11.35),CD200R1(+2.98),CD22(-2.78),CDO1(+2.44),CEACAM18(-3.83),CES1(-3.46),CFAP157(-3.12),CFH(-16.76),CHM(+2.14),CHN2(+2.9),CHST15(-2.79),COBLL1(+2.31),COL8A1(-6.58),COLEC10(-15.33),COLEC11(-9.68),CREB5(-2.8),CSF2RB(-3.04),CST1(+9.25),CTSE(+3.37),CXCL12(-10.77),DACT2(-3.33),DBN1(-2.38),DGKB(-3.09),DIAPH2(+3.66),DNMT3B(-2.17),DOCK2(+2.35),DOCK9(+2.91),DPP6(+2.78),DUSP8(-2.64),ELFN2(-2.9),ENPP1(+2.75),EPHB6(-2.51),ERBB4(+4.97),EYA1(+4.67),FAM129A(+2.22),FAM153A/FAM153B(+4.48),FAM83F(-2.56),FBLIM1(-2.29),FCGR2A(+3.93),FGL2(+3.05),FLG(+2.79),FMO2(+3.19),FOLH1(+4.67),FYB2(+3.16),FZD1(-3.41),GABRA2(+3.08),GCNT1(+2.64),GPM6A(-3.42),GPR101(+2.94),GSTM1(+14.84),HCN4(-6.54),HYAL4(+4.12),IL17RB(+2.58),IL1RL1(-4.15),IL32(+2.97),ITGA9(-2.07),ITPR3(-2.34),KCNH8(-3.55),KCNJ3(-5.88),KCNQ2(-3.31),KEL(-4.45),L1TD1(+3.85),LCN15(+3.54),LEPR(+2.51),LGALS4(-9.21),LHX8(+3.38),LLCFC1(-3.7),LOX(+3.03),LOXL4(+2.43),LRCH2(+2.79),MDM1(+2.32),MEP1A(+2.41),MMP11(-5.7),MN1(-5.25),MNX1(-3.25),MUC16(+3.39),MVP(+2.26),MYH14(-13.22),MYH6(-12.77),NETO1(-4.87),NKAIN1(-3.17),NLGN4Y(-88.38),NLRC5(-2.66),NPTXR(+2.32),NR1H4(-5.71),NRXN3(-2.52),ODAM(+3.54),OLFM3(+3.21),ONECUT2(-2.87),OSBPL6(+2.7),P2RX5(-4.71),P4HA1(+3.18),PABPC4L(+2.7),PCDHA12(-2.64),PCDHA6(-6.15),PCDHA7(-2.74),PDE8B(+2.44),PDZD4(-3.67),PENK(-4.53),PIWIL2(+4.75),PLEKHG2(-2.32),PLS3(+2.66),PODN(-11.87),POTEE/POTEF(+2.88),PRELP(-7.88),PRPH2(-3.67),PTGS1(+6.33),RBBP7(+2.54),REPS2(+2.96),RGPD4 (includes others)(+25.48),RORB(-4.62),RPS14(+2.43),SAMD11(-3.79),SBK1(-3.27),SC5D(+2.02),SDR42E1(+2.46),SERPINI1(+4.08),SHISA3(-3.62),SLC15A1(+2.79),SLC17A8(-4.7),SLC1A7(-3.6),SLC35F2(+2.78),SLC40A1(+2.64),SLC47A1(+2.88),SLCO1A2(+3.1),SMAD6(-2.24),SOAT2(-2.66),SOX4(-2.96),STC1(+3.75),STOX1(+2.36),SYTL2(+2.64),TBX18(-9.49),TEX15(+4.48),TINAG(+2.63),TMEM132A(-3.47),TMEM132B(+6.32),TMEM132C(+8.27),TMEM132D(-3.54),TMEM173(-3.92),TMPRSS11A(+4.08),TMPRSS11D(+5.65),TNFRSF25(-2.71),TRIM4(-3.22),TRIM61(-5.18),TRIML2(+3.84),TRMT9B(+2.25),TUBB3(-3.37),UGT2B10(+4.47),UGT2B7(+4.72),USP9X(+2.39),VIPR2(+3.93),VSIG1(+3.43),VSTM4(+3.58),WDR18(-2.4),WNK2(-5.52),WT1(-9.54),ZFP28(-7.23),ZNF248(+79.63),ZNF285(+4.3),ZNF286B(-2.66),ZNF429(-23.57),ZNF439(-3.34),ZNF454(-3.42),ZNF470(-3.27),ZNF471(-5.45),ZNF558(-3.76),ZNF667(-7.09),ZNF668(-2.36),ZNF71(-2.71),ZNF717(+2.32)</t>
  </si>
  <si>
    <t>Carcinoma</t>
  </si>
  <si>
    <t>ABO(-2.5),ACE2(+3.26),ACP5(-3.1),ACTA1(-7.21),ACTN2(-3.68),AGAP2(-2.8),AGAP5 (includes others)(+6.48),AGR2(+4.38),AIRE(-3.01),AJM1(-2.45),ALCAM(+2.03),ALG13(+2.49),ALLC(-5.12),ALOX15B(+12.55),AMH(-2.76),ANKRD20A5P(+3.08),ANKRD30B(+3.91),ANKRD33B(-2.32),AP1S2(+2.47),APOBEC3B(-8.05),ARHGAP28(+2.71),ARNT2(-2.42),AS3MT(+2.5),ATOH8(-4.25),ATP1A2(+4.15),ATP6AP2(+2.36),BCL2(-3.12),BCO2(+2.62),BDNF(-2.59),BLVRA(+2.62),BMP10(-8.78),BRDT(+3.71),C17orf51(+2.33),C4A/C4B(-4.09),CA3(+7.72),CA5B(+2.4),CATSPERG(-5.05),CCDC3(-8.15),CCL2(-9.74),CD163(-11.35),CD200R1(+2.98),CD22(-2.78),CDO1(+2.44),CEACAM18(-3.83),CES1(-3.46),CFAP157(-3.12),CFH(-16.76),CFL2(+2.17),CGB3 (includes others)(-11.86),CHM(+2.14),CHN2(+2.9),CHST15(-2.79),CHURC1(+2.19),CLDN5(-5.67),COBLL1(+2.31),COL8A1(-6.58),COLEC10(-15.33),COLEC11(-9.68),CPT1B(-2.27),CREB5(-2.8),CSF2RB(-3.04),CST1(+9.25),CTSE(+3.37),CTSF(+3.66),CXCL12(-10.77),CYP39A1(+3.49),CYP4V2(-5.66),DACT2(-3.33),DBN1(-2.38),DDX3Y(-243.63),DGKB(-3.09),DIAPH2(+3.66),DKK1(-2.81),DMTN(-3.46),DNMT3B(-2.17),DOCK2(+2.35),DOCK9(+2.91),DPP6(+2.78),DUSP8(-2.64),EEF1A2(-2.48),EIF1AX(+2.27),ELFN2(-2.9),ENPP1(+2.75),EPHB6(-2.51),ERBB4(+4.97),EYA1(+4.67),FAM118A(-2.16),FAM129A(+2.22),FAM153A/FAM153B(+4.48),FAM83F(-2.56),FAM9A(+4.29),FBLIM1(-2.29),FCGR2B(+2.92),FGF11(+4.27),FGL2(+3.05),FLG(+2.79),FMO2(+3.19),FOLH1(+4.67),FRMD8(-2.14),FRZB(+2.94),FYB2(+3.16),FZD1(-3.41),GABRA2(+3.08),GCLM(+2.56),GCNT1(+2.64),GNG4(+3.29),GNRH2(+4.76),GPC2(-5.03),GPM6A(-3.42),GPR101(+2.94),GREM1(-4.3),GSTM1(+14.84),GSTT2/GSTT2B(-3.08),GYG2(+2.06),HCN4(-6.54),HERC2P3(+5.49),HES4(-2.71),HIST1H1A(+5.5),HLA-DRB1(+53.68),HLA-DRB5(+22.81),HOXD4(-2.4),HS3ST3A1(-4.71),HS3ST3B1(-6.84),HTRA4(-4.13),HYAL4(+4.12),IL17RB(+2.58),IL1RL1(-4.15),IL32(+2.97),INHBE(+3.25),ITGA9(-2.07),ITPR3(-2.34),JPH4(-3.94),JPX(+2.62),KAT2B(+2.85),KCNH8(-3.55),KCNJ3(-5.88),KCNQ2(-3.31),KDM5D(-163.69),KEL(-4.45),KLHL21(-2.35),KLHL34(-5.43),L1TD1(+3.85),LEPR(+2.51),LGALS4(-9.21),LHX8(+3.38),LLCFC1(-3.7),LOX(+3.03),LOXL4(+2.43),LRCH2(+2.79),LRRC61(-2.28),LRRC63(+3.09),LTB4R2(-4.47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NRXN3(-2.52),ODAM(+3.54),OLFM3(+3.21),ONECUT2(-2.87),OR2A4/OR2A7(+3.76),OSBPL6(+2.7),P2RX5(-4.71),P4HA1(+3.18),PABPC4L(+2.7),PCDHA12(-2.64),PCDHA6(-6.15),PCDHA7(-2.74),PDE8B(+2.44),PDZD4(-3.67),PENK(-4.53),PEX6(+2.13),PI15(+3.81),PIR(+4.67),PIWIL2(+4.75),PLEKHG2(-2.32),PMP22(+2.14),PNPLA4(+2.79),PODN(-11.87),POTEE/POTEF(+2.88),PRELP(-7.88),PRPH2(-3.67),PRRX1(+3.18),PTGS1(+6.33),RBBP7(+2.54),RCVRN(-2.88),RENBP(-2.94),REPS2(+2.96),RGPD4 (includes others)(+25.48),ROGDI(-2.18),RORB(-4.62),RPS14(+2.43),SAMD11(-3.79),SBK1(-3.27),SDR42E1(+2.46),SERPINI1(+4.08),SHISA3(-3.62),SHISAL2B(-3.0),SLC15A1(+2.79),SLC15A4(-2.2),SLC17A8(-4.7),SLC1A7(-3.6),SLC25A41(-2.79),SLC2A6(-3.37),SLC35F2(+2.78),SLC38A5(+2.29),SLC40A1(+2.64),SLC47A1(+2.88),SLC6A8(-2.42),SLC7A4(+5.47),SLCO1A2(+3.1),SLX1A/SLX1B(+2.96),SMAD6(-2.24),SOAT2(-2.66),SOX4(-2.96),SPX(+2.51),SRRM5(-3.28),SRY(-3.4),ST8SIA2(-3.39),STC1(+3.75),STK17B(+2.41),STOM(+2.28),STOX1(+2.36),STS(+3.65),SYAP1(+2.54),SYTL2(+2.64),TAS2R43(+3.46),TBL1Y(-20.54),TBX18(-9.49),TDGF1(+3.42),TEX15(+4.48),TICAM2(+3.72),TINAG(+2.63),TMEM123(+2.06),TMEM132A(-3.47),TMEM132B(+6.32),TMEM132C(+8.27),TMEM132D(-3.54),TMEM171(+5.27),TMEM173(-3.92),TMPRSS11A(+4.08),TMPRSS11D(+5.65),TNFRSF25(-2.71),TRIM4(-3.22),TRIM61(-5.18),TRIML2(+3.84),TRMT9B(+2.25),TUBB3(-3.37),TXLNG(+2.15),UGT2B10(+4.47),UGT2B7(+4.72),UGT8(+2.6),USP9X(+2.39),USP9Y(-232.71),UTY(-136.34),VIPR1(-2.95),VIPR2(+3.93),VSIG1(+3.43),VSTM4(+3.58),WDR18(-2.4),WNK2(-5.52),WNT5B(+3.23),WT1(-9.54),XIST(+131.12),ZBED6CL(-5.18),ZDHHC11B(-3.16),ZFP28(-7.23),ZFY(-50.41),ZNF248(+79.63),ZNF285(+4.3),ZNF286B(-2.66),ZNF37A(+2.32),ZNF429(-23.57),ZNF439(-3.34),ZNF454(-3.42),ZNF470(-3.27),ZNF471(-5.45),ZNF48(-2.45),ZNF558(-3.76),ZNF667(-7.09),ZNF668(-2.36),ZNF71(-2.71),ZNF717(+2.32),ZNF736(-133.14)</t>
  </si>
  <si>
    <t>Cancer,Dermatological Diseases and Conditions,Organismal Injury and Abnormalities</t>
  </si>
  <si>
    <t>Skin cancer</t>
  </si>
  <si>
    <t>ABO(-2.5),ACE2(+3.26),ACP5(-3.1),ACTN2(-3.68),AGAP2(-2.8),AIRE(-3.01),AJM1(-2.45),ALG13(+2.49),ALLC(-5.12),ALOX15B(+12.55),AMH(-2.76),ANKRD30B(+3.91),ANKRD33B(-2.32),ARHGAP28(+2.71),ARNT2(-2.42),ATOH8(-4.25),ATP1A2(+4.15),BCL2(-3.12),BCO2(+2.62),BLVRA(+2.62),BMP10(-8.78),BRDT(+3.71),C4A/C4B(-4.09),CA3(+7.72),CA5B(+2.4),CATSPERG(-5.05),CD163(-11.35),CD200R1(+2.98),CD22(-2.78),CDO1(+2.44),CEACAM18(-3.83),CES1(-3.46),CFAP157(-3.12),CFH(-16.76),CHM(+2.14),CHN2(+2.9),CHST15(-2.79),COBLL1(+2.31),COL8A1(-6.58),COLEC10(-15.33),COLEC11(-9.68),CREB5(-2.8),CSF2RB(-3.04),CST1(+9.25),CTSE(+3.37),CXCL12(-10.77),DACT2(-3.33),DBN1(-2.38),DGKB(-3.09),DIAPH2(+3.66),DNMT3B(-2.17),DOCK2(+2.35),DOCK9(+2.91),DPP6(+2.78),DUSP8(-2.64),ELFN2(-2.9),ENPP1(+2.75),EPHB6(-2.51),ERBB4(+4.97),EYA1(+4.67),FAM129A(+2.22),FAM153A/FAM153B(+4.48),FAM83F(-2.56),FBLIM1(-2.29),FCGR2A(+3.93),FGL2(+3.05),FLG(+2.79),FMO2(+3.19),FOLH1(+4.67),FYB2(+3.16),FZD1(-3.41),GABRA2(+3.08),GCNT1(+2.64),GPM6A(-3.42),GPR101(+2.94),GSTM1(+14.84),HCN4(-6.54),HYAL4(+4.12),IL17RB(+2.58),IL1RL1(-4.15),IL32(+2.97),ITGA9(-2.07),ITPR3(-2.34),KCNH8(-3.55),KCNJ3(-5.88),KCNQ2(-3.31),KEL(-4.45),L1TD1(+3.85),LCN15(+3.54),LEPR(+2.51),LGALS4(-9.21),LHX8(+3.38),LLCFC1(-3.7),LOX(+3.03),LOXL4(+2.43),LRCH2(+2.79),MDM1(+2.32),MEP1A(+2.41),MMP11(-5.7),MN1(-5.25),MNX1(-3.25),MUC16(+3.39),MVP(+2.26),MYH14(-13.22),MYH6(-12.77),NETO1(-4.87),NKAIN1(-3.17),NLGN4Y(-88.38),NLRC5(-2.66),NPTXR(+2.32),NR1H4(-5.71),NRXN3(-2.52),ODAM(+3.54),OLFM3(+3.21),ONECUT2(-2.87),OSBPL6(+2.7),P2RX5(-4.71),P4HA1(+3.18),PABPC4L(+2.7),PCDHA12(-2.64),PCDHA6(-6.15),PCDHA7(-2.74),PDE8B(+2.44),PDZD4(-3.67),PENK(-4.53),PIWIL2(+4.75),PLEKHG2(-2.32),PLS3(+2.66),PODN(-11.87),POTEE/POTEF(+2.88),PRELP(-7.88),PRPH2(-3.67),PTGS1(+6.33),RBBP7(+2.54),REPS2(+2.96),RGPD4 (includes others)(+25.48),RORB(-4.62),RPS14(+2.43),SAMD11(-3.79),SBK1(-3.27),SDR42E1(+2.46),SERPINI1(+4.08),SHISA3(-3.62),SLC15A1(+2.79),SLC17A8(-4.7),SLC1A7(-3.6),SLC35F2(+2.78),SLC40A1(+2.64),SLC47A1(+2.88),SLCO1A2(+3.1),SMAD6(-2.24),SOAT2(-2.66),SOX4(-2.96),STC1(+3.75),STOX1(+2.36),SYTL2(+2.64),TBX18(-9.49),TEX15(+4.48),TINAG(+2.63),TMEM132A(-3.47),TMEM132B(+6.32),TMEM132C(+8.27),TMEM132D(-3.54),TMPRSS11A(+4.08),TMPRSS11D(+5.65),TNFRSF25(-2.71),TRIM4(-3.22),TRIM61(-5.18),TRIML2(+3.84),TRMT9B(+2.25),TUBB3(-3.37),UGT2B10(+4.47),UGT2B7(+4.72),USP9X(+2.39),VIPR2(+3.93),VSIG1(+3.43),VSTM4(+3.58),WDR18(-2.4),WNK2(-5.52),WT1(-9.54),ZFP28(-7.23),ZNF248(+79.63),ZNF285(+4.3),ZNF286B(-2.66),ZNF429(-23.57),ZNF439(-3.34),ZNF454(-3.42),ZNF470(-3.27),ZNF471(-5.45),ZNF558(-3.76),ZNF667(-7.09),ZNF668(-2.36),ZNF71(-2.71),ZNF717(+2.32)</t>
  </si>
  <si>
    <t>Large intestine carcinoma</t>
  </si>
  <si>
    <t>ACE2(+3.26),ACP5(-3.1),ACTA1(-7.21),ACTN2(-3.68),AGAP2(-2.8),AGAP5 (includes others)(+6.48),AIRE(-3.01),AJM1(-2.45),ALCAM(+2.03),ALG13(+2.49),ALLC(-5.12),ALOX15B(+12.55),AMH(-2.76),ANKRD20A5P(+3.08),ANKRD30B(+3.91),ANKRD33B(-2.32),ARHGAP28(+2.71),ARNT2(-2.42),ATP1A2(+4.15),ATP6AP2(+2.36),BCL2(-3.12),BCO2(+2.62),BDNF(-2.59),BLVRA(+2.62),BMP10(-8.78),BRDT(+3.71),C17orf51(+2.33),C4A/C4B(-4.09),CATSPERG(-5.05),CCDC3(-8.15),CCL2(-9.74),CD163(-11.35),CD200R1(+2.98),CD22(-2.78),CDO1(+2.44),CEACAM18(-3.83),CES1(-3.46),CFAP157(-3.12),CFH(-16.76),CFL2(+2.17),CHM(+2.14),CHST15(-2.79),CLDN5(-5.67),COBLL1(+2.31),COL8A1(-6.58),CPT1B(-2.27),CREB5(-2.8),CSF2RB(-3.04),CST1(+9.25),CTSF(+3.66),CYP4V2(-5.66),DACT2(-3.33),DDX3Y(-243.63),DGKB(-3.09),DIAPH2(+3.66),DKK1(-2.81),DNMT3B(-2.17),DOCK2(+2.35),DOCK9(+2.91),DPP6(+2.78),DUSP8(-2.64),EEF1A2(-2.48),ELFN2(-2.9),ERBB4(+4.97),EYA1(+4.67),FAM129A(+2.22),FAM83F(-2.56),FAM9A(+4.29),FBLIM1(-2.29),FCGR2B(+2.92),FGF11(+4.27),FLG(+2.79),FMO2(+3.19),FOLH1(+4.67),FRMD8(-2.14),FRZB(+2.94),FYB2(+3.16),FZD1(-3.41),GABRA2(+3.08),GCLM(+2.56),GCNT1(+2.64),GNG4(+3.29),GPC2(-5.03),GPM6A(-3.42),GPR101(+2.94),GSTM1(+14.84),GYG2(+2.06),HCN4(-6.54),HERC2P3(+5.49),HIST1H1A(+5.5),HLA-DRB1(+53.68),HLA-DRB5(+22.81),HOXD4(-2.4),HS3ST3A1(-4.71),HS3ST3B1(-6.84),HTRA4(-4.13),HYAL4(+4.12),IL17RB(+2.58),IL1RL1(-4.15),IL32(+2.97),INHBE(+3.25),ITGA9(-2.07),ITPR3(-2.34),JPH4(-3.94),KAT2B(+2.85),KCNH8(-3.55),KCNJ3(-5.88),KCNQ2(-3.31),KLHL21(-2.35),KLHL34(-5.43),LEPR(+2.51),LHX8(+3.38),LLCFC1(-3.7),LOX(+3.03),LRRC61(-2.28),LRRC63(+3.09),LZTS1(-2.61),MAGEB17(+3.05),MBNL3(+3.93),MDM1(+2.32),MMP11(-5.7),MN1(-5.25),MNX1(-3.25),MOSPD2(+2.29),MUC16(+3.39),MVP(+2.26),MYH14(-13.22),MYH6(-12.77),NAT8L(-4.41),NETO1(-4.8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WIL2(+4.75),PLEKHG2(-2.32),PMP22(+2.14),PNPLA4(+2.79),PODN(-11.87),POTEE/POTEF(+2.88),PRELP(-7.88),PRPH2(-3.67),PRRX1(+3.18),PTGS1(+6.33),RBBP7(+2.54),RCVRN(-2.88),RENBP(-2.94),REPS2(+2.96),RGPD4 (includes others)(+25.48),RORB(-4.62),RPS14(+2.43),SBK1(-3.27),SERPINI1(+4.08),SHISA3(-3.62),SHISAL2B(-3.0),SLC15A1(+2.79),SLC15A4(-2.2),SLC17A8(-4.7),SLC1A7(-3.6),SLC25A41(-2.79),SLC2A6(-3.37),SLC38A5(+2.29),SLC47A1(+2.88),SLC6A8(-2.42),SLC7A4(+5.47),SLCO1A2(+3.1),SMAD6(-2.24),SOAT2(-2.66),SPX(+2.51),SRRM5(-3.28),ST8SIA2(-3.39),STC1(+3.75),STOM(+2.28),STOX1(+2.36),STS(+3.65),SYAP1(+2.54),SYTL2(+2.64),TAS2R43(+3.46),TDGF1(+3.42),TEX15(+4.48),TICAM2(+3.72),TINAG(+2.63),TMEM132A(-3.47),TMEM132B(+6.32),TMEM132C(+8.27),TMEM132D(-3.54),TMEM173(-3.92),TMPRSS11A(+4.08),TMPRSS11D(+5.65),TRIML2(+3.84),TRMT9B(+2.25),TUBB3(-3.37),TXLNG(+2.15),USP9X(+2.39),USP9Y(-232.71),VIPR1(-2.95),VIPR2(+3.93),VSIG1(+3.43),VSTM4(+3.58),WDR18(-2.4),WNK2(-5.52),WNT5B(+3.23),WT1(-9.54),ZBED6CL(-5.18),ZFP28(-7.23),ZFY(-50.41),ZNF248(+79.63),ZNF285(+4.3),ZNF286B(-2.66),ZNF37A(+2.32),ZNF429(-23.57),ZNF439(-3.34),ZNF470(-3.27),ZNF471(-5.45),ZNF48(-2.45),ZNF558(-3.76),ZNF667(-7.09),ZNF668(-2.36),ZNF71(-2.71),ZNF717(+2.32)</t>
  </si>
  <si>
    <t>Cancer,Endocrine System Disorders,Organismal Injury and Abnormalities</t>
  </si>
  <si>
    <t>Thyroid gland tumor</t>
  </si>
  <si>
    <t>ABO(-2.5),ACE2(+3.26),ACTA1(-7.21),ACTN2(-3.68),AGAP2(-2.8),AGAP5 (includes others)(+6.48),AGR2(+4.38),AIRE(-3.01),AJM1(-2.45),ALCAM(+2.03),ALG13(+2.49),ALLC(-5.12),ALOX15B(+12.55),AMH(-2.76),ANKRD30B(+3.91),ANKRD33B(-2.32),APOBEC3B(-8.05),ARHGAP28(+2.71),ARNT2(-2.42),AS3MT(+2.5),ATOH8(-4.25),ATP1A2(+4.15),ATP6AP2(+2.36),BCL2(-3.12),BLVRA(+2.62),BMP10(-8.78),BRDT(+3.71),C17orf51(+2.33),C4A/C4B(-4.09),CA3(+7.72),CATSPERG(-5.05),CCDC3(-8.15),CD163(-11.35),CEACAM18(-3.83),CES1(-3.46),CFAP157(-3.12),CFH(-16.76),CGB3 (includes others)(-11.86),CHM(+2.14),CHN2(+2.9),CHST15(-2.79),CLDN5(-5.67),COBLL1(+2.31),COL8A1(-6.58),COLEC10(-15.33),COLEC11(-9.68),CPT1B(-2.27),CSF2RB(-3.04),CTSE(+3.37),CTSF(+3.66),CXCL12(-10.77),CYP39A1(+3.49),CYP4V2(-5.66),DACT2(-3.33),DBN1(-2.38),DGKB(-3.09),DIAPH2(+3.66),DNMT3B(-2.17),DOCK2(+2.35),DOCK9(+2.91),DPP6(+2.78),DUSP8(-2.64),EEF1A2(-2.48),EIF1AX(+2.27),ELFN2(-2.9),ENPP1(+2.75),ERBB4(+4.97),EYA1(+4.67),FAM118A(-2.16),FAM153A/FAM153B(+4.48),FAM83F(-2.56),FAM9A(+4.29),FBLIM1(-2.29),FCGR2B(+2.92),FGL2(+3.05),FLG(+2.79),FMO2(+3.19),FOLH1(+4.67),FRMD8(-2.14),FRZB(+2.94),FYB2(+3.16),FZD1(-3.41),GABRA2(+3.08),GCLM(+2.56),GNRH2(+4.76),GPC2(-5.03),GPR101(+2.94),GSTM1(+14.84),GSTT2/GSTT2B(-3.08),GYG2(+2.06),HCN4(-6.54),HES4(-2.71),HLA-DRB1(+53.68),HLA-DRB5(+22.81),HOXD4(-2.4),HS3ST3A1(-4.71),HS3ST3B1(-6.84),HTRA4(-4.13),HYAL4(+4.12),IL17RB(+2.58),IL1RL1(-4.15),ITGA9(-2.07),ITPR3(-2.34),JPH4(-3.94),KAT2B(+2.85),KCNH8(-3.55),KCNJ3(-5.88),KCNQ2(-3.31),KDM5D(-163.69),KEL(-4.45),KLHL21(-2.35),KLHL34(-5.43),L1TD1(+3.85),LEPR(+2.51),LGALS4(-9.21),LHX8(+3.38),LOX(+3.03),LOXL4(+2.43),LRCH2(+2.79),LRRC61(-2.28),LRRC63(+3.09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ODAM(+3.54),ONECUT2(-2.87),OR2A4/OR2A7(+3.76),OSBPL6(+2.7),P2RX5(-4.71),PABPC4L(+2.7),PCDHA12(-2.64),PCDHA6(-6.15),PCDHA7(-2.74),PDE8B(+2.44),PDZD4(-3.67),PEX6(+2.13),PIR(+4.67),PIWIL2(+4.75),PLEKHG2(-2.32),PNPLA4(+2.79),PODN(-11.87),POTEE/POTEF(+2.88),PTGS1(+6.33),RBBP7(+2.54),RENBP(-2.94),REPS2(+2.96),RGPD4 (includes others)(+25.48),ROGDI(-2.18),RORB(-4.62),RP11_284F217(-3.47),RPS14(+2.43),SAMD11(-3.79),SBK1(-3.27),SHISA3(-3.62),SHISAL2B(-3.0),SLC15A1(+2.79),SLC15A4(-2.2),SLC17A8(-4.7),SLC1A7(-3.6),SLC25A41(-2.79),SLC2A6(-3.37),SLC35F2(+2.78),SLC38A5(+2.29),SLC40A1(+2.64),SLC47A1(+2.88),SLC6A8(-2.42),SLC7A4(+5.47),SLCO1A2(+3.1),SLX1A/SLX1B(+2.96),SMAD6(-2.24),SOAT2(-2.66),SOX4(-2.96),SRRM5(-3.28),ST8SIA2(-3.39),STC1(+3.75),STK17B(+2.41),STOM(+2.28),STS(+3.65),SYAP1(+2.54),SYTL2(+2.64),TAS2R43(+3.46),TBL1Y(-20.54),TBX18(-9.49),TDGF1(+3.42),TEX15(+4.48),TINAG(+2.63),TMEM123(+2.06),TMEM132A(-3.47),TMEM132B(+6.32),TMEM132C(+8.27),TMEM132D(-3.54),TMEM171(+5.27),TMEM173(-3.92),TMPRSS11A(+4.08),TNFRSF25(-2.71),TUBB3(-3.37),TXLNG(+2.15),UGT2B7(+4.72),USP9X(+2.39),USP9Y(-232.71),UTY(-136.34),VIPR1(-2.95),VIPR2(+3.93),VSTM4(+3.58),WDR18(-2.4),WNK2(-5.52),WNT5B(+3.23),WT1(-9.54),ZBED6CL(-5.18),ZDHHC11B(-3.16),ZFP28(-7.23),ZFY(-50.41),ZNF248(+79.63),ZNF285(+4.3),ZNF37A(+2.32),ZNF429(-23.57),ZNF454(-3.42),ZNF470(-3.27),ZNF48(-2.45),ZNF558(-3.76),ZNF667(-7.09),ZNF668(-2.36),ZNF717(+2.32)</t>
  </si>
  <si>
    <t>Head and neck tumor</t>
  </si>
  <si>
    <t>ABO(-2.5),ACE2(+3.26),ACTA1(-7.21),ACTN2(-3.68),AGAP2(-2.8),AGAP5 (includes others)(+6.48),AGR2(+4.38),AIRE(-3.01),AJM1(-2.45),ALCAM(+2.03),ALG13(+2.49),ALLC(-5.12),ALOX15B(+12.55),AMH(-2.76),ANKRD20A5P(+3.08),ANKRD30B(+3.91),ANKRD33B(-2.32),APOBEC3B(-8.05),ARHGAP28(+2.71),ARNT2(-2.42),AS3MT(+2.5),ATOH8(-4.25),ATP1A2(+4.15),ATP6AP2(+2.36),BCL2(-3.12),BDNF(-2.59),BLVRA(+2.62),BMP10(-8.78),BRDT(+3.71),C17orf51(+2.33),C4A/C4B(-4.09),CA3(+7.72),CATSPERG(-5.05),CCDC3(-8.15),CD163(-11.35),CEACAM18(-3.83),CES1(-3.46),CFAP157(-3.12),CFH(-16.76),CFL2(+2.17),CGB3 (includes others)(-11.86),CHM(+2.14),CHN2(+2.9),CHST15(-2.79),CLDN5(-5.67),COBLL1(+2.31),COL8A1(-6.58),COLEC10(-15.33),COLEC11(-9.68),CPT1B(-2.27),CSF2RB(-3.04),CTSE(+3.37),CTSF(+3.66),CXCL12(-10.77),CYP39A1(+3.49),CYP4V2(-5.66),DACT2(-3.33),DBN1(-2.38),DGKB(-3.09),DIAPH2(+3.66),DNMT3B(-2.17),DOCK2(+2.35),DOCK9(+2.91),DPP6(+2.78),DUSP8(-2.64),EEF1A2(-2.48),EIF1AX(+2.27),ELFN2(-2.9),ENPP1(+2.75),EPHB6(-2.51),ERBB4(+4.97),EYA1(+4.67),FAM118A(-2.16),FAM153A/FAM153B(+4.48),FAM83F(-2.56),FAM9A(+4.29),FBLIM1(-2.29),FCGR2B(+2.92),FGL2(+3.05),FLG(+2.79),FMO2(+3.19),FOLH1(+4.67),FRMD8(-2.14),FRZB(+2.94),FYB2(+3.16),FZD1(-3.41),GABRA2(+3.08),GCLM(+2.56),GNRH2(+4.76),GPC2(-5.03),GPM6A(-3.42),GPR101(+2.94),GSTM1(+14.84),GSTT2/GSTT2B(-3.08),GYG2(+2.06),HCN4(-6.54),HERC2P3(+5.49),HES4(-2.71),HIST1H1A(+5.5),HLA-DRB1(+53.68),HLA-DRB5(+22.81),HOXD4(-2.4),HS3ST3A1(-4.71),HS3ST3B1(-6.84),HTRA4(-4.13),HYAL4(+4.12),IL17RB(+2.58),IL1RL1(-4.15),IL32(+2.97),ITGA9(-2.07),ITPR3(-2.34),JPH4(-3.94),KAT2B(+2.85),KCNH8(-3.55),KCNJ3(-5.88),KCNQ2(-3.31),KDM5D(-163.69),KEL(-4.45),KLHL21(-2.35),KLHL34(-5.43),L1TD1(+3.85),LEPR(+2.51),LGALS4(-9.21),LHX8(+3.38),LOX(+3.03),LOXL4(+2.43),LRCH2(+2.79),LRRC61(-2.28),LRRC63(+3.09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NRXN3(-2.52),ODAM(+3.54),ONECUT2(-2.87),OR2A4/OR2A7(+3.76),OSBPL6(+2.7),P2RX5(-4.71),PABPC4L(+2.7),PCDHA12(-2.64),PCDHA6(-6.15),PCDHA7(-2.74),PDE8B(+2.44),PDZD4(-3.67),PENK(-4.53),PEX6(+2.13),PIR(+4.67),PIWIL2(+4.75),PLEKHG2(-2.32),PNPLA4(+2.79),PODN(-11.87),POTEE/POTEF(+2.88),PTGS1(+6.33),RBBP7(+2.54),RENBP(-2.94),REPS2(+2.96),RGPD4 (includes others)(+25.48),ROGDI(-2.18),RORB(-4.62),RP11_284F217(-3.47),RPS14(+2.43),SAMD11(-3.79),SBK1(-3.27),SERPINI1(+4.08),SHISA3(-3.62),SHISAL2B(-3.0),SLC15A1(+2.79),SLC15A4(-2.2),SLC17A8(-4.7),SLC1A7(-3.6),SLC25A41(-2.79),SLC2A6(-3.37),SLC35F2(+2.78),SLC38A5(+2.29),SLC40A1(+2.64),SLC47A1(+2.88),SLC6A8(-2.42),SLC7A4(+5.47),SLCO1A2(+3.1),SLX1A/SLX1B(+2.96),SMAD6(-2.24),SOAT2(-2.66),SOX4(-2.96),SRRM5(-3.28),ST8SIA2(-3.39),STC1(+3.75),STK17B(+2.41),STOM(+2.28),STS(+3.65),SYAP1(+2.54),SYTL2(+2.64),TAS2R43(+3.46),TBL1Y(-20.54),TBX18(-9.49),TDGF1(+3.42),TEX15(+4.48),TINAG(+2.63),TMEM123(+2.06),TMEM132A(-3.47),TMEM132B(+6.32),TMEM132C(+8.27),TMEM132D(-3.54),TMEM171(+5.27),TMEM173(-3.92),TMPRSS11A(+4.08),TNFRSF25(-2.71),TRIML2(+3.84),TUBB3(-3.37),TXLNG(+2.15),UGT2B7(+4.72),USP9X(+2.39),USP9Y(-232.71),UTY(-136.34),VIPR1(-2.95),VIPR2(+3.93),VSTM4(+3.58),WDR18(-2.4),WNK2(-5.52),WNT5B(+3.23),WT1(-9.54),ZBED6CL(-5.18),ZDHHC11B(-3.16),ZFP28(-7.23),ZFY(-50.41),ZNF248(+79.63),ZNF285(+4.3),ZNF37A(+2.32),ZNF429(-23.57),ZNF454(-3.42),ZNF470(-3.27),ZNF471(-5.45),ZNF48(-2.45),ZNF558(-3.76),ZNF667(-7.09),ZNF668(-2.36),ZNF717(+2.32)</t>
  </si>
  <si>
    <t>Skin carcinoma</t>
  </si>
  <si>
    <t>ANKRD30B(+3.91),ATOH8(-4.25),ATP1A2(+4.15),BCL2(-3.12),BLVRA(+2.62),CD163(-11.35),CEACAM18(-3.83),CFAP157(-3.12),CFH(-16.76),COBLL1(+2.31),DOCK2(+2.35),DPP6(+2.78),ENPP1(+2.75),ERBB4(+4.97),EYA1(+4.67),FLG(+2.79),GCNT1(+2.64),GPM6A(-3.42),GSTM1(+14.84),IL1RL1(-4.15),KCNJ3(-5.88),KCNQ2(-3.31),LEPR(+2.51),LGALS4(-9.21),LOXL4(+2.43),MMP11(-5.7),MUC16(+3.39),MYH6(-12.77),NETO1(-4.87),NLRC5(-2.66),NR1H4(-5.71),OLFM3(+3.21),PABPC4L(+2.7),PCDHA12(-2.64),PCDHA6(-6.15),PCDHA7(-2.74),POTEE/POTEF(+2.88),PRPH2(-3.67),PTGS1(+6.33),RGPD4 (includes others)(+25.48),SLC17A8(-4.7),SLC35F2(+2.78),SLCO1A2(+3.1),SYTL2(+2.64),TEX15(+4.48),TINAG(+2.63),TMEM132B(+6.32),TMEM132C(+8.27),TMEM132D(-3.54),TRIML2(+3.84),TUBB3(-3.37),UGT2B10(+4.47),UGT2B7(+4.72),ZFP28(-7.23),ZNF285(+4.3),ZNF439(-3.34),ZNF471(-5.45)</t>
  </si>
  <si>
    <t>Genital tract cancer</t>
  </si>
  <si>
    <t>ABO(-2.5),ACE2(+3.26),ACP5(-3.1),AGAP2(-2.8),AGAP5 (includes others)(+6.48),AGR2(+4.38),AIRE(-3.01),ALCAM(+2.03),ALG13(+2.49),ANKRD30B(+3.91),AP1S2(+2.47),APOBEC3B(-8.05),ARHGAP28(+2.71),ATP1A2(+4.15),ATP6AP2(+2.36),BCL2(-3.12),BRDT(+3.71),C4A/C4B(-4.09),CA3(+7.72),CCDC3(-8.15),CCL2(-9.74),CD163(-11.35),CD200R1(+2.98),CD22(-2.78),CDO1(+2.44),CEACAM18(-3.83),CES1(-3.46),CFH(-16.76),CHN2(+2.9),CHST15(-2.79),CLDN5(-5.67),COBLL1(+2.31),COL8A1(-6.58),COLEC11(-9.68),CPT1B(-2.27),CREB5(-2.8),CSF2RB(-3.04),CTSE(+3.37),CTSF(+3.66),CXCL12(-10.77),DACT2(-3.33),DBN1(-2.38),DGKB(-3.09),DIAPH2(+3.66),DKK1(-2.81),DNMT3B(-2.17),DOCK2(+2.35),DOCK9(+2.91),DPP6(+2.78),EEF1A2(-2.48),EIF1AX(+2.27),ENPP1(+2.75),EPHB6(-2.51),ERBB4(+4.97),EYA1(+4.67),FAM153A/FAM153B(+4.48),FAM9A(+4.29),FGL2(+3.05),FLG(+2.79),FOLH1(+4.67),FRZB(+2.94),FYB2(+3.16),FZD1(-3.41),GABRA2(+3.08),GCNT1(+2.64),GPM6A(-3.42),GPR101(+2.94),GSTM1(+14.84),HCN4(-6.54),HIST1H1A(+5.5),HLA-DRB1(+53.68),HS3ST3A1(-4.71),HS3ST3B1(-6.84),HYAL4(+4.12),IL1RL1(-4.15),ITGA9(-2.07),ITPR3(-2.34),JPH4(-3.94),KAT2B(+2.85),KCNH8(-3.55),KCNJ3(-5.88),KCNQ2(-3.31),KEL(-4.45),KLHL34(-5.43),L1TD1(+3.85),LEPR(+2.51),LGALS4(-9.21),LHX8(+3.38),LOX(+3.03),LRCH2(+2.79),LTB4R2(-4.47),LZTS1(-2.61),MBNL3(+3.93),MCOLN3(+3.13),MEP1A(+2.41),MMP11(-5.7),MN1(-5.25),MNX1(-3.25),MOSPD2(+2.29),MUC16(+3.39),MYH14(-13.22),MYH6(-12.77),NETO1(-4.87),NKAIN1(-3.17),NLRC5(-2.66),NPTXR(+2.32),NR2F1(-3.01),NRXN3(-2.52),OLFM3(+3.21),ONECUT2(-2.87),OSBPL6(+2.7),P4HA1(+3.18),PABPC4L(+2.7),PCDHA12(-2.64),PCDHA6(-6.15),PCDHA7(-2.74),PDE8B(+2.44),PDZD4(-3.67),PEX6(+2.13),PI15(+3.81),PLEKHG2(-2.32),PMP22(+2.14),PNPLA4(+2.79),PODN(-11.87),POTEE/POTEF(+2.88),PRPH2(-3.67),PTGS1(+6.33),RBBP7(+2.54),RCVRN(-2.88),REPS2(+2.96),RGPD4 (includes others)(+25.48),ROGDI(-2.18),RORB(-4.62),SDR42E1(+2.46),SERPINI1(+4.08),SHISA3(-3.62),SHISAL2B(-3.0),SLC15A1(+2.79),SLC17A8(-4.7),SLC1A7(-3.6),SLC2A6(-3.37),SLC38A5(+2.29),SLC47A1(+2.88),SLCO1A2(+3.1),SOX4(-2.96),SPX(+2.51),SRRM5(-3.28),ST8SIA2(-3.39),STC1(+3.75),STK17B(+2.41),STOM(+2.28),STS(+3.65),SYTL2(+2.64),TBX18(-9.49),TEX15(+4.48),TICAM2(+3.72),TMEM132A(-3.47),TMEM132B(+6.32),TMEM132C(+8.27),TMEM132D(-3.54),TMPRSS11D(+5.65),TRIM61(-5.18),TUBB3(-3.37),TXLNG(+2.15),UGT2B10(+4.47),UGT8(+2.6),USP9X(+2.39),UTY(-136.34),VIPR2(+3.93),VSIG1(+3.43),VSTM4(+3.58),WT1(-9.54),ZFP28(-7.23),ZFY(-50.41),ZNF285(+4.3),ZNF286B(-2.66),ZNF429(-23.57),ZNF454(-3.42),ZNF470(-3.27),ZNF471(-5.45),ZNF48(-2.45),ZNF558(-3.76),ZNF667(-7.09),ZNF668(-2.36),ZNF717(+2.32),ZNF736(-133.14)</t>
  </si>
  <si>
    <t>Urogenital cancer</t>
  </si>
  <si>
    <t>ABO(-2.5),ACE2(+3.26),ACP5(-3.1),ACTN2(-3.68),AGAP2(-2.8),AGAP5 (includes others)(+6.48),AGR2(+4.38),AIRE(-3.01),ALCAM(+2.03),ALG13(+2.49),ANKRD30B(+3.91),AP1S2(+2.47),APOBEC3B(-8.05),ARHGAP28(+2.71),ATP1A2(+4.15),ATP6AP2(+2.36),BCL2(-3.12),BLVRA(+2.62),BRDT(+3.71),C4A/C4B(-4.09),CA3(+7.72),CATSPERG(-5.05),CCDC3(-8.15),CCL2(-9.74),CD163(-11.35),CD200R1(+2.98),CD22(-2.78),CDO1(+2.44),CEACAM18(-3.83),CES1(-3.46),CFH(-16.76),CFL2(+2.17),CGB3 (includes others)(-11.86),CHN2(+2.9),CHST15(-2.79),CLDN5(-5.67),COBLL1(+2.31),COL8A1(-6.58),COLEC11(-9.68),CPT1B(-2.27),CREB5(-2.8),CSF2RB(-3.04),CST1(+9.25),CTSE(+3.37),CTSF(+3.66),CXCL12(-10.77),DACT2(-3.33),DBN1(-2.38),DGKB(-3.09),DIAPH2(+3.66),DKK1(-2.81),DMTN(-3.46),DNMT3B(-2.17),DOCK2(+2.35),DOCK9(+2.91),DPP6(+2.78),EEF1A2(-2.48),EIF1AX(+2.27),ENPP1(+2.75),EPHB6(-2.51),ERBB4(+4.97),EYA1(+4.67),FAM153A/FAM153B(+4.48),FAM9A(+4.29),FGL2(+3.05),FLG(+2.79),FOLH1(+4.67),FRMD8(-2.14),FRZB(+2.94),FYB2(+3.16),FZD1(-3.41),GABRA2(+3.08),GCNT1(+2.64),GNG4(+3.29),GPM6A(-3.42),GPR101(+2.94),GREM1(-4.3),GSTM1(+14.84),GYG2(+2.06),HCN4(-6.54),HIST1H1A(+5.5),HLA-DRB1(+53.68),HLA-DRB5(+22.81),HS3ST3A1(-4.71),HS3ST3B1(-6.84),HYAL4(+4.12),IL17RB(+2.58),IL1RL1(-4.15),IL32(+2.97),ITGA9(-2.07),ITPR3(-2.34),JPH4(-3.94),KAT2B(+2.85),KCNH8(-3.55),KCNJ3(-5.88),KCNQ2(-3.31),KEL(-4.45),KLHL34(-5.43),L1TD1(+3.85),LEPR(+2.51),LGALS4(-9.21),LHX8(+3.38),LINC00654(+3.58),LMO3(+3.95),LOX(+3.03),LRCH2(+2.79),LTB4R2(-4.47),LZTS1(-2.61),MAGEB17(+3.05),MBNL3(+3.93),MCOLN3(+3.13),MEP1A(+2.41),MMP11(-5.7),MN1(-5.25),MNX1(-3.25),MOSPD2(+2.29),MUC16(+3.39),MVP(+2.26),MYH14(-13.22),MYH6(-12.77),NETO1(-4.87),NKAIN1(-3.17),NLRC5(-2.66),NNAT(-4.26),NPTXR(+2.32),NR2F1(-3.01),NRXN3(-2.52),OLFM3(+3.21),ONECUT2(-2.87),OSBPL6(+2.7),P4HA1(+3.18),PABPC4L(+2.7),PCDHA12(-2.64),PCDHA6(-6.15),PCDHA7(-2.74),PDE8B(+2.44),PDZD4(-3.67),PEX6(+2.13),PI15(+3.81),PIWIL2(+4.75),PLEKHG2(-2.32),PMP22(+2.14),PNPLA4(+2.79),PODN(-11.87),POTEE/POTEF(+2.88),PRPH2(-3.67),PRRX1(+3.18),PTGS1(+6.33),RBBP7(+2.54),RCVRN(-2.88),RENBP(-2.94),REPS2(+2.96),RGPD4 (includes others)(+25.48),ROGDI(-2.18),RORB(-4.62),SAMD11(-3.79),SDR42E1(+2.46),SERPINI1(+4.08),SHISA3(-3.62),SHISAL2B(-3.0),SLC15A1(+2.79),SLC17A8(-4.7),SLC1A7(-3.6),SLC2A6(-3.37),SLC38A5(+2.29),SLC40A1(+2.64),SLC47A1(+2.88),SLC6A8(-2.42),SLCO1A2(+3.1),SOX4(-2.96),SPX(+2.51),SRRM5(-3.28),ST8SIA2(-3.39),STC1(+3.75),STK17B(+2.41),STOM(+2.28),STS(+3.65),SYTL2(+2.64),TBX18(-9.49),TDGF1(+3.42),TEX15(+4.48),TICAM2(+3.72),TINAG(+2.63),TMEM132A(-3.47),TMEM132B(+6.32),TMEM132C(+8.27),TMEM132D(-3.54),TMPRSS11A(+4.08),TMPRSS11D(+5.65),TRIM61(-5.18),TRMT9B(+2.25),TUBB3(-3.37),TXLNG(+2.15),UGT2B10(+4.47),UGT8(+2.6),USP9X(+2.39),UTY(-136.34),VIPR2(+3.93),VSIG1(+3.43),VSTM4(+3.58),WNT5B(+3.23),WT1(-9.54),ZFP28(-7.23),ZFY(-50.41),ZNF285(+4.3),ZNF286B(-2.66),ZNF429(-23.57),ZNF454(-3.42),ZNF470(-3.27),ZNF471(-5.45),ZNF48(-2.45),ZNF558(-3.76),ZNF667(-7.09),ZNF668(-2.36),ZNF717(+2.32),ZNF736(-133.14)</t>
  </si>
  <si>
    <t>Intestinal tumor</t>
  </si>
  <si>
    <t>ACE2(+3.26),ACP5(-3.1),ACTA1(-7.21),ACTN2(-3.68),AGAP2(-2.8),AGAP5 (includes others)(+6.48),AGR2(+4.38),AIRE(-3.01),AJM1(-2.45),ALCAM(+2.03),ALG13(+2.49),ALLC(-5.12),ALOX15B(+12.55),AMH(-2.76),ANKRD20A5P(+3.08),ANKRD30B(+3.91),ANKRD33B(-2.32),ARHGAP28(+2.71),ARNT2(-2.42),ATP1A2(+4.15),ATP6AP2(+2.36),BCL2(-3.12),BCO2(+2.62),BDNF(-2.59),BLVRA(+2.62),BMP10(-8.78),BRDT(+3.71),C17orf51(+2.33),C4A/C4B(-4.09),CATSPERG(-5.05),CCDC3(-8.15),CCL2(-9.74),CD163(-11.35),CD200R1(+2.98),CD22(-2.78),CDO1(+2.44),CEACAM18(-3.83),CES1(-3.46),CFAP157(-3.12),CFH(-16.76),CFL2(+2.17),CHM(+2.14),CHST15(-2.79),CLDN5(-5.67),COBLL1(+2.31),COL8A1(-6.58),CPT1B(-2.27),CREB5(-2.8),CSF2RB(-3.04),CST1(+9.25),CTSF(+3.66),CXCL12(-10.77),CYP4V2(-5.66),DACT2(-3.33),DDX3Y(-243.63),DGKB(-3.09),DIAPH2(+3.66),DKK1(-2.81),DNMT3B(-2.17),DOCK2(+2.35),DOCK9(+2.91),DPP6(+2.78),DUSP8(-2.64),EEF1A2(-2.48),ELFN2(-2.9),ERBB4(+4.97),EYA1(+4.67),FAM129A(+2.22),FAM83F(-2.56),FAM9A(+4.29),FBLIM1(-2.29),FCGR2A(+3.93),FCGR2B(+2.92),FGF11(+4.27),FLG(+2.79),FMO2(+3.19),FOLH1(+4.67),FRMD8(-2.14),FRZB(+2.94),FYB2(+3.16),FZD1(-3.41),GABRA2(+3.08),GCLM(+2.56),GCNT1(+2.64),GNG4(+3.29),GPC2(-5.03),GPM6A(-3.42),GPR101(+2.94),GREM1(-4.3),GSTM1(+14.84),GYG2(+2.06),HCN4(-6.54),HERC2P3(+5.49),HIST1H1A(+5.5),HLA-DRB1(+53.68),HLA-DRB5(+22.81),HOXD4(-2.4),HS3ST3A1(-4.71),HS3ST3B1(-6.84),HTRA4(-4.13),HYAL4(+4.12),IL17RB(+2.58),IL1RL1(-4.15),IL32(+2.97),INHBE(+3.25),ITGA9(-2.07),ITPR3(-2.34),JPH4(-3.94),KAT2B(+2.85),KCNH8(-3.55),KCNJ3(-5.88),KCNQ2(-3.31),KLHL21(-2.35),KLHL34(-5.43),LEPR(+2.51),LGALS4(-9.21),LHX8(+3.38),LLCFC1(-3.7),LOC646652(+2.84),LOX(+3.03),LRRC61(-2.28),LRRC63(+3.09),LZTS1(-2.61),MAGEB17(+3.05),MBNL3(+3.93),MDM1(+2.32),MEP1A(+2.41),MMP11(-5.7),MN1(-5.25),MNX1(-3.25),MOSPD2(+2.29),MUC16(+3.39),MVP(+2.26),MYH14(-13.22),MYH6(-12.77),NAT8L(-4.41),NETO1(-4.8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WIL2(+4.75),PLEKHG2(-2.32),PLS3(+2.66),PMP22(+2.14),PNPLA4(+2.79),PODN(-11.87),POTEE/POTEF(+2.88),PRELP(-7.88),PRPH2(-3.67),PRRX1(+3.18),PTGS1(+6.33),RBBP7(+2.54),RCVRN(-2.88),RENBP(-2.94),REPS2(+2.96),RGPD4 (includes others)(+25.48),RORB(-4.62),RP11_284F217(-3.47),RPS14(+2.43),SBK1(-3.27),SERPINI1(+4.08),SHISA3(-3.62),SHISAL2B(-3.0),SLC15A1(+2.79),SLC15A4(-2.2),SLC17A8(-4.7),SLC1A7(-3.6),SLC25A41(-2.79),SLC2A6(-3.37),SLC38A5(+2.29),SLC47A1(+2.88),SLC6A8(-2.42),SLC7A4(+5.47),SLCO1A2(+3.1),SMAD6(-2.24),SNHG5(-2.42),SOAT2(-2.66),SPX(+2.51),SRRM5(-3.28),ST8SIA2(-3.39),STC1(+3.75),STOM(+2.28),STOX1(+2.36),STS(+3.65),SYAP1(+2.54),SYTL2(+2.64),TAS2R43(+3.46),TDGF1(+3.42),TEX15(+4.48),TICAM2(+3.72),TINAG(+2.63),TMEM132A(-3.47),TMEM132B(+6.32),TMEM132C(+8.27),TMEM132D(-3.54),TMEM173(-3.92),TMPRSS11A(+4.08),TMPRSS11D(+5.65),TRIML2(+3.84),TRMT9B(+2.25),TUBB3(-3.37),TXLNG(+2.15),USP9X(+2.39),USP9Y(-232.71),VIPR1(-2.95),VIPR2(+3.93),VSIG1(+3.43),VSTM4(+3.58),WDR18(-2.4),WNK2(-5.52),WNT5B(+3.23),WT1(-9.54),ZBED6CL(-5.18),ZFP28(-7.23),ZFY(-50.41),ZNF248(+79.63),ZNF285(+4.3),ZNF286B(-2.66),ZNF37A(+2.32),ZNF429(-23.57),ZNF439(-3.34),ZNF470(-3.27),ZNF471(-5.45),ZNF48(-2.45),ZNF558(-3.76),ZNF667(-7.09),ZNF668(-2.36),ZNF71(-2.71),ZNF717(+2.32)</t>
  </si>
  <si>
    <t>Gastrointestinal tract cancer</t>
  </si>
  <si>
    <t>ACE2(+3.26),ACP5(-3.1),ACTA1(-7.21),ACTN2(-3.68),AGAP2(-2.8),AGAP5 (includes others)(+6.48),AGR2(+4.38),AIRE(-3.01),AJM1(-2.45),ALCAM(+2.03),ALG13(+2.49),ALLC(-5.12),ALOX15B(+12.55),AMH(-2.76),ANKRD20A5P(+3.08),ANKRD30B(+3.91),ANKRD33B(-2.32),ARHGAP28(+2.71),ARNT2(-2.42),AS3MT(+2.5),ATP1A2(+4.15),ATP6AP2(+2.36),BCL2(-3.12),BCO2(+2.62),BDNF(-2.59),BLVRA(+2.62),BMP10(-8.78),BRDT(+3.71),C17orf51(+2.33),C4A/C4B(-4.09),CATSPERG(-5.05),CCDC3(-8.15),CCL2(-9.74),CD163(-11.35),CD200R1(+2.98),CD22(-2.78),CDO1(+2.44),CEACAM18(-3.83),CES1(-3.46),CFAP157(-3.12),CFH(-16.76),CFL2(+2.17),CHM(+2.14),CHST15(-2.79),CLDN5(-5.67),COBLL1(+2.31),COL8A1(-6.58),COLEC11(-9.68),CPT1B(-2.27),CREB5(-2.8),CSF2RB(-3.04),CST1(+9.25),CTSF(+3.66),CXCL12(-10.77),CYP4V2(-5.66),DACT2(-3.33),DDX3Y(-243.63),DGKB(-3.09),DIAPH2(+3.66),DKK1(-2.81),DNMT3B(-2.17),DOCK2(+2.35),DOCK9(+2.91),DPP6(+2.78),DUSP8(-2.64),EEF1A2(-2.48),ELFN2(-2.9),ERBB4(+4.97),EYA1(+4.67),FAM129A(+2.22),FAM83F(-2.56),FAM9A(+4.29),FBLIM1(-2.29),FCGR2A(+3.93),FCGR2B(+2.92),FGF11(+4.27),FGL2(+3.05),FLG(+2.79),FMO2(+3.19),FOLH1(+4.67),FRMD8(-2.14),FRZB(+2.94),FYB2(+3.16),FZD1(-3.41),GABRA2(+3.08),GCLM(+2.56),GCNT1(+2.64),GNG4(+3.29),GPC2(-5.03),GPM6A(-3.42),GPR101(+2.94),GSTM1(+14.84),GYG2(+2.06),HCN4(-6.54),HERC2P3(+5.49),HIST1H1A(+5.5),HLA-DRB1(+53.68),HLA-DRB5(+22.81),HOXD4(-2.4),HS3ST3A1(-4.71),HS3ST3B1(-6.84),HTRA4(-4.13),HYAL4(+4.12),IL17RB(+2.58),IL1RL1(-4.15),IL32(+2.97),INHBE(+3.25),ITGA9(-2.07),ITPR3(-2.34),JPH4(-3.94),KAT2B(+2.85),KCNH8(-3.55),KCNJ3(-5.88),KCNQ2(-3.31),KLHL21(-2.35),KLHL34(-5.43),L1TD1(+3.85),LEPR(+2.51),LGALS4(-9.21),LHX8(+3.38),LLCFC1(-3.7),LOC646652(+2.84),LOX(+3.03),LRRC61(-2.28),LRRC63(+3.09),LZTS1(-2.61),MAGEB17(+3.05),MBNL3(+3.93),MDM1(+2.32),MEP1A(+2.41),MMP11(-5.7),MN1(-5.25),MNX1(-3.25),MOSPD2(+2.29),MUC16(+3.39),MVP(+2.26),MYH14(-13.22),MYH6(-12.77),NAT8L(-4.41),NETO1(-4.8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R(+4.67),PIWIL2(+4.75),PLEKHG2(-2.32),PLS3(+2.66),PMP22(+2.14),PNPLA4(+2.79),PODN(-11.87),POTEE/POTEF(+2.88),PRELP(-7.88),PRPH2(-3.67),PRRX1(+3.18),PTGS1(+6.33),RBBP7(+2.54),RCVRN(-2.88),RENBP(-2.94),REPS2(+2.96),RGPD4 (includes others)(+25.48),RORB(-4.62),RPS14(+2.43),SBK1(-3.27),SERPINI1(+4.08),SHISA3(-3.62),SHISAL2B(-3.0),SLC15A1(+2.79),SLC15A4(-2.2),SLC17A8(-4.7),SLC1A7(-3.6),SLC25A41(-2.79),SLC2A6(-3.37),SLC38A5(+2.29),SLC47A1(+2.88),SLC6A8(-2.42),SLC7A4(+5.47),SLCO1A2(+3.1),SLX1A/SLX1B(+2.96),SMAD6(-2.24),SNHG5(-2.42),SOAT2(-2.66),SPX(+2.51),SRRM5(-3.28),ST8SIA2(-3.39),STC1(+3.75),STOM(+2.28),STOX1(+2.36),STS(+3.65),SYAP1(+2.54),SYTL2(+2.64),TAS2R43(+3.46),TBX18(-9.49),TDGF1(+3.42),TEX15(+4.48),TICAM2(+3.72),TINAG(+2.63),TMEM132A(-3.47),TMEM132B(+6.32),TMEM132C(+8.27),TMEM132D(-3.54),TMEM173(-3.92),TMPRSS11A(+4.08),TMPRSS11D(+5.65),TNFRSF25(-2.71),TRIML2(+3.84),TRMT9B(+2.25),TUBB3(-3.37),TXLNG(+2.15),USP9X(+2.39),USP9Y(-232.71),VIPR1(-2.95),VIPR2(+3.93),VSIG1(+3.43),VSTM4(+3.58),WDR18(-2.4),WNK2(-5.52),WNT5B(+3.23),WT1(-9.54),XIST(+131.12),ZBED6CL(-5.18),ZFP28(-7.23),ZFY(-50.41),ZNF248(+79.63),ZNF285(+4.3),ZNF286B(-2.66),ZNF37A(+2.32),ZNF429(-23.57),ZNF439(-3.34),ZNF454(-3.42),ZNF470(-3.27),ZNF471(-5.45),ZNF48(-2.45),ZNF558(-3.76),ZNF667(-7.09),ZNF668(-2.36),ZNF71(-2.71),ZNF717(+2.32)</t>
  </si>
  <si>
    <t>Large intestine adenocarcinoma</t>
  </si>
  <si>
    <t>ACE2(+3.26),ACP5(-3.1),ACTA1(-7.21),ACTN2(-3.68),AGAP2(-2.8),AGAP5 (includes others)(+6.48),AIRE(-3.01),AJM1(-2.45),ALCAM(+2.03),ALG13(+2.49),ALLC(-5.12),ALOX15B(+12.55),AMH(-2.76),ANKRD20A5P(+3.08),ANKRD30B(+3.91),ANKRD33B(-2.32),ARHGAP28(+2.71),ARNT2(-2.42),ATP1A2(+4.15),ATP6AP2(+2.36),BCL2(-3.12),BCO2(+2.62),BDNF(-2.59),BLVRA(+2.62),BMP10(-8.78),BRDT(+3.71),C17orf51(+2.33),C4A/C4B(-4.09),CATSPERG(-5.05),CCDC3(-8.15),CD163(-11.35),CD200R1(+2.98),CD22(-2.78),CDO1(+2.44),CEACAM18(-3.83),CES1(-3.46),CFAP157(-3.12),CFH(-16.76),CFL2(+2.17),CHM(+2.14),CHST15(-2.79),CLDN5(-5.67),COBLL1(+2.31),COL8A1(-6.58),CPT1B(-2.27),CREB5(-2.8),CSF2RB(-3.04),CST1(+9.25),CTSF(+3.66),CYP4V2(-5.66),DACT2(-3.33),DDX3Y(-243.63),DGKB(-3.09),DIAPH2(+3.66),DKK1(-2.81),DNMT3B(-2.17),DOCK2(+2.35),DOCK9(+2.91),DPP6(+2.78),DUSP8(-2.64),EEF1A2(-2.48),ELFN2(-2.9),ERBB4(+4.97),EYA1(+4.67),FAM129A(+2.22),FAM83F(-2.56),FAM9A(+4.29),FBLIM1(-2.29),FCGR2B(+2.92),FGF11(+4.27),FLG(+2.79),FMO2(+3.19),FOLH1(+4.67),FRMD8(-2.14),FRZB(+2.94),FYB2(+3.16),FZD1(-3.41),GABRA2(+3.08),GCLM(+2.56),GCNT1(+2.64),GNG4(+3.29),GPC2(-5.03),GPM6A(-3.42),GPR101(+2.94),GSTM1(+14.84),GYG2(+2.06),HCN4(-6.54),HERC2P3(+5.49),HIST1H1A(+5.5),HLA-DRB1(+53.68),HLA-DRB5(+22.81),HOXD4(-2.4),HS3ST3A1(-4.71),HS3ST3B1(-6.84),HTRA4(-4.13),HYAL4(+4.12),IL17RB(+2.58),IL1RL1(-4.15),IL32(+2.97),INHBE(+3.25),ITGA9(-2.07),ITPR3(-2.34),JPH4(-3.94),KAT2B(+2.85),KCNH8(-3.55),KCNJ3(-5.88),KCNQ2(-3.31),KLHL21(-2.35),KLHL34(-5.43),LEPR(+2.51),LHX8(+3.38),LLCFC1(-3.7),LOX(+3.03),LRRC61(-2.28),LRRC63(+3.09),LZTS1(-2.61),MAGEB17(+3.05),MBNL3(+3.93),MDM1(+2.32),MMP11(-5.7),MN1(-5.25),MNX1(-3.25),MOSPD2(+2.29),MUC16(+3.39),MVP(+2.26),MYH14(-13.22),MYH6(-12.77),NAT8L(-4.41),NETO1(-4.8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WIL2(+4.75),PLEKHG2(-2.32),PMP22(+2.14),PNPLA4(+2.79),PODN(-11.87),POTEE/POTEF(+2.88),PRELP(-7.88),PRPH2(-3.67),PRRX1(+3.18),PTGS1(+6.33),RBBP7(+2.54),RCVRN(-2.88),RENBP(-2.94),REPS2(+2.96),RGPD4 (includes others)(+25.48),RORB(-4.62),RPS14(+2.43),SBK1(-3.27),SERPINI1(+4.08),SHISA3(-3.62),SHISAL2B(-3.0),SLC15A1(+2.79),SLC15A4(-2.2),SLC17A8(-4.7),SLC1A7(-3.6),SLC25A41(-2.79),SLC2A6(-3.37),SLC38A5(+2.29),SLC47A1(+2.88),SLC6A8(-2.42),SLC7A4(+5.47),SLCO1A2(+3.1),SMAD6(-2.24),SOAT2(-2.66),SPX(+2.51),SRRM5(-3.28),ST8SIA2(-3.39),STC1(+3.75),STOM(+2.28),STOX1(+2.36),STS(+3.65),SYAP1(+2.54),SYTL2(+2.64),TAS2R43(+3.46),TDGF1(+3.42),TEX15(+4.48),TICAM2(+3.72),TINAG(+2.63),TMEM132A(-3.47),TMEM132B(+6.32),TMEM132C(+8.27),TMEM132D(-3.54),TMEM173(-3.92),TMPRSS11A(+4.08),TMPRSS11D(+5.65),TRIML2(+3.84),TRMT9B(+2.25),TXLNG(+2.15),USP9X(+2.39),USP9Y(-232.71),VIPR1(-2.95),VIPR2(+3.93),VSIG1(+3.43),VSTM4(+3.58),WDR18(-2.4),WNK2(-5.52),WNT5B(+3.23),WT1(-9.54),ZBED6CL(-5.18),ZFP28(-7.23),ZFY(-50.41),ZNF248(+79.63),ZNF285(+4.3),ZNF286B(-2.66),ZNF37A(+2.32),ZNF429(-23.57),ZNF439(-3.34),ZNF470(-3.27),ZNF471(-5.45),ZNF48(-2.45),ZNF558(-3.76),ZNF667(-7.09),ZNF668(-2.36),ZNF71(-2.71),ZNF717(+2.32)</t>
  </si>
  <si>
    <t>Nonpituitary endocrine tumor</t>
  </si>
  <si>
    <t>ABO(-2.5),ACE2(+3.26),ACTA1(-7.21),ACTN2(-3.68),AGAP2(-2.8),AGAP5 (includes others)(+6.48),AGR2(+4.38),AIRE(-3.01),AJM1(-2.45),ALCAM(+2.03),ALG13(+2.49),ALLC(-5.12),ALOX15B(+12.55),AMH(-2.76),ANKRD30B(+3.91),ANKRD33B(-2.32),APOBEC3B(-8.05),ARHGAP28(+2.71),ARNT2(-2.42),AS3MT(+2.5),ATOH8(-4.25),ATP1A2(+4.15),ATP6AP2(+2.36),BCL2(-3.12),BLVRA(+2.62),BMP10(-8.78),BRDT(+3.71),C17orf51(+2.33),C4A/C4B(-4.09),CA3(+7.72),CATSPERG(-5.05),CCDC3(-8.15),CD163(-11.35),CEACAM18(-3.83),CES1(-3.46),CFAP157(-3.12),CFH(-16.76),CGB3 (includes others)(-11.86),CHM(+2.14),CHN2(+2.9),CHST15(-2.79),CLDN5(-5.67),COBLL1(+2.31),COL8A1(-6.58),COLEC10(-15.33),COLEC11(-9.68),CPT1B(-2.27),CSF2RB(-3.04),CTSE(+3.37),CTSF(+3.66),CXCL12(-10.77),CYP39A1(+3.49),CYP4V2(-5.66),DACT2(-3.33),DBN1(-2.38),DGKB(-3.09),DIAPH2(+3.66),DNMT3B(-2.17),DOCK2(+2.35),DOCK9(+2.91),DPP6(+2.78),DUSP8(-2.64),EEF1A2(-2.48),EIF1AX(+2.27),ELFN2(-2.9),ENPP1(+2.75),ERBB4(+4.97),EYA1(+4.67),FAM118A(-2.16),FAM153A/FAM153B(+4.48),FAM83F(-2.56),FAM9A(+4.29),FBLIM1(-2.29),FCGR2B(+2.92),FGL2(+3.05),FLG(+2.79),FMO2(+3.19),FOLH1(+4.67),FRMD8(-2.14),FRZB(+2.94),FYB2(+3.16),FZD1(-3.41),GABRA2(+3.08),GCLM(+2.56),GNRH2(+4.76),GPC2(-5.03),GPR101(+2.94),GSTM1(+14.84),GSTT2/GSTT2B(-3.08),GYG2(+2.06),HCN4(-6.54),HES4(-2.71),HLA-DRB1(+53.68),HLA-DRB5(+22.81),HOXD4(-2.4),HS3ST3A1(-4.71),HS3ST3B1(-6.84),HTRA4(-4.13),HYAL4(+4.12),IL17RB(+2.58),IL1RL1(-4.15),ITGA9(-2.07),ITPR3(-2.34),JPH4(-3.94),KAT2B(+2.85),KCNH8(-3.55),KCNJ3(-5.88),KCNQ2(-3.31),KDM5D(-163.69),KEL(-4.45),KLHL21(-2.35),KLHL34(-5.43),L1TD1(+3.85),LEPR(+2.51),LGALS4(-9.21),LHX8(+3.38),LOX(+3.03),LOXL4(+2.43),LRCH2(+2.79),LRRC61(-2.28),LRRC63(+3.09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ODAM(+3.54),ONECUT2(-2.87),OR2A4/OR2A7(+3.76),OSBPL6(+2.7),P2RX5(-4.71),PABPC4L(+2.7),PCDHA12(-2.64),PCDHA6(-6.15),PCDHA7(-2.74),PDE8B(+2.44),PDZD4(-3.67),PEX6(+2.13),PIR(+4.67),PIWIL2(+4.75),PLEKHG2(-2.32),PNPLA4(+2.79),PODN(-11.87),POTEE/POTEF(+2.88),PTGS1(+6.33),RBBP7(+2.54),RENBP(-2.94),REPS2(+2.96),RGPD4 (includes others)(+25.48),ROGDI(-2.18),RORB(-4.62),RP11_284F217(-3.47),RPS14(+2.43),SAMD11(-3.79),SBK1(-3.27),SHISA3(-3.62),SHISAL2B(-3.0),SLC15A1(+2.79),SLC15A4(-2.2),SLC17A8(-4.7),SLC1A7(-3.6),SLC25A41(-2.79),SLC2A6(-3.37),SLC35F2(+2.78),SLC38A5(+2.29),SLC40A1(+2.64),SLC47A1(+2.88),SLC6A8(-2.42),SLC7A4(+5.47),SLCO1A2(+3.1),SLX1A/SLX1B(+2.96),SMAD6(-2.24),SOAT2(-2.66),SOX4(-2.96),SRRM5(-3.28),ST8SIA2(-3.39),STC1(+3.75),STK17B(+2.41),STOM(+2.28),STS(+3.65),SYAP1(+2.54),SYTL2(+2.64),TAS2R43(+3.46),TBL1Y(-20.54),TBX18(-9.49),TDGF1(+3.42),TEX15(+4.48),TINAG(+2.63),TMEM123(+2.06),TMEM132A(-3.47),TMEM132B(+6.32),TMEM132C(+8.27),TMEM132D(-3.54),TMEM171(+5.27),TMEM173(-3.92),TMPRSS11A(+4.08),TNFRSF25(-2.71),TUBB3(-3.37),TXLNG(+2.15),UGT2B7(+4.72),UGT8(+2.6),USP9X(+2.39),USP9Y(-232.71),UTY(-136.34),VIPR1(-2.95),VIPR2(+3.93),VSTM4(+3.58),WDR18(-2.4),WNK2(-5.52),WNT5B(+3.23),WT1(-9.54),ZBED6CL(-5.18),ZDHHC11B(-3.16),ZFP28(-7.23),ZFY(-50.41),ZNF248(+79.63),ZNF285(+4.3),ZNF37A(+2.32),ZNF429(-23.57),ZNF454(-3.42),ZNF470(-3.27),ZNF48(-2.45),ZNF558(-3.76),ZNF667(-7.09),ZNF668(-2.36),ZNF717(+2.32)</t>
  </si>
  <si>
    <t>Endocrine gland tumor</t>
  </si>
  <si>
    <t>ABO(-2.5),ACE2(+3.26),ACTA1(-7.21),ACTN2(-3.68),AGAP2(-2.8),AGAP5 (includes others)(+6.48),AGR2(+4.38),AIRE(-3.01),AJM1(-2.45),ALCAM(+2.03),ALG13(+2.49),ALLC(-5.12),ALOX15B(+12.55),AMH(-2.76),ANKRD30B(+3.91),ANKRD33B(-2.32),APOBEC3B(-8.05),ARHGAP28(+2.71),ARNT2(-2.42),AS3MT(+2.5),ATOH8(-4.25),ATP1A2(+4.15),ATP6AP2(+2.36),BCL2(-3.12),BDNF(-2.59),BLVRA(+2.62),BMP10(-8.78),BRDT(+3.71),C17orf51(+2.33),C4A/C4B(-4.09),CA3(+7.72),CATSPERG(-5.05),CCDC3(-8.15),CD163(-11.35),CEACAM18(-3.83),CES1(-3.46),CFAP157(-3.12),CFH(-16.76),CGB3 (includes others)(-11.86),CHM(+2.14),CHN2(+2.9),CHST15(-2.79),CLDN5(-5.67),COBLL1(+2.31),COL8A1(-6.58),COLEC10(-15.33),COLEC11(-9.68),CPT1B(-2.27),CSF2RB(-3.04),CTSE(+3.37),CTSF(+3.66),CXCL12(-10.77),CYP39A1(+3.49),CYP4V2(-5.66),DACT2(-3.33),DBN1(-2.38),DGKB(-3.09),DIAPH2(+3.66),DNMT3B(-2.17),DOCK2(+2.35),DOCK9(+2.91),DPP6(+2.78),DUSP8(-2.64),EEF1A2(-2.48),EIF1AX(+2.27),ELFN2(-2.9),ENPP1(+2.75),ERBB4(+4.97),EYA1(+4.67),FAM118A(-2.16),FAM153A/FAM153B(+4.48),FAM83F(-2.56),FAM9A(+4.29),FBLIM1(-2.29),FCGR2B(+2.92),FGL2(+3.05),FLG(+2.79),FMO2(+3.19),FOLH1(+4.67),FRMD8(-2.14),FRZB(+2.94),FYB2(+3.16),FZD1(-3.41),GABRA2(+3.08),GCLM(+2.56),GNRH2(+4.76),GPC2(-5.03),GPR101(+2.94),GSTM1(+14.84),GSTT2/GSTT2B(-3.08),GYG2(+2.06),HCN4(-6.54),HES4(-2.71),HLA-DRB1(+53.68),HLA-DRB5(+22.81),HOXD4(-2.4),HS3ST3A1(-4.71),HS3ST3B1(-6.84),HTRA4(-4.13),HYAL4(+4.12),IL17RB(+2.58),IL1RL1(-4.15),ITGA9(-2.07),ITPR3(-2.34),JPH4(-3.94),KAT2B(+2.85),KCNH8(-3.55),KCNJ3(-5.88),KCNQ2(-3.31),KDM5D(-163.69),KEL(-4.45),KLHL21(-2.35),KLHL34(-5.43),L1TD1(+3.85),LEPR(+2.51),LGALS4(-9.21),LHX8(+3.38),LOX(+3.03),LOXL4(+2.43),LRCH2(+2.79),LRRC61(-2.28),LRRC63(+3.09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ODAM(+3.54),ONECUT2(-2.87),OR2A4/OR2A7(+3.76),OSBPL6(+2.7),P2RX5(-4.71),PABPC4L(+2.7),PCDHA12(-2.64),PCDHA6(-6.15),PCDHA7(-2.74),PDE8B(+2.44),PDZD4(-3.67),PEX6(+2.13),PIR(+4.67),PIWIL2(+4.75),PLEKHG2(-2.32),PNPLA4(+2.79),PODN(-11.87),POTEE/POTEF(+2.88),PTGS1(+6.33),RBBP7(+2.54),RENBP(-2.94),REPS2(+2.96),RGPD4 (includes others)(+25.48),ROGDI(-2.18),RORB(-4.62),RP11_284F217(-3.47),RPS14(+2.43),SAMD11(-3.79),SBK1(-3.27),SHISA3(-3.62),SHISAL2B(-3.0),SLC15A1(+2.79),SLC15A4(-2.2),SLC17A8(-4.7),SLC1A7(-3.6),SLC25A41(-2.79),SLC2A6(-3.37),SLC35F2(+2.78),SLC38A5(+2.29),SLC40A1(+2.64),SLC47A1(+2.88),SLC6A8(-2.42),SLC7A4(+5.47),SLCO1A2(+3.1),SLX1A/SLX1B(+2.96),SMAD6(-2.24),SOAT2(-2.66),SOX4(-2.96),SRRM5(-3.28),ST8SIA2(-3.39),STC1(+3.75),STK17B(+2.41),STOM(+2.28),STS(+3.65),SYAP1(+2.54),SYTL2(+2.64),TAS2R43(+3.46),TBL1Y(-20.54),TBX18(-9.49),TDGF1(+3.42),TEX15(+4.48),TINAG(+2.63),TMEM123(+2.06),TMEM132A(-3.47),TMEM132B(+6.32),TMEM132C(+8.27),TMEM132D(-3.54),TMEM171(+5.27),TMEM173(-3.92),TMPRSS11A(+4.08),TNFRSF25(-2.71),TUBB3(-3.37),TXLNG(+2.15),UGT2B7(+4.72),UGT8(+2.6),USP9X(+2.39),USP9Y(-232.71),UTY(-136.34),VIPR1(-2.95),VIPR2(+3.93),VSTM4(+3.58),WDR18(-2.4),WNK2(-5.52),WNT5B(+3.23),WT1(-9.54),ZBED6CL(-5.18),ZDHHC11B(-3.16),ZFP28(-7.23),ZFY(-50.41),ZNF248(+79.63),ZNF285(+4.3),ZNF37A(+2.32),ZNF429(-23.57),ZNF454(-3.42),ZNF470(-3.27),ZNF48(-2.45),ZNF558(-3.76),ZNF667(-7.09),ZNF668(-2.36),ZNF717(+2.32)</t>
  </si>
  <si>
    <t>Malignant genitourinary solid tumor</t>
  </si>
  <si>
    <t>ABO(-2.5),ACE2(+3.26),ACP5(-3.1),ACTN2(-3.68),AGAP2(-2.8),AGAP5 (includes others)(+6.48),AGR2(+4.38),AIRE(-3.01),ALCAM(+2.03),ALG13(+2.49),ANKRD30B(+3.91),AP1S2(+2.47),APOBEC3B(-8.05),ARHGAP28(+2.71),ATP1A2(+4.15),ATP6AP2(+2.36),BCL2(-3.12),BLVRA(+2.62),BRDT(+3.71),C4A/C4B(-4.09),CA3(+7.72),CATSPERG(-5.05),CCDC3(-8.15),CCL2(-9.74),CD163(-11.35),CD200R1(+2.98),CDO1(+2.44),CEACAM18(-3.83),CES1(-3.46),CFH(-16.76),CFL2(+2.17),CGB3 (includes others)(-11.86),CHN2(+2.9),CHST15(-2.79),CLDN5(-5.67),COBLL1(+2.31),COL8A1(-6.58),COLEC11(-9.68),CPT1B(-2.27),CREB5(-2.8),CSF2RB(-3.04),CST1(+9.25),CTSE(+3.37),CTSF(+3.66),CXCL12(-10.77),DACT2(-3.33),DBN1(-2.38),DGKB(-3.09),DIAPH2(+3.66),DKK1(-2.81),DMTN(-3.46),DNMT3B(-2.17),DOCK2(+2.35),DOCK9(+2.91),DPP6(+2.78),EEF1A2(-2.48),EIF1AX(+2.27),ENPP1(+2.75),EPHB6(-2.51),ERBB4(+4.97),EYA1(+4.67),FAM153A/FAM153B(+4.48),FAM9A(+4.29),FGL2(+3.05),FLG(+2.79),FOLH1(+4.67),FRMD8(-2.14),FRZB(+2.94),FYB2(+3.16),FZD1(-3.41),GABRA2(+3.08),GCNT1(+2.64),GNG4(+3.29),GPM6A(-3.42),GPR101(+2.94),GREM1(-4.3),GSTM1(+14.84),GYG2(+2.06),HCN4(-6.54),HIST1H1A(+5.5),HLA-DRB1(+53.68),HLA-DRB5(+22.81),HS3ST3A1(-4.71),HS3ST3B1(-6.84),HYAL4(+4.12),IL17RB(+2.58),IL1RL1(-4.15),IL32(+2.97),ITGA9(-2.07),ITPR3(-2.34),JPH4(-3.94),KAT2B(+2.85),KCNH8(-3.55),KCNJ3(-5.88),KCNQ2(-3.31),KEL(-4.45),KLHL34(-5.43),L1TD1(+3.85),LEPR(+2.51),LGALS4(-9.21),LHX8(+3.38),LINC00654(+3.58),LMO3(+3.95),LOX(+3.03),LRCH2(+2.79),LTB4R2(-4.47),LZTS1(-2.61),MAGEB17(+3.05),MBNL3(+3.93),MCOLN3(+3.13),MEP1A(+2.41),MMP11(-5.7),MN1(-5.25),MNX1(-3.25),MOSPD2(+2.29),MUC16(+3.39),MVP(+2.26),MYH14(-13.22),MYH6(-12.77),NETO1(-4.87),NKAIN1(-3.17),NLRC5(-2.66),NNAT(-4.26),NPTXR(+2.32),NR2F1(-3.01),NRXN3(-2.52),OLFM3(+3.21),ONECUT2(-2.87),OSBPL6(+2.7),P4HA1(+3.18),PABPC4L(+2.7),PCDHA12(-2.64),PCDHA6(-6.15),PCDHA7(-2.74),PDE8B(+2.44),PDZD4(-3.67),PEX6(+2.13),PI15(+3.81),PIWIL2(+4.75),PLEKHG2(-2.32),PMP22(+2.14),PNPLA4(+2.79),PODN(-11.87),POTEE/POTEF(+2.88),PRPH2(-3.67),PRRX1(+3.18),PTGS1(+6.33),RBBP7(+2.54),RCVRN(-2.88),RENBP(-2.94),REPS2(+2.96),RGPD4 (includes others)(+25.48),ROGDI(-2.18),RORB(-4.62),SAMD11(-3.79),SDR42E1(+2.46),SERPINI1(+4.08),SHISA3(-3.62),SHISAL2B(-3.0),SLC15A1(+2.79),SLC17A8(-4.7),SLC1A7(-3.6),SLC2A6(-3.37),SLC38A5(+2.29),SLC40A1(+2.64),SLC47A1(+2.88),SLC6A8(-2.42),SLCO1A2(+3.1),SOX4(-2.96),SPX(+2.51),SRRM5(-3.28),ST8SIA2(-3.39),STC1(+3.75),STK17B(+2.41),STOM(+2.28),STS(+3.65),SYTL2(+2.64),TBX18(-9.49),TDGF1(+3.42),TEX15(+4.48),TICAM2(+3.72),TINAG(+2.63),TMEM132A(-3.47),TMEM132B(+6.32),TMEM132C(+8.27),TMEM132D(-3.54),TMPRSS11A(+4.08),TMPRSS11D(+5.65),TRIM61(-5.18),TRMT9B(+2.25),TUBB3(-3.37),TXLNG(+2.15),UGT2B10(+4.47),UGT8(+2.6),USP9X(+2.39),UTY(-136.34),VIPR2(+3.93),VSIG1(+3.43),VSTM4(+3.58),WNT5B(+3.23),WT1(-9.54),ZFP28(-7.23),ZFY(-50.41),ZNF285(+4.3),ZNF286B(-2.66),ZNF429(-23.57),ZNF454(-3.42),ZNF470(-3.27),ZNF471(-5.45),ZNF48(-2.45),ZNF558(-3.76),ZNF667(-7.09),ZNF668(-2.36),ZNF717(+2.32),ZNF736(-133.14)</t>
  </si>
  <si>
    <t>Large intestine neoplasm</t>
  </si>
  <si>
    <t>ACE2(+3.26),ACP5(-3.1),ACTA1(-7.21),ACTN2(-3.68),AGAP2(-2.8),AGAP5 (includes others)(+6.48),AGR2(+4.38),AIRE(-3.01),AJM1(-2.45),ALCAM(+2.03),ALG13(+2.49),ALLC(-5.12),ALOX15B(+12.55),AMH(-2.76),ANKRD20A5P(+3.08),ANKRD30B(+3.91),ANKRD33B(-2.32),ARHGAP28(+2.71),ARNT2(-2.42),ATP1A2(+4.15),ATP6AP2(+2.36),BCL2(-3.12),BCO2(+2.62),BDNF(-2.59),BLVRA(+2.62),BMP10(-8.78),BRDT(+3.71),C17orf51(+2.33),C4A/C4B(-4.09),CATSPERG(-5.05),CCDC3(-8.15),CCL2(-9.74),CD163(-11.35),CD200R1(+2.98),CD22(-2.78),CDO1(+2.44),CEACAM18(-3.83),CES1(-3.46),CFAP157(-3.12),CFH(-16.76),CFL2(+2.17),CHM(+2.14),CHST15(-2.79),CLDN5(-5.67),COBLL1(+2.31),COL8A1(-6.58),CPT1B(-2.27),CREB5(-2.8),CSF2RB(-3.04),CST1(+9.25),CTSF(+3.66),CXCL12(-10.77),CYP4V2(-5.66),DACT2(-3.33),DDX3Y(-243.63),DGKB(-3.09),DIAPH2(+3.66),DKK1(-2.81),DNMT3B(-2.17),DOCK2(+2.35),DOCK9(+2.91),DPP6(+2.78),DUSP8(-2.64),EEF1A2(-2.48),ELFN2(-2.9),ERBB4(+4.97),EYA1(+4.67),FAM129A(+2.22),FAM83F(-2.56),FAM9A(+4.29),FBLIM1(-2.29),FCGR2A(+3.93),FCGR2B(+2.92),FGF11(+4.27),FLG(+2.79),FMO2(+3.19),FOLH1(+4.67),FRMD8(-2.14),FRZB(+2.94),FYB2(+3.16),FZD1(-3.41),GABRA2(+3.08),GCLM(+2.56),GCNT1(+2.64),GNG4(+3.29),GPC2(-5.03),GPM6A(-3.42),GPR101(+2.94),GSTM1(+14.84),GYG2(+2.06),HCN4(-6.54),HERC2P3(+5.49),HIST1H1A(+5.5),HLA-DRB1(+53.68),HLA-DRB5(+22.81),HOXD4(-2.4),HS3ST3A1(-4.71),HS3ST3B1(-6.84),HTRA4(-4.13),HYAL4(+4.12),IL17RB(+2.58),IL1RL1(-4.15),IL32(+2.97),INHBE(+3.25),ITGA9(-2.07),ITPR3(-2.34),JPH4(-3.94),KAT2B(+2.85),KCNH8(-3.55),KCNJ3(-5.88),KCNQ2(-3.31),KLHL21(-2.35),KLHL34(-5.43),LEPR(+2.51),LGALS4(-9.21),LHX8(+3.38),LLCFC1(-3.7),LOC646652(+2.84),LOX(+3.03),LRRC61(-2.28),LRRC63(+3.09),LZTS1(-2.61),MAGEB17(+3.05),MBNL3(+3.93),MDM1(+2.32),MEP1A(+2.41),MMP11(-5.7),MN1(-5.25),MNX1(-3.25),MOSPD2(+2.29),MUC16(+3.39),MVP(+2.26),MYH14(-13.22),MYH6(-12.77),NAT8L(-4.41),NETO1(-4.8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WIL2(+4.75),PLEKHG2(-2.32),PLS3(+2.66),PMP22(+2.14),PNPLA4(+2.79),PODN(-11.87),POTEE/POTEF(+2.88),PRELP(-7.88),PRPH2(-3.67),PRRX1(+3.18),PTGS1(+6.33),RBBP7(+2.54),RCVRN(-2.88),RENBP(-2.94),REPS2(+2.96),RGPD4 (includes others)(+25.48),RORB(-4.62),RP11_284F217(-3.47),RPS14(+2.43),SBK1(-3.27),SERPINI1(+4.08),SHISA3(-3.62),SHISAL2B(-3.0),SLC15A1(+2.79),SLC15A4(-2.2),SLC17A8(-4.7),SLC1A7(-3.6),SLC25A41(-2.79),SLC2A6(-3.37),SLC38A5(+2.29),SLC47A1(+2.88),SLC6A8(-2.42),SLC7A4(+5.47),SLCO1A2(+3.1),SMAD6(-2.24),SNHG5(-2.42),SOAT2(-2.66),SPX(+2.51),SRRM5(-3.28),ST8SIA2(-3.39),STC1(+3.75),STOM(+2.28),STOX1(+2.36),STS(+3.65),SYAP1(+2.54),SYTL2(+2.64),TAS2R43(+3.46),TDGF1(+3.42),TEX15(+4.48),TICAM2(+3.72),TINAG(+2.63),TMEM132A(-3.47),TMEM132B(+6.32),TMEM132C(+8.27),TMEM132D(-3.54),TMEM173(-3.92),TMPRSS11A(+4.08),TMPRSS11D(+5.65),TRIML2(+3.84),TRMT9B(+2.25),TUBB3(-3.37),TXLNG(+2.15),USP9X(+2.39),USP9Y(-232.71),VIPR1(-2.95),VIPR2(+3.93),VSIG1(+3.43),VSTM4(+3.58),WDR18(-2.4),WNK2(-5.52),WNT5B(+3.23),WT1(-9.54),ZBED6CL(-5.18),ZFP28(-7.23),ZFY(-50.41),ZNF248(+79.63),ZNF285(+4.3),ZNF286B(-2.66),ZNF37A(+2.32),ZNF429(-23.57),ZNF439(-3.34),ZNF470(-3.27),ZNF471(-5.45),ZNF48(-2.45),ZNF558(-3.76),ZNF667(-7.09),ZNF668(-2.36),ZNF71(-2.71),ZNF717(+2.32)</t>
  </si>
  <si>
    <t>Thyroid carcinoma</t>
  </si>
  <si>
    <t>ABO(-2.5),ACE2(+3.26),ACTA1(-7.21),ACTN2(-3.68),AGAP2(-2.8),AGAP5 (includes others)(+6.48),AGR2(+4.38),AIRE(-3.01),AJM1(-2.45),ALCAM(+2.03),ALG13(+2.49),ALLC(-5.12),ALOX15B(+12.55),AMH(-2.76),ANKRD30B(+3.91),ANKRD33B(-2.32),APOBEC3B(-8.05),ARHGAP28(+2.71),ARNT2(-2.42),AS3MT(+2.5),ATOH8(-4.25),ATP1A2(+4.15),ATP6AP2(+2.36),BCL2(-3.12),BLVRA(+2.62),BMP10(-8.78),BRDT(+3.71),C17orf51(+2.33),C4A/C4B(-4.09),CA3(+7.72),CATSPERG(-5.05),CCDC3(-8.15),CD163(-11.35),CEACAM18(-3.83),CES1(-3.46),CFAP157(-3.12),CFH(-16.76),CGB3 (includes others)(-11.86),CHM(+2.14),CHN2(+2.9),CHST15(-2.79),CLDN5(-5.67),COBLL1(+2.31),COL8A1(-6.58),COLEC10(-15.33),COLEC11(-9.68),CPT1B(-2.27),CSF2RB(-3.04),CTSE(+3.37),CTSF(+3.66),CXCL12(-10.77),CYP39A1(+3.49),CYP4V2(-5.66),DACT2(-3.33),DBN1(-2.38),DGKB(-3.09),DIAPH2(+3.66),DNMT3B(-2.17),DOCK2(+2.35),DOCK9(+2.91),DPP6(+2.78),DUSP8(-2.64),EEF1A2(-2.48),EIF1AX(+2.27),ELFN2(-2.9),ENPP1(+2.75),ERBB4(+4.97),EYA1(+4.67),FAM118A(-2.16),FAM153A/FAM153B(+4.48),FAM83F(-2.56),FAM9A(+4.29),FBLIM1(-2.29),FCGR2B(+2.92),FGL2(+3.05),FLG(+2.79),FMO2(+3.19),FOLH1(+4.67),FRMD8(-2.14),FRZB(+2.94),FYB2(+3.16),FZD1(-3.41),GABRA2(+3.08),GCLM(+2.56),GPC2(-5.03),GPR101(+2.94),GSTM1(+14.84),GSTT2/GSTT2B(-3.08),GYG2(+2.06),HCN4(-6.54),HES4(-2.71),HLA-DRB1(+53.68),HLA-DRB5(+22.81),HOXD4(-2.4),HS3ST3A1(-4.71),HS3ST3B1(-6.84),HTRA4(-4.13),HYAL4(+4.12),IL17RB(+2.58),IL1RL1(-4.15),ITGA9(-2.07),ITPR3(-2.34),JPH4(-3.94),KAT2B(+2.85),KCNH8(-3.55),KCNJ3(-5.88),KCNQ2(-3.31),KDM5D(-163.69),KEL(-4.45),KLHL21(-2.35),KLHL34(-5.43),L1TD1(+3.85),LEPR(+2.51),LGALS4(-9.21),LHX8(+3.38),LOX(+3.03),LOXL4(+2.43),LRCH2(+2.79),LRRC61(-2.28),LRRC63(+3.09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ODAM(+3.54),ONECUT2(-2.87),OR2A4/OR2A7(+3.76),OSBPL6(+2.7),P2RX5(-4.71),PABPC4L(+2.7),PCDHA12(-2.64),PCDHA6(-6.15),PCDHA7(-2.74),PDE8B(+2.44),PDZD4(-3.67),PEX6(+2.13),PIR(+4.67),PIWIL2(+4.75),PLEKHG2(-2.32),PNPLA4(+2.79),PODN(-11.87),POTEE/POTEF(+2.88),PTGS1(+6.33),RBBP7(+2.54),RENBP(-2.94),REPS2(+2.96),RGPD4 (includes others)(+25.48),ROGDI(-2.18),RORB(-4.62),RPS14(+2.43),SAMD11(-3.79),SBK1(-3.27),SHISA3(-3.62),SHISAL2B(-3.0),SLC15A1(+2.79),SLC15A4(-2.2),SLC17A8(-4.7),SLC1A7(-3.6),SLC25A41(-2.79),SLC2A6(-3.37),SLC35F2(+2.78),SLC38A5(+2.29),SLC40A1(+2.64),SLC47A1(+2.88),SLC6A8(-2.42),SLC7A4(+5.47),SLCO1A2(+3.1),SLX1A/SLX1B(+2.96),SMAD6(-2.24),SOAT2(-2.66),SOX4(-2.96),SRRM5(-3.28),ST8SIA2(-3.39),STC1(+3.75),STK17B(+2.41),STOM(+2.28),STS(+3.65),SYAP1(+2.54),SYTL2(+2.64),TAS2R43(+3.46),TBL1Y(-20.54),TBX18(-9.49),TDGF1(+3.42),TEX15(+4.48),TINAG(+2.63),TMEM123(+2.06),TMEM132A(-3.47),TMEM132B(+6.32),TMEM132C(+8.27),TMEM132D(-3.54),TMEM171(+5.27),TMEM173(-3.92),TMPRSS11A(+4.08),TNFRSF25(-2.71),TUBB3(-3.37),TXLNG(+2.15),UGT2B7(+4.72),USP9X(+2.39),USP9Y(-232.71),UTY(-136.34),VIPR1(-2.95),VIPR2(+3.93),VSTM4(+3.58),WDR18(-2.4),WNK2(-5.52),WNT5B(+3.23),WT1(-9.54),ZBED6CL(-5.18),ZDHHC11B(-3.16),ZFP28(-7.23),ZFY(-50.41),ZNF248(+79.63),ZNF285(+4.3),ZNF37A(+2.32),ZNF429(-23.57),ZNF454(-3.42),ZNF470(-3.27),ZNF48(-2.45),ZNF558(-3.76),ZNF667(-7.09),ZNF668(-2.36),ZNF717(+2.32)</t>
  </si>
  <si>
    <t>Malignant neoplasm of large intestine</t>
  </si>
  <si>
    <t>ACE2(+3.26),ACP5(-3.1),ACTA1(-7.21),ACTN2(-3.68),AGAP2(-2.8),AGAP5 (includes others)(+6.48),AGR2(+4.38),AIRE(-3.01),AJM1(-2.45),ALCAM(+2.03),ALG13(+2.49),ALLC(-5.12),ALOX15B(+12.55),AMH(-2.76),ANKRD20A5P(+3.08),ANKRD30B(+3.91),ANKRD33B(-2.32),ARHGAP28(+2.71),ARNT2(-2.42),ATP1A2(+4.15),ATP6AP2(+2.36),BCL2(-3.12),BCO2(+2.62),BDNF(-2.59),BLVRA(+2.62),BMP10(-8.78),BRDT(+3.71),C17orf51(+2.33),C4A/C4B(-4.09),CATSPERG(-5.05),CCDC3(-8.15),CCL2(-9.74),CD163(-11.35),CD200R1(+2.98),CD22(-2.78),CDO1(+2.44),CEACAM18(-3.83),CES1(-3.46),CFAP157(-3.12),CFH(-16.76),CFL2(+2.17),CHM(+2.14),CHST15(-2.79),CLDN5(-5.67),COBLL1(+2.31),COL8A1(-6.58),CPT1B(-2.27),CREB5(-2.8),CSF2RB(-3.04),CST1(+9.25),CTSF(+3.66),CXCL12(-10.77),CYP4V2(-5.66),DACT2(-3.33),DDX3Y(-243.63),DGKB(-3.09),DIAPH2(+3.66),DKK1(-2.81),DNMT3B(-2.17),DOCK2(+2.35),DOCK9(+2.91),DPP6(+2.78),DUSP8(-2.64),EEF1A2(-2.48),ELFN2(-2.9),ERBB4(+4.97),EYA1(+4.67),FAM129A(+2.22),FAM83F(-2.56),FAM9A(+4.29),FBLIM1(-2.29),FCGR2A(+3.93),FCGR2B(+2.92),FGF11(+4.27),FLG(+2.79),FMO2(+3.19),FOLH1(+4.67),FRMD8(-2.14),FRZB(+2.94),FYB2(+3.16),FZD1(-3.41),GABRA2(+3.08),GCLM(+2.56),GCNT1(+2.64),GNG4(+3.29),GPC2(-5.03),GPM6A(-3.42),GPR101(+2.94),GSTM1(+14.84),GYG2(+2.06),HCN4(-6.54),HERC2P3(+5.49),HIST1H1A(+5.5),HLA-DRB1(+53.68),HLA-DRB5(+22.81),HOXD4(-2.4),HS3ST3A1(-4.71),HS3ST3B1(-6.84),HTRA4(-4.13),HYAL4(+4.12),IL17RB(+2.58),IL1RL1(-4.15),IL32(+2.97),INHBE(+3.25),ITGA9(-2.07),ITPR3(-2.34),JPH4(-3.94),KAT2B(+2.85),KCNH8(-3.55),KCNJ3(-5.88),KCNQ2(-3.31),KLHL21(-2.35),KLHL34(-5.43),LEPR(+2.51),LGALS4(-9.21),LHX8(+3.38),LLCFC1(-3.7),LOC646652(+2.84),LOX(+3.03),LRRC61(-2.28),LRRC63(+3.09),LZTS1(-2.61),MAGEB17(+3.05),MBNL3(+3.93),MDM1(+2.32),MEP1A(+2.41),MMP11(-5.7),MN1(-5.25),MNX1(-3.25),MOSPD2(+2.29),MUC16(+3.39),MVP(+2.26),MYH14(-13.22),MYH6(-12.77),NAT8L(-4.41),NETO1(-4.87),NLGN4Y(-88.38),NLRC5(-2.66),NPTXR(+2.32),NR1H4(-5.71),NR2F1(-3.01),NRXN3(-2.52),ODAM(+3.54),OLFM3(+3.21),ONECUT2(-2.87),OR2A4/OR2A7(+3.76),OSBPL6(+2.7),P2RX5(-4.71),P4HA1(+3.18),PABPC4L(+2.7),PCDHA12(-2.64),PCDHA6(-6.15),PCDHA7(-2.74),PDE8B(+2.44),PDZD4(-3.67),PENK(-4.53),PEX6(+2.13),PI15(+3.81),PIWIL2(+4.75),PLEKHG2(-2.32),PLS3(+2.66),PMP22(+2.14),PNPLA4(+2.79),PODN(-11.87),POTEE/POTEF(+2.88),PRELP(-7.88),PRPH2(-3.67),PRRX1(+3.18),PTGS1(+6.33),RBBP7(+2.54),RCVRN(-2.88),RENBP(-2.94),REPS2(+2.96),RGPD4 (includes others)(+25.48),RORB(-4.62),RPS14(+2.43),SBK1(-3.27),SERPINI1(+4.08),SHISA3(-3.62),SHISAL2B(-3.0),SLC15A1(+2.79),SLC15A4(-2.2),SLC17A8(-4.7),SLC1A7(-3.6),SLC25A41(-2.79),SLC2A6(-3.37),SLC38A5(+2.29),SLC47A1(+2.88),SLC6A8(-2.42),SLC7A4(+5.47),SLCO1A2(+3.1),SMAD6(-2.24),SNHG5(-2.42),SOAT2(-2.66),SPX(+2.51),SRRM5(-3.28),ST8SIA2(-3.39),STC1(+3.75),STOM(+2.28),STOX1(+2.36),STS(+3.65),SYAP1(+2.54),SYTL2(+2.64),TAS2R43(+3.46),TDGF1(+3.42),TEX15(+4.48),TICAM2(+3.72),TINAG(+2.63),TMEM132A(-3.47),TMEM132B(+6.32),TMEM132C(+8.27),TMEM132D(-3.54),TMEM173(-3.92),TMPRSS11A(+4.08),TMPRSS11D(+5.65),TRIML2(+3.84),TRMT9B(+2.25),TUBB3(-3.37),TXLNG(+2.15),USP9X(+2.39),USP9Y(-232.71),VIPR1(-2.95),VIPR2(+3.93),VSIG1(+3.43),VSTM4(+3.58),WDR18(-2.4),WNK2(-5.52),WNT5B(+3.23),WT1(-9.54),ZBED6CL(-5.18),ZFP28(-7.23),ZFY(-50.41),ZNF248(+79.63),ZNF285(+4.3),ZNF286B(-2.66),ZNF37A(+2.32),ZNF429(-23.57),ZNF439(-3.34),ZNF470(-3.27),ZNF471(-5.45),ZNF48(-2.45),ZNF558(-3.76),ZNF667(-7.09),ZNF668(-2.36),ZNF71(-2.71),ZNF717(+2.32)</t>
  </si>
  <si>
    <t>Skin squamous cell carcinoma</t>
  </si>
  <si>
    <t>ANKRD30B(+3.91),BCL2(-3.12),BLVRA(+2.62),CD163(-11.35),CEACAM18(-3.83),CFAP157(-3.12),COBLL1(+2.31),DOCK2(+2.35),DPP6(+2.78),ERBB4(+4.97),FLG(+2.79),GCNT1(+2.64),GPM6A(-3.42),GSTM1(+14.84),IL1RL1(-4.15),KCNJ3(-5.88),LEPR(+2.51),LOXL4(+2.43),MMP11(-5.7),MUC16(+3.39),MYH6(-12.77),NR1H4(-5.71),PABPC4L(+2.7),PCDHA12(-2.64),PCDHA6(-6.15),PCDHA7(-2.74),PRPH2(-3.67),RGPD4 (includes others)(+25.48),SLCO1A2(+3.1),TMEM132B(+6.32),TMEM132C(+8.27),TMEM132D(-3.54),TRIML2(+3.84),TUBB3(-3.37),UGT2B10(+4.47),UGT2B7(+4.72),ZFP28(-7.23),ZNF285(+4.3),ZNF439(-3.34),ZNF471(-5.45)</t>
  </si>
  <si>
    <t>Female genital tract serous carcinoma</t>
  </si>
  <si>
    <t>ACP5(-3.1),BCL2(-3.12),C4A/C4B(-4.09),CFH(-16.76),CLDN5(-5.67),CXCL12(-10.77),DKK1(-2.81),DPP6(+2.78),EEF1A2(-2.48),ENPP1(+2.75),EPHB6(-2.51),FAM153A/FAM153B(+4.48),FGL2(+3.05),FLG(+2.79),FRZB(+2.94),GPM6A(-3.42),ITPR3(-2.34),LOX(+3.03),MUC16(+3.39),PDE8B(+2.44),PMP22(+2.14),PTGS1(+6.33),TUBB3(-3.37),USP9X(+2.39),WT1(-9.54)</t>
  </si>
  <si>
    <t>Melanoma</t>
  </si>
  <si>
    <t>ABO(-2.5),ACE2(+3.26),ACP5(-3.1),ACTN2(-3.68),AGAP2(-2.8),AGAP5 (includes others)(+6.48),AGR2(+4.38),AIRE(-3.01),AJM1(-2.45),ALCAM(+2.03),ALG13(+2.49),ALLC(-5.12),ALOX15B(+12.55),AMH(-2.76),ANKRD30B(+3.91),ANKRD33B(-2.32),ARHGAP28(+2.71),ARNT2(-2.42),ATP1A2(+4.15),ATP6AP2(+2.36),BCL2(-3.12),BCO2(+2.62),BDNF(-2.59),BMP10(-8.78),BRDT(+3.71),C4A/C4B(-4.09),CA3(+7.72),CA5B(+2.4),CATSPERG(-5.05),CCL2(-9.74),CD163(-11.35),CD200R1(+2.98),CD22(-2.78),CDO1(+2.44),CEACAM18(-3.83),CES1(-3.46),CFH(-16.76),CHM(+2.14),CHN2(+2.9),CHST15(-2.79),COBLL1(+2.31),COL8A1(-6.58),COLEC10(-15.33),COLEC11(-9.68),CREB5(-2.8),CSF2RB(-3.04),CST1(+9.25),CTSE(+3.37),CYP39A1(+3.49),CYP4V2(-5.66),DACT2(-3.33),DBN1(-2.38),DGKB(-3.09),DIAPH2(+3.66),DNMT3B(-2.17),DOCK2(+2.35),DOCK9(+2.91),DPP6(+2.78),DUSP8(-2.64),EIF1AX(+2.27),ELFN2(-2.9),ENPP1(+2.75),EPHB6(-2.51),ERBB4(+4.97),EYA1(+4.67),FAM129A(+2.22),FAM153A/FAM153B(+4.48),FAM83F(-2.56),FBLIM1(-2.29),FCGR2A(+3.93),FGL2(+3.05),FLG(+2.79),FMO2(+3.19),FOLH1(+4.67),FYB2(+3.16),FZD1(-3.41),GABRA2(+3.08),GCNT1(+2.64),GPC2(-5.03),GPR101(+2.94),GSTM1(+14.84),HCN4(-6.54),HLA-DRB1(+53.68),HLA-DRB5(+22.81),HYAL4(+4.12),IL17RB(+2.58),IL1RL1(-4.15),IL32(+2.97),ITGA9(-2.07),ITPR3(-2.34),JPH4(-3.94),KCNH8(-3.55),KCNJ3(-5.88),KCNQ2(-3.31),KEL(-4.45),L1TD1(+3.85),LCN15(+3.54),LEPR(+2.51),LGALS4(-9.21),LHX8(+3.38),LLCFC1(-3.7),LOX(+3.03),LOXL4(+2.43),LRCH2(+2.79),MCOLN3(+3.13),MDM1(+2.32),MEP1A(+2.41),MMP11(-5.7),MN1(-5.25),MNX1(-3.25),MUC16(+3.39),MVP(+2.26),MYH14(-13.22),MYH6(-12.77),NETO1(-4.87),NKAIN1(-3.17),NLGN4Y(-88.38),NLRC5(-2.66),NPTXR(+2.32),NR1H4(-5.71),NRXN3(-2.52),ODAM(+3.54),OLFM3(+3.21),ONECUT2(-2.87),OSBPL6(+2.7),P2RX5(-4.71),P4HA1(+3.18),PABPC4L(+2.7),PCDHA12(-2.64),PCDHA6(-6.15),PCDHA7(-2.74),PDE8B(+2.44),PDZD4(-3.67),PENK(-4.53),PIWIL2(+4.75),PLEKHG2(-2.32),PLS3(+2.66),PODN(-11.87),POTEE/POTEF(+2.88),PRELP(-7.88),PRPH2(-3.67),PTGS1(+6.33),RBBP7(+2.54),REPS2(+2.96),RGPD4 (includes others)(+25.48),RORB(-4.62),RPS14(+2.43),SAMD11(-3.79),SBK1(-3.27),SDR42E1(+2.46),SERPINI1(+4.08),SHISA3(-3.62),SLC15A1(+2.79),SLC17A8(-4.7),SLC1A7(-3.6),SLC25A41(-2.79),SLC40A1(+2.64),SLC47A1(+2.88),SLC7A4(+5.47),SLCO1A2(+3.1),SMAD6(-2.24),SOAT2(-2.66),SOX4(-2.96),ST8SIA2(-3.39),STC1(+3.75),STOX1(+2.36),SYAP1(+2.54),SYTL2(+2.64),TBX18(-9.49),TEX15(+4.48),TINAG(+2.63),TMEM132A(-3.47),TMEM132B(+6.32),TMEM132C(+8.27),TMEM132D(-3.54),TMPRSS11A(+4.08),TMPRSS11D(+5.65),TNFRSF25(-2.71),TRIM4(-3.22),TRIM61(-5.18),TRIML2(+3.84),TRMT9B(+2.25),TUBB3(-3.37),TXLNG(+2.15),UGT2B10(+4.47),UGT2B7(+4.72),USP9X(+2.39),VIPR1(-2.95),VIPR2(+3.93),VSIG1(+3.43),VSTM4(+3.58),WDR18(-2.4),WNK2(-5.52),WT1(-9.54),ZBED6CL(-5.18),ZFP28(-7.23),ZNF248(+79.63),ZNF285(+4.3),ZNF286B(-2.66),ZNF37A(+2.32),ZNF429(-23.57),ZNF439(-3.34),ZNF454(-3.42),ZNF470(-3.27),ZNF558(-3.76),ZNF667(-7.09),ZNF668(-2.36),ZNF71(-2.71),ZNF717(+2.32)</t>
  </si>
  <si>
    <t>Cutaneous melanoma</t>
  </si>
  <si>
    <t>ABO(-2.5),ACE2(+3.26),ACP5(-3.1),ACTN2(-3.68),AGAP2(-2.8),AIRE(-3.01),AJM1(-2.45),ALG13(+2.49),ALLC(-5.12),ALOX15B(+12.55),AMH(-2.76),ANKRD30B(+3.91),ANKRD33B(-2.32),ARHGAP28(+2.71),ARNT2(-2.42),ATP1A2(+4.15),BCL2(-3.12),BCO2(+2.62),BMP10(-8.78),BRDT(+3.71),C4A/C4B(-4.09),CA3(+7.72),CA5B(+2.4),CATSPERG(-5.05),CD163(-11.35),CD200R1(+2.98),CD22(-2.78),CDO1(+2.44),CEACAM18(-3.83),CES1(-3.46),CFH(-16.76),CHM(+2.14),CHN2(+2.9),CHST15(-2.79),COBLL1(+2.31),COL8A1(-6.58),COLEC10(-15.33),COLEC11(-9.68),CREB5(-2.8),CSF2RB(-3.04),CST1(+9.25),CTSE(+3.37),DACT2(-3.33),DBN1(-2.38),DGKB(-3.09),DIAPH2(+3.66),DNMT3B(-2.17),DOCK2(+2.35),DOCK9(+2.91),DPP6(+2.78),DUSP8(-2.64),ELFN2(-2.9),ENPP1(+2.75),EPHB6(-2.51),ERBB4(+4.97),EYA1(+4.67),FAM129A(+2.22),FAM153A/FAM153B(+4.48),FAM83F(-2.56),FBLIM1(-2.29),FCGR2A(+3.93),FGL2(+3.05),FLG(+2.79),FMO2(+3.19),FOLH1(+4.67),FYB2(+3.16),FZD1(-3.41),GABRA2(+3.08),GCNT1(+2.64),GPR101(+2.94),HCN4(-6.54),HYAL4(+4.12),IL17RB(+2.58),IL1RL1(-4.15),IL32(+2.97),ITGA9(-2.07),ITPR3(-2.34),KCNH8(-3.55),KCNJ3(-5.88),KCNQ2(-3.31),KEL(-4.45),L1TD1(+3.85),LCN15(+3.54),LEPR(+2.51),LHX8(+3.38),LLCFC1(-3.7),LOX(+3.03),LOXL4(+2.43),LRCH2(+2.79),MDM1(+2.32),MEP1A(+2.41),MMP11(-5.7),MN1(-5.25),MUC16(+3.39),MVP(+2.26),MYH14(-13.22),MYH6(-12.77),NETO1(-4.87),NKAIN1(-3.17),NLGN4Y(-88.38),NLRC5(-2.66),NPTXR(+2.32),NR1H4(-5.71),NRXN3(-2.52),ODAM(+3.54),OLFM3(+3.21),ONECUT2(-2.87),OSBPL6(+2.7),P2RX5(-4.71),P4HA1(+3.18),PABPC4L(+2.7),PCDHA12(-2.64),PCDHA6(-6.15),PCDHA7(-2.74),PDE8B(+2.44),PDZD4(-3.67),PENK(-4.53),PIWIL2(+4.75),PLEKHG2(-2.32),PLS3(+2.66),PODN(-11.87),POTEE/POTEF(+2.88),PRELP(-7.88),PRPH2(-3.67),PTGS1(+6.33),RBBP7(+2.54),REPS2(+2.96),RGPD4 (includes others)(+25.48),RORB(-4.62),RPS14(+2.43),SAMD11(-3.79),SBK1(-3.27),SDR42E1(+2.46),SERPINI1(+4.08),SHISA3(-3.62),SLC15A1(+2.79),SLC17A8(-4.7),SLC1A7(-3.6),SLC40A1(+2.64),SLC47A1(+2.88),SLCO1A2(+3.1),SMAD6(-2.24),SOAT2(-2.66),SOX4(-2.96),STC1(+3.75),STOX1(+2.36),SYTL2(+2.64),TBX18(-9.49),TEX15(+4.48),TINAG(+2.63),TMEM132A(-3.47),TMEM132B(+6.32),TMEM132C(+8.27),TMEM132D(-3.54),TMPRSS11A(+4.08),TMPRSS11D(+5.65),TNFRSF25(-2.71),TRIM4(-3.22),TRIM61(-5.18),TRIML2(+3.84),TRMT9B(+2.25),TUBB3(-3.37),UGT2B10(+4.47),UGT2B7(+4.72),USP9X(+2.39),VIPR2(+3.93),VSIG1(+3.43),VSTM4(+3.58),WDR18(-2.4),WNK2(-5.52),WT1(-9.54),ZNF248(+79.63),ZNF285(+4.3),ZNF286B(-2.66),ZNF429(-23.57),ZNF439(-3.34),ZNF454(-3.42),ZNF470(-3.27),ZNF558(-3.76),ZNF667(-7.09),ZNF668(-2.36),ZNF71(-2.71),ZNF717(+2.32)</t>
  </si>
  <si>
    <t>Cancer,Hematological Disease,Organismal Injury and Abnormalities</t>
  </si>
  <si>
    <t>Hematologic cancer</t>
  </si>
  <si>
    <t>ABO(-2.5),ACP5(-3.1),ACTN2(-3.68),AGAP5 (includes others)(+6.48),AIRE(-3.01),ANKRD30B(+3.91),APOBEC3B(-8.05),ARNT2(-2.42),ATP1A2(+4.15),BCL2(-3.12),BDNF(-2.59),C4A/C4B(-4.09),CCL2(-9.74),CD163(-11.35),CD22(-2.78),CDO1(+2.44),CHST15(-2.79),CLDN5(-5.67),COBLL1(+2.31),CPT1B(-2.27),CSF2RB(-3.04),CXCL12(-10.77),DBN1(-2.38),DGKB(-3.09),DKK1(-2.81),DNMT3B(-2.17),DOCK2(+2.35),DUSP8(-2.64),EEF1A2(-2.48),EIF5AL1(-3.33),ENPP1(+2.75),ERBB4(+4.97),EYA1(+4.67),FAM129A(+2.22),FCGR2A(+3.93),FCGR2B(+2.92),FGF11(+4.27),FLG(+2.79),FRZB(+2.94),FZD1(-3.41),GABRA2(+3.08),GNG4(+3.29),GPR101(+2.94),GSTM1(+14.84),GSTT2/GSTT2B(-3.08),HERC2P3(+5.49),HLA-DRB1(+53.68),HOXD4(-2.4),HYAL4(+4.12),IL17RB(+2.58),ITGA9(-2.07),ITPR3(-2.34),KCNQ2(-3.31),LGALS4(-9.21),LRRC63(+3.09),LZTS1(-2.61),MN1(-5.25),MNX1(-3.25),MUC16(+3.39),MYH14(-13.22),NETO1(-4.87),NLGN4Y(-88.38),NLRC5(-2.66),NPIPA8 (includes others)(+6.82),NPTXR(+2.32),NRARP(-2.61),NRXN3(-2.52),ODAM(+3.54),OR2A4/OR2A7(+3.76),PCDHA12(-2.64),PCDHA6(-6.15),PCDHA7(-2.74),PENK(-4.53),PEX6(+2.13),PLEKHG2(-2.32),PLS3(+2.66),POTEE/POTEF(+2.88),PTGS1(+6.33),RGPD4 (includes others)(+25.48),RORB(-4.62),RPS14(+2.43),SLC6A8(-2.42),SLC7A4(+5.47),SMAD6(-2.24),SNHG5(-2.42),SOAT2(-2.66),SOX4(-2.96),STK17B(+2.41),STS(+3.65),SYTL2(+2.64),TBX18(-9.49),TEX15(+4.48),TMEM132A(-3.47),TMEM132C(+8.27),TMEM132D(-3.54),TMEM236(+7.17),TRMT9B(+2.25),TUBB3(-3.37),TXLNG(+2.15),UGT2B10(+4.47),USP9X(+2.39),VSIG1(+3.43),VSTM4(+3.58),WNK2(-5.52),WT1(-9.54),ZBED6CL(-5.18),ZNF37A(+2.32),ZNF470(-3.27),ZNF736(-133.14)</t>
  </si>
  <si>
    <t>Hematopoietic neoplasm</t>
  </si>
  <si>
    <t>ABO(-2.5),ACP5(-3.1),ACTN2(-3.68),AGAP5 (includes others)(+6.48),AIRE(-3.01),ANKRD30B(+3.91),APOBEC3B(-8.05),ARNT2(-2.42),ATP1A2(+4.15),BCL2(-3.12),BDNF(-2.59),C4A/C4B(-4.09),CCL2(-9.74),CD163(-11.35),CD22(-2.78),CDO1(+2.44),CHST15(-2.79),CLDN5(-5.67),COBLL1(+2.31),CPT1B(-2.27),CSF2RB(-3.04),CXCL12(-10.77),DBN1(-2.38),DGKB(-3.09),DKK1(-2.81),DNMT3B(-2.17),DOCK2(+2.35),DUSP8(-2.64),EEF1A2(-2.48),EIF5AL1(-3.33),ENPP1(+2.75),ERBB4(+4.97),EYA1(+4.67),FAM129A(+2.22),FCGR2A(+3.93),FCGR2B(+2.92),FGF11(+4.27),FLG(+2.79),FRZB(+2.94),FZD1(-3.41),GABRA2(+3.08),GNG4(+3.29),GPR101(+2.94),GREM1(-4.3),GSTM1(+14.84),GSTT2/GSTT2B(-3.08),HERC2P3(+5.49),HLA-DRB1(+53.68),HOXD4(-2.4),HYAL4(+4.12),IL17RB(+2.58),ITGA9(-2.07),ITPR3(-2.34),KCNQ2(-3.31),LGALS4(-9.21),LRRC63(+3.09),LZTS1(-2.61),MN1(-5.25),MNX1(-3.25),MUC16(+3.39),MYH14(-13.22),NETO1(-4.87),NLGN4Y(-88.38),NLRC5(-2.66),NPIPA8 (includes others)(+6.82),NPTXR(+2.32),NRARP(-2.61),NRXN3(-2.52),ODAM(+3.54),OR2A4/OR2A7(+3.76),PCDHA12(-2.64),PCDHA6(-6.15),PCDHA7(-2.74),PENK(-4.53),PEX6(+2.13),PLEKHG2(-2.32),PLS3(+2.66),POTEE/POTEF(+2.88),PTGS1(+6.33),RGPD4 (includes others)(+25.48),RORB(-4.62),RPS14(+2.43),SLC6A8(-2.42),SLC7A4(+5.47),SMAD6(-2.24),SNHG5(-2.42),SOAT2(-2.66),SOX4(-2.96),STK17B(+2.41),STS(+3.65),SYTL2(+2.64),TBX18(-9.49),TEX15(+4.48),TMEM132A(-3.47),TMEM132C(+8.27),TMEM132D(-3.54),TMEM236(+7.17),TRMT9B(+2.25),TUBB3(-3.37),TXLNG(+2.15),UGT2B10(+4.47),USP9X(+2.39),VSIG1(+3.43),VSTM4(+3.58),WNK2(-5.52),WT1(-9.54),ZBED6CL(-5.18),ZNF37A(+2.32),ZNF470(-3.27),ZNF736(-133.14)</t>
  </si>
  <si>
    <t>Pelvic tumor</t>
  </si>
  <si>
    <t>ABO(-2.5),ACE2(+3.26),ACP5(-3.1),AGAP2(-2.8),AGAP5 (includes others)(+6.48),AGR2(+4.38),AIRE(-3.01),ALCAM(+2.03),ALG13(+2.49),ANKRD30B(+3.91),AP1S2(+2.47),APOBEC3B(-8.05),ARHGAP28(+2.71),ATP1A2(+4.15),ATP6AP2(+2.36),BCL2(-3.12),BRDT(+3.71),C4A/C4B(-4.09),CA3(+7.72),CCDC3(-8.15),CCL2(-9.74),CD163(-11.35),CD200R1(+2.98),CDO1(+2.44),CEACAM18(-3.83),CES1(-3.46),CFH(-16.76),CFL2(+2.17),CGB3 (includes others)(-11.86),CHN2(+2.9),CHST15(-2.79),CLDN5(-5.67),COBLL1(+2.31),COL8A1(-6.58),COLEC11(-9.68),CPT1B(-2.27),CREB5(-2.8),CSF2RB(-3.04),CTSE(+3.37),CTSF(+3.66),CXCL12(-10.77),DACT2(-3.33),DBN1(-2.38),DGKB(-3.09),DIAPH2(+3.66),DKK1(-2.81),DNMT3B(-2.17),DOCK2(+2.35),DOCK9(+2.91),DPP6(+2.78),EEF1A2(-2.48),EIF1AX(+2.27),ENPP1(+2.75),EPHB6(-2.51),ERBB4(+4.97),EYA1(+4.67),FAM153A/FAM153B(+4.48),FAM9A(+4.29),FGL2(+3.05),FLG(+2.79),FOLH1(+4.67),FRZB(+2.94),FYB2(+3.16),FZD1(-3.41),GABRA2(+3.08),GCNT1(+2.64),GNG4(+3.29),GPM6A(-3.42),GPR101(+2.94),GSTM1(+14.84),HCN4(-6.54),HIST1H1A(+5.5),HLA-DRB1(+53.68),HLA-DRB5(+22.81),HS3ST3B1(-6.84),HYAL4(+4.12),IL1RL1(-4.15),ITGA9(-2.07),ITPR3(-2.34),JPH4(-3.94),KAT2B(+2.85),KCNH8(-3.55),KCNJ3(-5.88),KCNQ2(-3.31),KEL(-4.45),KLHL34(-5.43),L1TD1(+3.85),LEPR(+2.51),LGALS4(-9.21),LHX8(+3.38),LOX(+3.03),LOXL4(+2.43),LRCH2(+2.79),LZTS1(-2.61),MAGEB17(+3.05),MBNL3(+3.93),MCOLN3(+3.13),MDM1(+2.32),MEP1A(+2.41),MMP11(-5.7),MN1(-5.25),MNX1(-3.25),MOSPD2(+2.29),MUC16(+3.39),MVP(+2.26),MYH14(-13.22),MYH6(-12.77),NETO1(-4.87),NKAIN1(-3.17),NLRC5(-2.66),NPTXR(+2.32),NR2F1(-3.01),NRXN3(-2.52),OLFM3(+3.21),ONECUT2(-2.87),OSBPL6(+2.7),P4HA1(+3.18),PABPC4L(+2.7),PCDHA12(-2.64),PCDHA6(-6.15),PCDHA7(-2.74),PDE8B(+2.44),PDZD4(-3.67),PEX6(+2.13),PI15(+3.81),PLEKHG2(-2.32),PMP22(+2.14),PNPLA4(+2.79),PODN(-11.87),POTEE/POTEF(+2.88),PRPH2(-3.67),PTGS1(+6.33),RBBP7(+2.54),RCVRN(-2.88),REPS2(+2.96),RGPD4 (includes others)(+25.48),ROGDI(-2.18),RORB(-4.62),RP11_284F217(-3.47),SDR42E1(+2.46),SERPINI1(+4.08),SHISA3(-3.62),SHISAL2B(-3.0),SLC15A1(+2.79),SLC17A8(-4.7),SLC1A7(-3.6),SLC2A6(-3.37),SLC38A5(+2.29),SLC47A1(+2.88),SLCO1A2(+3.1),SOX4(-2.96),SPX(+2.51),SRRM5(-3.28),ST8SIA2(-3.39),STC1(+3.75),STK17B(+2.41),STOM(+2.28),STS(+3.65),SYTL2(+2.64),TBX18(-9.49),TEX15(+4.48),TICAM2(+3.72),TINAG(+2.63),TMEM132A(-3.47),TMEM132B(+6.32),TMEM132C(+8.27),TMEM132D(-3.54),TMPRSS11D(+5.65),TRIM61(-5.18),TUBB3(-3.37),TXLNG(+2.15),UGT2B10(+4.47),UGT8(+2.6),USP9X(+2.39),UTY(-136.34),VIPR2(+3.93),VSIG1(+3.43),VSTM4(+3.58),WNT5B(+3.23),WT1(-9.54),ZFP28(-7.23),ZFY(-50.41),ZNF285(+4.3),ZNF286B(-2.66),ZNF429(-23.57),ZNF439(-3.34),ZNF454(-3.42),ZNF470(-3.27),ZNF471(-5.45),ZNF48(-2.45),ZNF558(-3.76),ZNF667(-7.09),ZNF668(-2.36),ZNF717(+2.32),ZNF736(-133.14)</t>
  </si>
  <si>
    <t>Neoplasia of blood cells</t>
  </si>
  <si>
    <t>ABO(-2.5),ACP5(-3.1),ACTN2(-3.68),AGAP5 (includes others)(+6.48),AIRE(-3.01),ANKRD30B(+3.91),APOBEC3B(-8.05),ARNT2(-2.42),ATP1A2(+4.15),BCL2(-3.12),BDNF(-2.59),C4A/C4B(-4.09),CCL2(-9.74),CD163(-11.35),CD22(-2.78),CDO1(+2.44),CHST15(-2.79),COBLL1(+2.31),CPT1B(-2.27),CSF2RB(-3.04),CXCL12(-10.77),DBN1(-2.38),DGKB(-3.09),DKK1(-2.81),DNMT3B(-2.17),DOCK2(+2.35),DUSP8(-2.64),EEF1A2(-2.48),EIF5AL1(-3.33),ENPP1(+2.75),ERBB4(+4.97),EYA1(+4.67),FAM129A(+2.22),FCGR2A(+3.93),FCGR2B(+2.92),FGF11(+4.27),FLG(+2.79),FRZB(+2.94),FZD1(-3.41),GABRA2(+3.08),GNG4(+3.29),GPR101(+2.94),GREM1(-4.3),GSTM1(+14.84),GSTT2/GSTT2B(-3.08),HERC2P3(+5.49),HLA-DRB1(+53.68),HOXD4(-2.4),HYAL4(+4.12),IL17RB(+2.58),ITGA9(-2.07),ITPR3(-2.34),KCNQ2(-3.31),LGALS4(-9.21),LRRC63(+3.09),LZTS1(-2.61),MN1(-5.25),MNX1(-3.25),MUC16(+3.39),MYH14(-13.22),NETO1(-4.87),NLGN4Y(-88.38),NLRC5(-2.66),NPIPA8 (includes others)(+6.82),NPTXR(+2.32),NRARP(-2.61),NRXN3(-2.52),ODAM(+3.54),OR2A4/OR2A7(+3.76),PCDHA12(-2.64),PCDHA6(-6.15),PCDHA7(-2.74),PENK(-4.53),PEX6(+2.13),PLEKHG2(-2.32),PLS3(+2.66),POTEE/POTEF(+2.88),PTGS1(+6.33),RGPD4 (includes others)(+25.48),RORB(-4.62),RPS14(+2.43),SLC6A8(-2.42),SLC7A4(+5.47),SMAD6(-2.24),SNHG5(-2.42),SOAT2(-2.66),SOX4(-2.96),STK17B(+2.41),STS(+3.65),SYTL2(+2.64),TBX18(-9.49),TEX15(+4.48),TMEM132A(-3.47),TMEM132C(+8.27),TMEM132D(-3.54),TMEM236(+7.17),TRMT9B(+2.25),TUBB3(-3.37),TXLNG(+2.15),UGT2B10(+4.47),USP9X(+2.39),VSIG1(+3.43),VSTM4(+3.58),WNK2(-5.52),WT1(-9.54),ZBED6CL(-5.18),ZNF37A(+2.32),ZNF470(-3.27),ZNF736(-133.14)</t>
  </si>
  <si>
    <t>Pelvic cancer</t>
  </si>
  <si>
    <t>ABO(-2.5),ACE2(+3.26),ACP5(-3.1),AGAP2(-2.8),AGAP5 (includes others)(+6.48),AGR2(+4.38),AIRE(-3.01),ALCAM(+2.03),ALG13(+2.49),ANKRD30B(+3.91),AP1S2(+2.47),APOBEC3B(-8.05),ARHGAP28(+2.71),ATP1A2(+4.15),ATP6AP2(+2.36),BCL2(-3.12),BRDT(+3.71),C4A/C4B(-4.09),CA3(+7.72),CCDC3(-8.15),CCL2(-9.74),CD163(-11.35),CD200R1(+2.98),CDO1(+2.44),CEACAM18(-3.83),CES1(-3.46),CFH(-16.76),CFL2(+2.17),CGB3 (includes others)(-11.86),CHN2(+2.9),CHST15(-2.79),CLDN5(-5.67),COBLL1(+2.31),COL8A1(-6.58),COLEC11(-9.68),CPT1B(-2.27),CREB5(-2.8),CSF2RB(-3.04),CTSE(+3.37),CTSF(+3.66),CXCL12(-10.77),DACT2(-3.33),DBN1(-2.38),DGKB(-3.09),DIAPH2(+3.66),DKK1(-2.81),DNMT3B(-2.17),DOCK2(+2.35),DOCK9(+2.91),DPP6(+2.78),EEF1A2(-2.48),EIF1AX(+2.27),ENPP1(+2.75),EPHB6(-2.51),ERBB4(+4.97),EYA1(+4.67),FAM153A/FAM153B(+4.48),FAM9A(+4.29),FGL2(+3.05),FLG(+2.79),FOLH1(+4.67),FRZB(+2.94),FYB2(+3.16),FZD1(-3.41),GABRA2(+3.08),GCNT1(+2.64),GNG4(+3.29),GPM6A(-3.42),GPR101(+2.94),GSTM1(+14.84),HCN4(-6.54),HIST1H1A(+5.5),HLA-DRB1(+53.68),HLA-DRB5(+22.81),HS3ST3B1(-6.84),HYAL4(+4.12),IL1RL1(-4.15),ITGA9(-2.07),ITPR3(-2.34),JPH4(-3.94),KAT2B(+2.85),KCNH8(-3.55),KCNJ3(-5.88),KCNQ2(-3.31),KEL(-4.45),KLHL34(-5.43),L1TD1(+3.85),LEPR(+2.51),LGALS4(-9.21),LHX8(+3.38),LOX(+3.03),LRCH2(+2.79),LZTS1(-2.61),MAGEB17(+3.05),MBNL3(+3.93),MCOLN3(+3.13),MDM1(+2.32),MEP1A(+2.41),MMP11(-5.7),MN1(-5.25),MNX1(-3.25),MOSPD2(+2.29),MUC16(+3.39),MVP(+2.26),MYH14(-13.22),MYH6(-12.77),NETO1(-4.87),NKAIN1(-3.17),NLRC5(-2.66),NPTXR(+2.32),NR2F1(-3.01),NRXN3(-2.52),OLFM3(+3.21),ONECUT2(-2.87),OSBPL6(+2.7),P4HA1(+3.18),PABPC4L(+2.7),PCDHA12(-2.64),PCDHA6(-6.15),PCDHA7(-2.74),PDE8B(+2.44),PDZD4(-3.67),PEX6(+2.13),PI15(+3.81),PLEKHG2(-2.32),PMP22(+2.14),PNPLA4(+2.79),PODN(-11.87),POTEE/POTEF(+2.88),PRPH2(-3.67),PTGS1(+6.33),RBBP7(+2.54),RCVRN(-2.88),REPS2(+2.96),RGPD4 (includes others)(+25.48),ROGDI(-2.18),RORB(-4.62),SDR42E1(+2.46),SERPINI1(+4.08),SHISA3(-3.62),SHISAL2B(-3.0),SLC15A1(+2.79),SLC17A8(-4.7),SLC1A7(-3.6),SLC2A6(-3.37),SLC38A5(+2.29),SLC47A1(+2.88),SLCO1A2(+3.1),SOX4(-2.96),SPX(+2.51),SRRM5(-3.28),ST8SIA2(-3.39),STC1(+3.75),STK17B(+2.41),STOM(+2.28),STS(+3.65),SYTL2(+2.64),TBX18(-9.49),TEX15(+4.48),TICAM2(+3.72),TINAG(+2.63),TMEM132A(-3.47),TMEM132B(+6.32),TMEM132C(+8.27),TMEM132D(-3.54),TMPRSS11D(+5.65),TRIM61(-5.18),TUBB3(-3.37),TXLNG(+2.15),UGT2B10(+4.47),UGT8(+2.6),USP9X(+2.39),UTY(-136.34),VIPR2(+3.93),VSIG1(+3.43),VSTM4(+3.58),WT1(-9.54),ZFP28(-7.23),ZFY(-50.41),ZNF285(+4.3),ZNF286B(-2.66),ZNF429(-23.57),ZNF439(-3.34),ZNF454(-3.42),ZNF470(-3.27),ZNF471(-5.45),ZNF48(-2.45),ZNF558(-3.76),ZNF667(-7.09),ZNF668(-2.36),ZNF717(+2.32),ZNF736(-133.14)</t>
  </si>
  <si>
    <t>Uterine tumor</t>
  </si>
  <si>
    <t>AGAP5 (includes others)(+6.48),ALG13(+2.49),ANKRD30B(+3.91),AP1S2(+2.47),APOBEC3B(-8.05),ATP6AP2(+2.36),BCL2(-3.12),BRDT(+3.71),CD163(-11.35),CD200R1(+2.98),CES1(-3.46),CFH(-16.76),CHN2(+2.9),CHST15(-2.79),CLDN5(-5.67),COLEC11(-9.68),CTSF(+3.66),CXCL12(-10.77),DBN1(-2.38),DGKB(-3.09),DIAPH2(+3.66),DKK1(-2.81),DOCK9(+2.91),DPP6(+2.78),EEF1A2(-2.48),EIF1AX(+2.27),ENPP1(+2.75),EPHB6(-2.51),ERBB4(+4.97),EYA1(+4.67),FAM9A(+4.29),FGL2(+3.05),FLG(+2.79),FRZB(+2.94),FYB2(+3.16),FZD1(-3.41),GABRA2(+3.08),GPM6A(-3.42),GPR101(+2.94),HIST1H1A(+5.5),HYAL4(+4.12),ITGA9(-2.07),ITPR3(-2.34),JPH4(-3.94),KAT2B(+2.85),KCNH8(-3.55),KCNJ3(-5.88),KCNQ2(-3.31),KEL(-4.45),L1TD1(+3.85),LHX8(+3.38),LRCH2(+2.79),LZTS1(-2.61),MEP1A(+2.41),MMP11(-5.7),MN1(-5.25),MNX1(-3.25),MOSPD2(+2.29),MUC16(+3.39),MYH14(-13.22),MYH6(-12.77),NETO1(-4.87),NR2F1(-3.01),NRXN3(-2.52),OLFM3(+3.21),ONECUT2(-2.87),OSBPL6(+2.7),PABPC4L(+2.7),PCDHA12(-2.64),PCDHA6(-6.15),PCDHA7(-2.74),PDE8B(+2.44),PDZD4(-3.67),PLEKHG2(-2.32),PMP22(+2.14),POTEE/POTEF(+2.88),RBBP7(+2.54),RCVRN(-2.88),RGPD4 (includes others)(+25.48),ROGDI(-2.18),RORB(-4.62),SHISAL2B(-3.0),SLC15A1(+2.79),SLC17A8(-4.7),SLC38A5(+2.29),SOX4(-2.96),STC1(+3.75),STK17B(+2.41),SYTL2(+2.64),TBX18(-9.49),TEX15(+4.48),TICAM2(+3.72),TMEM132C(+8.27),TMEM132D(-3.54),TMPRSS11D(+5.65),TRIM61(-5.18),TUBB3(-3.37),TXLNG(+2.15),UGT2B10(+4.47),UGT8(+2.6),USP9X(+2.39),VSIG1(+3.43),WNT5B(+3.23),WT1(-9.54),ZFP28(-7.23),ZNF286B(-2.66),ZNF429(-23.57),ZNF454(-3.42),ZNF470(-3.27),ZNF471(-5.45),ZNF558(-3.76),ZNF667(-7.09),ZNF736(-133.14)</t>
  </si>
  <si>
    <t>Uterine cancer</t>
  </si>
  <si>
    <t>AGAP5 (includes others)(+6.48),ALG13(+2.49),ANKRD30B(+3.91),AP1S2(+2.47),APOBEC3B(-8.05),ATP6AP2(+2.36),BCL2(-3.12),BRDT(+3.71),CD163(-11.35),CD200R1(+2.98),CES1(-3.46),CFH(-16.76),CHN2(+2.9),CHST15(-2.79),CLDN5(-5.67),COLEC11(-9.68),CTSF(+3.66),CXCL12(-10.77),DBN1(-2.38),DGKB(-3.09),DIAPH2(+3.66),DKK1(-2.81),DOCK9(+2.91),DPP6(+2.78),EEF1A2(-2.48),EIF1AX(+2.27),ENPP1(+2.75),EPHB6(-2.51),ERBB4(+4.97),EYA1(+4.67),FAM9A(+4.29),FGL2(+3.05),FLG(+2.79),FRZB(+2.94),FYB2(+3.16),FZD1(-3.41),GABRA2(+3.08),GPM6A(-3.42),GPR101(+2.94),HIST1H1A(+5.5),HYAL4(+4.12),ITGA9(-2.07),ITPR3(-2.34),JPH4(-3.94),KAT2B(+2.85),KCNH8(-3.55),KCNJ3(-5.88),KCNQ2(-3.31),KEL(-4.45),L1TD1(+3.85),LHX8(+3.38),LRCH2(+2.79),LZTS1(-2.61),MEP1A(+2.41),MMP11(-5.7),MN1(-5.25),MNX1(-3.25),MOSPD2(+2.29),MUC16(+3.39),MYH14(-13.22),MYH6(-12.77),NETO1(-4.87),NRXN3(-2.52),OLFM3(+3.21),ONECUT2(-2.87),OSBPL6(+2.7),PABPC4L(+2.7),PCDHA12(-2.64),PCDHA6(-6.15),PCDHA7(-2.74),PDE8B(+2.44),PDZD4(-3.67),PLEKHG2(-2.32),PMP22(+2.14),POTEE/POTEF(+2.88),RBBP7(+2.54),RCVRN(-2.88),RGPD4 (includes others)(+25.48),ROGDI(-2.18),SHISAL2B(-3.0),SLC15A1(+2.79),SLC17A8(-4.7),SLC38A5(+2.29),STC1(+3.75),STK17B(+2.41),SYTL2(+2.64),TBX18(-9.49),TEX15(+4.48),TICAM2(+3.72),TMEM132C(+8.27),TMEM132D(-3.54),TMPRSS11D(+5.65),TRIM61(-5.18),TUBB3(-3.37),TXLNG(+2.15),UGT2B10(+4.47),UGT8(+2.6),USP9X(+2.39),VSIG1(+3.43),WT1(-9.54),ZFP28(-7.23),ZNF286B(-2.66),ZNF429(-23.57),ZNF454(-3.42),ZNF470(-3.27),ZNF471(-5.45),ZNF558(-3.76),ZNF667(-7.09),ZNF736(-133.14)</t>
  </si>
  <si>
    <t>Endometrial cancer</t>
  </si>
  <si>
    <t>AGAP5 (includes others)(+6.48),ALG13(+2.49),ANKRD30B(+3.91),AP1S2(+2.47),ATP6AP2(+2.36),BCL2(-3.12),BRDT(+3.71),CD163(-11.35),CD200R1(+2.98),CES1(-3.46),CFH(-16.76),CHN2(+2.9),CHST15(-2.79),CLDN5(-5.67),COLEC11(-9.68),CXCL12(-10.77),DBN1(-2.38),DGKB(-3.09),DIAPH2(+3.66),DKK1(-2.81),DOCK9(+2.91),DPP6(+2.78),EEF1A2(-2.48),EIF1AX(+2.27),ENPP1(+2.75),EPHB6(-2.51),ERBB4(+4.97),EYA1(+4.67),FAM9A(+4.29),FGL2(+3.05),FLG(+2.79),FRZB(+2.94),FYB2(+3.16),FZD1(-3.41),GABRA2(+3.08),GPM6A(-3.42),GPR101(+2.94),HIST1H1A(+5.5),HYAL4(+4.12),ITPR3(-2.34),JPH4(-3.94),KAT2B(+2.85),KCNH8(-3.55),KCNJ3(-5.88),KCNQ2(-3.31),KEL(-4.45),L1TD1(+3.85),LHX8(+3.38),LRCH2(+2.79),LZTS1(-2.61),MEP1A(+2.41),MN1(-5.25),MNX1(-3.25),MOSPD2(+2.29),MUC16(+3.39),MYH14(-13.22),MYH6(-12.77),NETO1(-4.87),NRXN3(-2.52),OLFM3(+3.21),ONECUT2(-2.87),OSBPL6(+2.7),PABPC4L(+2.7),PCDHA12(-2.64),PCDHA6(-6.15),PCDHA7(-2.74),PDE8B(+2.44),PDZD4(-3.67),PLEKHG2(-2.32),PMP22(+2.14),POTEE/POTEF(+2.88),RBBP7(+2.54),RCVRN(-2.88),RGPD4 (includes others)(+25.48),ROGDI(-2.18),SHISAL2B(-3.0),SLC15A1(+2.79),SLC17A8(-4.7),SLC38A5(+2.29),STC1(+3.75),STK17B(+2.41),SYTL2(+2.64),TBX18(-9.49),TICAM2(+3.72),TMEM132C(+8.27),TMEM132D(-3.54),TMPRSS11D(+5.65),TUBB3(-3.37),TXLNG(+2.15),UGT2B10(+4.47),UGT8(+2.6),USP9X(+2.39),VSIG1(+3.43),WT1(-9.54),ZFP28(-7.23),ZNF286B(-2.66),ZNF429(-23.57),ZNF454(-3.42),ZNF470(-3.27),ZNF471(-5.45),ZNF558(-3.76),ZNF667(-7.09),ZNF736(-133.14)</t>
  </si>
  <si>
    <t>Cancer,Hematological Disease,Immunological Disease,Organismal Injury and Abnormalities</t>
  </si>
  <si>
    <t>Leukemia</t>
  </si>
  <si>
    <t>ABO(-2.5),ACTN2(-3.68),AGAP5 (includes others)(+6.48),ANKRD30B(+3.91),ARNT2(-2.42),BCL2(-3.12),C4A/C4B(-4.09),CCL2(-9.74),CD22(-2.78),CHST15(-2.79),CLDN5(-5.67),COBLL1(+2.31),CPT1B(-2.27),CSF2RB(-3.04),DBN1(-2.38),DGKB(-3.09),EEF1A2(-2.48),EIF5AL1(-3.33),ENPP1(+2.75),FCGR2A(+3.93),FCGR2B(+2.92),FLG(+2.79),FZD1(-3.41),GABRA2(+3.08),GPR101(+2.94),GSTM1(+14.84),GSTT2/GSTT2B(-3.08),HERC2P3(+5.49),HLA-DRB1(+53.68),HOXD4(-2.4),HYAL4(+4.12),ITGA9(-2.07),ITPR3(-2.34),KCNQ2(-3.31),LGALS4(-9.21),LRRC63(+3.09),MN1(-5.25),MNX1(-3.25),MUC16(+3.39),MYH14(-13.22),NETO1(-4.87),NLGN4Y(-88.38),NLRC5(-2.66),NPIPA8 (includes others)(+6.82),NPTXR(+2.32),NRARP(-2.61),NRXN3(-2.52),OR2A4/OR2A7(+3.76),PCDHA12(-2.64),PCDHA6(-6.15),PCDHA7(-2.74),PENK(-4.53),PEX6(+2.13),POTEE/POTEF(+2.88),RGPD4 (includes others)(+25.48),RORB(-4.62),SLC6A8(-2.42),SMAD6(-2.24),SNHG5(-2.42),SOAT2(-2.66),SOX4(-2.96),STS(+3.65),SYTL2(+2.64),TEX15(+4.48),TMEM132A(-3.47),TMEM132C(+8.27),TMEM236(+7.17),TRMT9B(+2.25),TUBB3(-3.37),TXLNG(+2.15),UGT2B10(+4.47),USP9X(+2.39),VSIG1(+3.43),VSTM4(+3.58),WNK2(-5.52),WT1(-9.54),ZBED6CL(-5.18),ZNF470(-3.27),ZNF736(-133.14)</t>
  </si>
  <si>
    <t>Cancer of secretory structure</t>
  </si>
  <si>
    <t>ABO(-2.5),ACE2(+3.26),ACP5(-3.1),ACTA1(-7.21),ACTN2(-3.68),AGAP2(-2.8),AGAP5 (includes others)(+6.48),AGR2(+4.38),AIRE(-3.01),AJM1(-2.45),ALCAM(+2.03),ALG13(+2.49),ALLC(-5.12),ALOX15B(+12.55),AMH(-2.76),ANKRD30B(+3.91),ANKRD33B(-2.32),APOBEC3B(-8.05),ARHGAP28(+2.71),ARNT2(-2.42),AS3MT(+2.5),ATOH8(-4.25),ATP1A2(+4.15),ATP6AP2(+2.36),BCL2(-3.12),BLVRA(+2.62),BMP10(-8.78),BRDT(+3.71),C17orf51(+2.33),C4A/C4B(-4.09),CA3(+7.72),CATSPERG(-5.05),CCDC3(-8.15),CCL2(-9.74),CD163(-11.35),CDO1(+2.44),CEACAM18(-3.83),CES1(-3.46),CFAP157(-3.12),CFH(-16.76),CGB3 (includes others)(-11.86),CHM(+2.14),CHN2(+2.9),CHST15(-2.79),CLDN5(-5.67),COBLL1(+2.31),COL8A1(-6.58),COLEC10(-15.33),COLEC11(-9.68),CPT1B(-2.27),CREB5(-2.8),CSF2RB(-3.04),CTSE(+3.37),CTSF(+3.66),CXCL12(-10.77),CYP39A1(+3.49),CYP4V2(-5.66),DACT2(-3.33),DBN1(-2.38),DGKB(-3.09),DIAPH2(+3.66),DKK1(-2.81),DNMT3B(-2.17),DOCK2(+2.35),DOCK9(+2.91),DPP6(+2.78),DUSP8(-2.64),EEF1A2(-2.48),EIF1AX(+2.27),ELFN2(-2.9),ENPP1(+2.75),ERBB4(+4.97),EYA1(+4.67),FAM118A(-2.16),FAM153A/FAM153B(+4.48),FAM83F(-2.56),FAM9A(+4.29),FBLIM1(-2.29),FCGR2B(+2.92),FGL2(+3.05),FLG(+2.79),FMO2(+3.19),FOLH1(+4.67),FRMD8(-2.14),FRZB(+2.94),FYB2(+3.16),FZD1(-3.41),GABRA2(+3.08),GCLM(+2.56),GCNT1(+2.64),GPC2(-5.03),GPR101(+2.94),GSTM1(+14.84),GSTT2/GSTT2B(-3.08),GYG2(+2.06),HCN4(-6.54),HES4(-2.71),HLA-DRB1(+53.68),HLA-DRB5(+22.81),HOXD4(-2.4),HS3ST3A1(-4.71),HS3ST3B1(-6.84),HTRA4(-4.13),HYAL4(+4.12),IL17RB(+2.58),IL1RL1(-4.15),ITGA9(-2.07),ITPR3(-2.34),JPH4(-3.94),KAT2B(+2.85),KCNH8(-3.55),KCNJ3(-5.88),KCNQ2(-3.31),KDM5D(-163.69),KEL(-4.45),KLHL21(-2.35),KLHL34(-5.43),L1TD1(+3.85),LEPR(+2.51),LGALS4(-9.21),LHX8(+3.38),LOX(+3.03),LOXL4(+2.43),LRCH2(+2.79),LRRC61(-2.28),LRRC63(+3.09),LZTS1(-2.61),MAGEB17(+3.05),MBNL3(+3.93),MCOLN3(+3.13),MDM1(+2.32),MEP1A(+2.41),MMP11(-5.7),MN1(-5.25),MNX1(-3.25),MOSPD2(+2.29),MUC16(+3.39),MVP(+2.26),MYH14(-13.22),MYH6(-12.77),NAT8L(-4.41),NETO1(-4.87),NKAIN1(-3.17),NLGN4Y(-88.38),NLRC5(-2.66),NNAT(-4.26),NPTXR(+2.32),NR1H4(-5.71),NR2F1(-3.01),NRXN3(-2.52),ODAM(+3.54),ONECUT2(-2.87),OR2A4/OR2A7(+3.76),OSBPL6(+2.7),P2RX5(-4.71),P4HA1(+3.18),PABPC4L(+2.7),PCDHA12(-2.64),PCDHA6(-6.15),PCDHA7(-2.74),PDE8B(+2.44),PDZD4(-3.67),PEX6(+2.13),PI15(+3.81),PIR(+4.67),PIWIL2(+4.75),PLEKHG2(-2.32),PMP22(+2.14),PNPLA4(+2.79),PODN(-11.87),POTEE/POTEF(+2.88),PRPH2(-3.67),PTGS1(+6.33),RBBP7(+2.54),RCVRN(-2.88),RENBP(-2.94),REPS2(+2.96),RGPD4 (includes others)(+25.48),ROGDI(-2.18),RORB(-4.62),RPS14(+2.43),SAMD11(-3.79),SBK1(-3.27),SDR42E1(+2.46),SERPINI1(+4.08),SHISA3(-3.62),SHISAL2B(-3.0),SLC15A1(+2.79),SLC15A4(-2.2),SLC17A8(-4.7),SLC1A7(-3.6),SLC25A41(-2.79),SLC2A6(-3.37),SLC35F2(+2.78),SLC38A5(+2.29),SLC40A1(+2.64),SLC47A1(+2.88),SLC6A8(-2.42),SLC7A4(+5.47),SLCO1A2(+3.1),SLX1A/SLX1B(+2.96),SMAD6(-2.24),SOAT2(-2.66),SOX4(-2.96),SPX(+2.51),SRRM5(-3.28),ST8SIA2(-3.39),STC1(+3.75),STK17B(+2.41),STOM(+2.28),STS(+3.65),SYAP1(+2.54),SYTL2(+2.64),TAS2R43(+3.46),TBL1Y(-20.54),TBX18(-9.49),TDGF1(+3.42),TEX15(+4.48),TINAG(+2.63),TMEM123(+2.06),TMEM132A(-3.47),TMEM132B(+6.32),TMEM132C(+8.27),TMEM132D(-3.54),TMEM171(+5.27),TMEM173(-3.92),TMPRSS11A(+4.08),TNFRSF25(-2.71),TRIM4(-3.22),TRIM61(-5.18),TUBB3(-3.37),TXLNG(+2.15),UGT2B7(+4.72),USP9X(+2.39),USP9Y(-232.71),UTY(-136.34),VIPR1(-2.95),VIPR2(+3.93),VSTM4(+3.58),WDR18(-2.4),WNK2(-5.52),WNT5B(+3.23),WT1(-9.54),XIST(+131.12),ZBED6CL(-5.18),ZDHHC11B(-3.16),ZFP28(-7.23),ZFY(-50.41),ZNF248(+79.63),ZNF285(+4.3),ZNF37A(+2.32),ZNF429(-23.57),ZNF454(-3.42),ZNF470(-3.27),ZNF48(-2.45),ZNF558(-3.76),ZNF667(-7.09),ZNF668(-2.36),ZNF717(+2.32)</t>
  </si>
  <si>
    <t>Hereditary Disorder,Immunological Disease,Organismal Injury and Abnormalities</t>
  </si>
  <si>
    <t>Familial autoimmune disease</t>
  </si>
  <si>
    <t>ACP5(-3.1),ADA2(+3.6),AIRE(-3.01),C4A/C4B(-4.09),CES1(-3.46),CFH(-16.76),COL8A1(-6.58),FCGR2A(+3.93),FCGR2B(+2.92),GYG2(+2.06),ITPR3(-2.34),KLHL34(-5.43),SLC1A7(-3.6),XIST(+131.12)</t>
  </si>
  <si>
    <t>Tumorigenesis of reproductive tract</t>
  </si>
  <si>
    <t>ACE2(+3.26),ACP5(-3.1),AGAP2(-2.8),AGAP5 (includes others)(+6.48),AGR2(+4.38),ALCAM(+2.03),ALG13(+2.49),ANKRD30B(+3.91),AP1S2(+2.47),APOBEC3B(-8.05),ATP6AP2(+2.36),BCL2(-3.12),BRDT(+3.71),C4A/C4B(-4.09),CCL2(-9.74),CD163(-11.35),CD200R1(+2.98),CDO1(+2.44),CES1(-3.46),CFH(-16.76),CGB3 (includes others)(-11.86),CHN2(+2.9),CHST15(-2.79),CLDN5(-5.67),COLEC11(-9.68),CREB5(-2.8),CSF2RB(-3.04),CTSF(+3.66),CXCL12(-10.77),DBN1(-2.38),DGKB(-3.09),DIAPH2(+3.66),DKK1(-2.81),DNMT3B(-2.17),DOCK9(+2.91),DPP6(+2.78),EEF1A2(-2.48),EIF1AX(+2.27),ENPP1(+2.75),EPHB6(-2.51),ERBB4(+4.97),EYA1(+4.67),FAM153A/FAM153B(+4.48),FAM9A(+4.29),FGL2(+3.05),FLG(+2.79),FRZB(+2.94),FYB2(+3.16),FZD1(-3.41),GABRA2(+3.08),GPM6A(-3.42),GPR101(+2.94),GSTM1(+14.84),HCN4(-6.54),HIST1H1A(+5.5),HYAL4(+4.12),ITGA9(-2.07),ITPR3(-2.34),JPH4(-3.94),KAT2B(+2.85),KCNH8(-3.55),KCNJ3(-5.88),KCNQ2(-3.31),KEL(-4.45),L1TD1(+3.85),LGALS4(-9.21),LHX8(+3.38),LOX(+3.03),LRCH2(+2.79),LZTS1(-2.61),MCOLN3(+3.13),MEP1A(+2.41),MMP11(-5.7),MN1(-5.25),MNX1(-3.25),MOSPD2(+2.29),MUC16(+3.39),MYH14(-13.22),MYH6(-12.77),NETO1(-4.87),NPTXR(+2.32),NR2F1(-3.01),NRXN3(-2.52),OLFM3(+3.21),ONECUT2(-2.87),OSBPL6(+2.7),PABPC4L(+2.7),PCDHA12(-2.64),PCDHA6(-6.15),PCDHA7(-2.74),PDE8B(+2.44),PDZD4(-3.67),PLEKHG2(-2.32),PMP22(+2.14),POTEE/POTEF(+2.88),PTGS1(+6.33),RBBP7(+2.54),RCVRN(-2.88),RGPD4 (includes others)(+25.48),ROGDI(-2.18),RORB(-4.62),RP11_284F217(-3.47),SHISAL2B(-3.0),SLC15A1(+2.79),SLC17A8(-4.7),SLC1A7(-3.6),SLC38A5(+2.29),SOX4(-2.96),STC1(+3.75),STK17B(+2.41),STOM(+2.28),SYTL2(+2.64),TBX18(-9.49),TEX15(+4.48),TICAM2(+3.72),TMEM132C(+8.27),TMEM132D(-3.54),TMPRSS11D(+5.65),TRIM61(-5.18),TUBB3(-3.37),TXLNG(+2.15),UGT2B10(+4.47),UGT8(+2.6),USP9X(+2.39),VSIG1(+3.43),WNT5B(+3.23),WT1(-9.54),ZFP28(-7.23),ZNF286B(-2.66),ZNF429(-23.57),ZNF454(-3.42),ZNF470(-3.27),ZNF471(-5.45),ZNF558(-3.76),ZNF667(-7.09),ZNF668(-2.36),ZNF736(-133.14)</t>
  </si>
  <si>
    <t>Liquid tumor</t>
  </si>
  <si>
    <t>ABO(-2.5),ACTN2(-3.68),AGAP5 (includes others)(+6.48),ANKRD30B(+3.91),ARNT2(-2.42),BCL2(-3.12),C4A/C4B(-4.09),CCL2(-9.74),CD22(-2.78),CHST15(-2.79),CLDN5(-5.67),COBLL1(+2.31),CPT1B(-2.27),CSF2RB(-3.04),DBN1(-2.38),DGKB(-3.09),EEF1A2(-2.48),EIF5AL1(-3.33),ENPP1(+2.75),FCGR2A(+3.93),FCGR2B(+2.92),FLG(+2.79),FZD1(-3.41),GABRA2(+3.08),GPR101(+2.94),GREM1(-4.3),GSTM1(+14.84),GSTT2/GSTT2B(-3.08),HERC2P3(+5.49),HLA-DRB1(+53.68),HOXD4(-2.4),HYAL4(+4.12),ITGA9(-2.07),ITPR3(-2.34),KCNQ2(-3.31),LGALS4(-9.21),LRRC63(+3.09),MN1(-5.25),MNX1(-3.25),MUC16(+3.39),MYH14(-13.22),NETO1(-4.87),NLGN4Y(-88.38),NLRC5(-2.66),NPIPA8 (includes others)(+6.82),NPTXR(+2.32),NRARP(-2.61),NRXN3(-2.52),OR2A4/OR2A7(+3.76),PCDHA12(-2.64),PCDHA6(-6.15),PCDHA7(-2.74),PENK(-4.53),PEX6(+2.13),POTEE/POTEF(+2.88),PTGS1(+6.33),RGPD4 (includes others)(+25.48),RORB(-4.62),RPS14(+2.43),SLC6A8(-2.42),SMAD6(-2.24),SNHG5(-2.42),SOAT2(-2.66),SOX4(-2.96),STS(+3.65),SYTL2(+2.64),TEX15(+4.48),TMEM132A(-3.47),TMEM132C(+8.27),TMEM236(+7.17),TRMT9B(+2.25),TUBB3(-3.37),TXLNG(+2.15),UGT2B10(+4.47),USP9X(+2.39),VSIG1(+3.43),VSTM4(+3.58),WNK2(-5.52),WT1(-9.54),ZBED6CL(-5.18),ZNF470(-3.27),ZNF736(-133.14)</t>
  </si>
  <si>
    <t>Female genital neoplasm</t>
  </si>
  <si>
    <t>Gastrointestinal Disease,Hepatic System Disease,Organismal Injury and Abnormalities</t>
  </si>
  <si>
    <t>Liver lesion</t>
  </si>
  <si>
    <t>ACE2(+3.26),ACTA1(-7.21),AGAP5 (includes others)(+6.48),AIRE(-3.01),AJM1(-2.45),ALCAM(+2.03),ALG13(+2.49),ALLC(-5.12),ALOX15B(+12.55),AMH(-2.76),ANKRD30B(+3.91),AP1S2(+2.47),ARNT2(-2.42),ATOH8(-4.25),ATP1A2(+4.15),BCL2(-3.12),BCO2(+2.62),BDNF(-2.59),BLVRA(+2.62),BRDT(+3.71),C17orf51(+2.33),C4A/C4B(-4.09),CCDC3(-8.15),CCL2(-9.74),CD163(-11.35),CD200R1(+2.98),CD22(-2.78),CES1(-3.46),CFH(-16.76),CFL2(+2.17),CHCHD2(+134.96),CHN2(+2.9),CHURC1(+2.19),COBLL1(+2.31),COLEC10(-15.33),CPT1B(-2.27),CREB5(-2.8),CSF2RB(-3.04),CTSE(+3.37),CXCL12(-10.77),CYP39A1(+3.49),DACT2(-3.33),DGKB(-3.09),DIAPH2(+3.66),DKK1(-2.81),DOCK2(+2.35),DOCK9(+2.91),DPP6(+2.78),DUSP8(-2.64),EEF1A2(-2.48),EIF1AX(+2.27),ENPP1(+2.75),ERBB4(+4.97),EYA1(+4.67),FCGR2A(+3.93),FCGR2B(+2.92),FGL2(+3.05),FLG(+2.79),FMO2(+3.19),FZD1(-3.41),GABRA2(+3.08),GCNT1(+2.64),GPC2(-5.03),GPM6A(-3.42),GPR101(+2.94),GREM1(-4.3),GSTM1(+14.84),HCN4(-6.54),HERC2P3(+5.49),HES4(-2.71),HOXD4(-2.4),HTRA4(-4.13),ITGA9(-2.07),ITPR3(-2.34),JPH4(-3.94),JPX(+2.62),KCNH8(-3.55),KCNQ2(-3.31),KDM5D(-163.69),KEL(-4.45),KLHL34(-5.43),LEPR(+2.51),LRCH2(+2.79),LRRC61(-2.28),LZTS1(-2.61),MAGEB17(+3.05),MBNL3(+3.93),MDM1(+2.32),MEP1A(+2.41),MN1(-5.25),MNX1(-3.25),MOSPD2(+2.29),MUC16(+3.39),MVP(+2.26),MYH6(-12.77),NETO1(-4.87),NLGN4Y(-88.38),NLRC5(-2.66),NR1H4(-5.71),PCDHA12(-2.64),PCDHA6(-6.15),PCDHA7(-2.74),PDE8B(+2.44),PENK(-4.53),PI15(+3.81),PIWIL2(+4.75),PLEKHG2(-2.32),POTEE/POTEF(+2.88),PRPH2(-3.67),PTGS1(+6.33),RBBP7(+2.54),RCVRN(-2.88),REPS2(+2.96),RGPD4 (includes others)(+25.48),RP11_284F217(-3.47),RPS4Y1(-211.55),SLC15A1(+2.79),SLC15A4(-2.2),SLC17A8(-4.7),SLC1A7(-3.6),SLC25A41(-2.79),SLC40A1(+2.64),SLC7A4(+5.47),SOAT2(-2.66),SOX4(-2.96),SRRM5(-3.28),STK17B(+2.41),SYTL2(+2.64),TBL1Y(-20.54),TDGF1(+3.42),TEX15(+4.48),TINAG(+2.63),TMEM132B(+6.32),TMEM132C(+8.27),TMEM132D(-3.54),TMEM236(+7.17),TMPRSS11A(+4.08),TRIM4(-3.22),TRIML2(+3.84),TUBB3(-3.37),UGT2B10(+4.47),UGT2B7(+4.72),USP9X(+2.39),USP9Y(-232.71),UTY(-136.34),VIPR1(-2.95),VIPR2(+3.93),WNK2(-5.52),WNT5B(+3.23),WT1(-9.54),XIST(+131.12),ZNF286B(-2.66),ZNF37A(+2.32),ZNF429(-23.57),ZNF439(-3.34),ZNF471(-5.45),ZNF48(-2.45),ZNF71(-2.71),ZNF717(+2.32),ZNF736(-133.14),ZNF826P(-195.85)</t>
  </si>
  <si>
    <t>Hereditary Disorder,Organismal Injury and Abnormalities</t>
  </si>
  <si>
    <t>Sex-Linked Hereditary Disorder</t>
  </si>
  <si>
    <t>ALG13(+2.49),AP1S2(+2.47),ATP6AP2(+2.36),C4A/C4B(-4.09),CA3(+7.72),CA5B(+2.4),CHM(+2.14),DIAPH2(+3.66),FCGR2A(+3.93),FCGR2B(+2.92),GPR101(+2.94),HLA-DRB1(+53.68),KCNQ2(-3.31),LOX(+3.03),MNX1(-3.25),NEXMIF(+3.09),PLS3(+2.66),SLC1A7(-3.6),SLC6A8(-2.42),STS(+3.65),USP9X(+2.39),USP9Y(-232.71)</t>
  </si>
  <si>
    <t>Lymphoreticular neoplasm</t>
  </si>
  <si>
    <t>ABO(-2.5),ACTN2(-3.68),AGAP5 (includes others)(+6.48),AIRE(-3.01),ANKRD30B(+3.91),APOBEC3B(-8.05),ARNT2(-2.42),ATP1A2(+4.15),BCL2(-3.12),C4A/C4B(-4.09),CCL2(-9.74),CD163(-11.35),CD22(-2.78),CDO1(+2.44),CHST15(-2.79),COBLL1(+2.31),CPT1B(-2.27),CSF2RB(-3.04),CXCL12(-10.77),DBN1(-2.38),DGKB(-3.09),DNMT3B(-2.17),DOCK2(+2.35),DUSP8(-2.64),EEF1A2(-2.48),EIF5AL1(-3.33),ERBB4(+4.97),EYA1(+4.67),FAM129A(+2.22),FCGR2A(+3.93),FCGR2B(+2.92),FGF11(+4.27),FLG(+2.79),FRZB(+2.94),FZD1(-3.41),GABRA2(+3.08),GNG4(+3.29),GREM1(-4.3),GSTM1(+14.84),GSTT2/GSTT2B(-3.08),HERC2P3(+5.49),HLA-DRB1(+53.68),HYAL4(+4.12),IL17RB(+2.58),ITGA9(-2.07),ITPR3(-2.34),KCNQ2(-3.31),LGALS4(-9.21),LRRC63(+3.09),LZTS1(-2.61),MN1(-5.25),MNX1(-3.25),MUC16(+3.39),MYH14(-13.22),NETO1(-4.87),NLGN4Y(-88.38),NLRC5(-2.66),NPIPA8 (includes others)(+6.82),NRARP(-2.61),ODAM(+3.54),OR2A4/OR2A7(+3.76),PCDHA12(-2.64),PCDHA6(-6.15),PCDHA7(-2.74),PENK(-4.53),PEX6(+2.13),PLS3(+2.66),POTEE/POTEF(+2.88),PTGS1(+6.33),RGPD4 (includes others)(+25.48),RORB(-4.62),RPS14(+2.43),SLC6A8(-2.42),SLC7A4(+5.47),SNHG5(-2.42),SOAT2(-2.66),SOX4(-2.96),STK17B(+2.41),SYTL2(+2.64),TBX18(-9.49),TMEM132A(-3.47),TMEM132C(+8.27),TMEM132D(-3.54),TMEM236(+7.17),TRMT9B(+2.25),TUBB3(-3.37),UGT2B10(+4.47),USP9X(+2.39),VSIG1(+3.43),VSTM4(+3.58),WNK2(-5.52),WT1(-9.54),ZBED6CL(-5.18),ZNF37A(+2.32),ZNF470(-3.27),ZNF736(-133.14)</t>
  </si>
  <si>
    <t>Female genital tract adenocarcinoma</t>
  </si>
  <si>
    <t>ACE2(+3.26),ACP5(-3.1),AGAP2(-2.8),AGAP5 (includes others)(+6.48),ALG13(+2.49),ANKRD30B(+3.91),AP1S2(+2.47),BCL2(-3.12),BRDT(+3.71),C4A/C4B(-4.09),CD163(-11.35),CD200R1(+2.98),CDO1(+2.44),CES1(-3.46),CFH(-16.76),CHN2(+2.9),CHST15(-2.79),CLDN5(-5.67),COLEC11(-9.68),CREB5(-2.8),CSF2RB(-3.04),CXCL12(-10.77),DGKB(-3.09),DIAPH2(+3.66),DKK1(-2.81),DNMT3B(-2.17),DOCK9(+2.91),DPP6(+2.78),EEF1A2(-2.48),EIF1AX(+2.27),ENPP1(+2.75),EPHB6(-2.51),ERBB4(+4.97),EYA1(+4.67),FAM153A/FAM153B(+4.48),FAM9A(+4.29),FGL2(+3.05),FLG(+2.79),FRZB(+2.94),FYB2(+3.16),GABRA2(+3.08),GPM6A(-3.42),GPR101(+2.94),HCN4(-6.54),HIST1H1A(+5.5),HYAL4(+4.12),ITGA9(-2.07),ITPR3(-2.34),KAT2B(+2.85),KCNH8(-3.55),KCNJ3(-5.88),KCNQ2(-3.31),KEL(-4.45),L1TD1(+3.85),LHX8(+3.38),LOX(+3.03),LRCH2(+2.79),LZTS1(-2.61),MCOLN3(+3.13),MEP1A(+2.41),MN1(-5.25),MNX1(-3.25),MUC16(+3.39),MYH14(-13.22),MYH6(-12.77),NETO1(-4.87),NPTXR(+2.32),NRXN3(-2.52),OLFM3(+3.21),ONECUT2(-2.87),OSBPL6(+2.7),PABPC4L(+2.7),PCDHA12(-2.64),PCDHA6(-6.15),PCDHA7(-2.74),PDE8B(+2.44),PLEKHG2(-2.32),PMP22(+2.14),POTEE/POTEF(+2.88),PTGS1(+6.33),RBBP7(+2.54),RCVRN(-2.88),RGPD4 (includes others)(+25.48),SLC15A1(+2.79),SLC17A8(-4.7),SLC1A7(-3.6),SLC38A5(+2.29),STC1(+3.75),STK17B(+2.41),STOM(+2.28),SYTL2(+2.64),TBX18(-9.49),TEX15(+4.48),TICAM2(+3.72),TMEM132C(+8.27),TMEM132D(-3.54),TMPRSS11D(+5.65),TUBB3(-3.37),TXLNG(+2.15),UGT2B10(+4.47),UGT8(+2.6),USP9X(+2.39),VSIG1(+3.43),WT1(-9.54),ZFP28(-7.23),ZNF286B(-2.66),ZNF429(-23.57),ZNF454(-3.42),ZNF470(-3.27),ZNF471(-5.45),ZNF558(-3.76),ZNF667(-7.09),ZNF668(-2.36),ZNF736(-133.14)</t>
  </si>
  <si>
    <t>Hereditary Disorder,Neurological Disease,Organismal Injury and Abnormalities</t>
  </si>
  <si>
    <t>Familial epilepsy</t>
  </si>
  <si>
    <t>ALG13(+2.49),ATP1A2(+4.15),ATP6AP2(+2.36),C4A/C4B(-4.09),CA3(+7.72),CA5B(+2.4),EEF1A2(-2.48),FCGR2A(+3.93),FCGR2B(+2.92),GABRA2(+3.08),KCNQ2(-3.31),NNAT(-4.26),ROGDI(-2.18),RORB(-4.62)</t>
  </si>
  <si>
    <t>Development of genital tumor</t>
  </si>
  <si>
    <t>ACE2(+3.26),ACP5(-3.1),AGAP2(-2.8),AGAP5 (includes others)(+6.48),ALG13(+2.49),AMH(-2.76),ANKRD30B(+3.91),AP1S2(+2.47),APOBEC3B(-8.05),ATP6AP2(+2.36),BCL2(-3.12),BRDT(+3.71),C4A/C4B(-4.09),CD163(-11.35),CD200R1(+2.98),CDO1(+2.44),CES1(-3.46),CFH(-16.76),CHN2(+2.9),CHST15(-2.79),CLDN5(-5.67),COLEC11(-9.68),CREB5(-2.8),CSF2RB(-3.04),CTSF(+3.66),CXCL12(-10.77),DBN1(-2.38),DGKB(-3.09),DIAPH2(+3.66),DKK1(-2.81),DNMT3B(-2.17),DOCK9(+2.91),DPP6(+2.78),EEF1A2(-2.48),EIF1AX(+2.27),ENPP1(+2.75),EPHB6(-2.51),ERBB4(+4.97),EYA1(+4.67),FAM153A/FAM153B(+4.48),FAM9A(+4.29),FGL2(+3.05),FLG(+2.79),FRZB(+2.94),FYB2(+3.16),FZD1(-3.41),GABRA2(+3.08),GPM6A(-3.42),GPR101(+2.94),HCN4(-6.54),HIST1H1A(+5.5),HYAL4(+4.12),ITGA9(-2.07),ITPR3(-2.34),JPH4(-3.94),KAT2B(+2.85),KCNH8(-3.55),KCNJ3(-5.88),KCNQ2(-3.31),KEL(-4.45),L1TD1(+3.85),LHX8(+3.38),LOX(+3.03),LRCH2(+2.79),LZTS1(-2.61),MCOLN3(+3.13),MEP1A(+2.41),MMP11(-5.7),MN1(-5.25),MNX1(-3.25),MOSPD2(+2.29),MUC16(+3.39),MYH14(-13.22),MYH6(-12.77),NETO1(-4.87),NPTXR(+2.32),NR2F1(-3.01),NRXN3(-2.52),OLFM3(+3.21),ONECUT2(-2.87),OSBPL6(+2.7),PABPC4L(+2.7),PCDHA12(-2.64),PCDHA6(-6.15),PCDHA7(-2.74),PDE8B(+2.44),PDZD4(-3.67),PLEKHG2(-2.32),PMP22(+2.14),POTEE/POTEF(+2.88),PTGS1(+6.33),RBBP7(+2.54),RCVRN(-2.88),RGPD4 (includes others)(+25.48),ROGDI(-2.18),RORB(-4.62),SHISAL2B(-3.0),SLC15A1(+2.79),SLC17A8(-4.7),SLC1A7(-3.6),SLC38A5(+2.29),SOX4(-2.96),STC1(+3.75),STK17B(+2.41),STOM(+2.28),SYTL2(+2.64),TBX18(-9.49),TEX15(+4.48),TICAM2(+3.72),TMEM132C(+8.27),TMEM132D(-3.54),TMPRSS11D(+5.65),TRIM61(-5.18),TUBB3(-3.37),TXLNG(+2.15),UGT2B10(+4.47),UGT8(+2.6),USP9X(+2.39),VSIG1(+3.43),WNT5B(+3.23),WT1(-9.54),ZFP28(-7.23),ZNF286B(-2.66),ZNF429(-23.57),ZNF454(-3.42),ZNF470(-3.27),ZNF471(-5.45),ZNF558(-3.76),ZNF667(-7.09),ZNF668(-2.36),ZNF736(-133.14)</t>
  </si>
  <si>
    <t>Immunological Disease</t>
  </si>
  <si>
    <t>Hypersensitive reaction</t>
  </si>
  <si>
    <t>ALCAM(+2.03),BCL2(-3.12),BDNF(-2.59),C4A/C4B(-4.09),CCL2(-9.74),CFH(-16.76),CHM(+2.14),CSF2RB(-3.04),DBN1(-2.38),EPHB6(-2.51),FAM153A/FAM153B(+4.48),FCGR2A(+3.93),FCGR2B(+2.92),FLG(+2.79),GCNT1(+2.64),HLA-DRB1(+53.68),HLA-DRB5(+22.81),IL17RB(+2.58),KEL(-4.45),LEPR(+2.51),NR1H4(-5.71),NR2F1(-3.01),PTGS1(+6.33),VIPR2(+3.93)</t>
  </si>
  <si>
    <t>Cancer,Gastrointestinal Disease,Hepatic System Disease,Organismal Injury and Abnormalities</t>
  </si>
  <si>
    <t>Liver tumor</t>
  </si>
  <si>
    <t>ACE2(+3.26),ACTA1(-7.21),AGAP5 (includes others)(+6.48),AIRE(-3.01),AJM1(-2.45),ALCAM(+2.03),ALG13(+2.49),ALLC(-5.12),ALOX15B(+12.55),AMH(-2.76),ANKRD30B(+3.91),AP1S2(+2.47),ARNT2(-2.42),ATOH8(-4.25),ATP1A2(+4.15),BCL2(-3.12),BCO2(+2.62),BDNF(-2.59),BLVRA(+2.62),BRDT(+3.71),C17orf51(+2.33),CCDC3(-8.15),CCL2(-9.74),CD163(-11.35),CD200R1(+2.98),CD22(-2.78),CES1(-3.46),CFL2(+2.17),CHN2(+2.9),CHURC1(+2.19),COBLL1(+2.31),COLEC10(-15.33),CPT1B(-2.27),CREB5(-2.8),CSF2RB(-3.04),CTSE(+3.37),CXCL12(-10.77),CYP39A1(+3.49),DACT2(-3.33),DGKB(-3.09),DIAPH2(+3.66),DKK1(-2.81),DOCK2(+2.35),DOCK9(+2.91),DPP6(+2.78),DUSP8(-2.64),EEF1A2(-2.48),EIF1AX(+2.27),ENPP1(+2.75),ERBB4(+4.97),EYA1(+4.67),FLG(+2.79),FMO2(+3.19),FZD1(-3.41),GCNT1(+2.64),GPC2(-5.03),GPM6A(-3.42),GPR101(+2.94),GREM1(-4.3),GSTM1(+14.84),HCN4(-6.54),HERC2P3(+5.49),HES4(-2.71),HOXD4(-2.4),HTRA4(-4.13),ITGA9(-2.07),ITPR3(-2.34),JPH4(-3.94),JPX(+2.62),KCNH8(-3.55),KCNQ2(-3.31),KDM5D(-163.69),KEL(-4.45),KLHL34(-5.43),LEPR(+2.51),LRCH2(+2.79),LRRC61(-2.28),LZTS1(-2.61),MAGEB17(+3.05),MBNL3(+3.93),MDM1(+2.32),MEP1A(+2.41),MN1(-5.25),MNX1(-3.25),MOSPD2(+2.29),MUC16(+3.39),MVP(+2.26),MYH6(-12.77),NETO1(-4.87),NLGN4Y(-88.38),NLRC5(-2.66),NR1H4(-5.71),PCDHA12(-2.64),PCDHA6(-6.15),PCDHA7(-2.74),PDE8B(+2.44),PENK(-4.53),PI15(+3.81),PIWIL2(+4.75),PLEKHG2(-2.32),POTEE/POTEF(+2.88),PRPH2(-3.67),PTGS1(+6.33),RBBP7(+2.54),RCVRN(-2.88),REPS2(+2.96),RGPD4 (includes others)(+25.48),RP11_284F217(-3.47),RPS4Y1(-211.55),SLC15A1(+2.79),SLC15A4(-2.2),SLC17A8(-4.7),SLC1A7(-3.6),SLC25A41(-2.79),SLC40A1(+2.64),SLC7A4(+5.47),SOAT2(-2.66),SOX4(-2.96),SRRM5(-3.28),STK17B(+2.41),SYTL2(+2.64),TBL1Y(-20.54),TDGF1(+3.42),TEX15(+4.48),TINAG(+2.63),TMEM132B(+6.32),TMEM132C(+8.27),TMEM132D(-3.54),TMEM236(+7.17),TMPRSS11A(+4.08),TRIM4(-3.22),TRIML2(+3.84),TUBB3(-3.37),UGT2B10(+4.47),UGT2B7(+4.72),USP9X(+2.39),USP9Y(-232.71),UTY(-136.34),VIPR1(-2.95),VIPR2(+3.93),WNK2(-5.52),WNT5B(+3.23),WT1(-9.54),XIST(+131.12),ZNF286B(-2.66),ZNF37A(+2.32),ZNF429(-23.57),ZNF439(-3.34),ZNF471(-5.45),ZNF48(-2.45),ZNF71(-2.71),ZNF717(+2.32),ZNF736(-133.14),ZNF826P(-195.85)</t>
  </si>
  <si>
    <t>Female genital tract cancer</t>
  </si>
  <si>
    <t>ACE2(+3.26),ACP5(-3.1),AGAP2(-2.8),AGAP5 (includes others)(+6.48),AGR2(+4.38),ALCAM(+2.03),ALG13(+2.49),ANKRD30B(+3.91),AP1S2(+2.47),APOBEC3B(-8.05),ATP6AP2(+2.36),BCL2(-3.12),BRDT(+3.71),C4A/C4B(-4.09),CCL2(-9.74),CD163(-11.35),CD200R1(+2.98),CDO1(+2.44),CES1(-3.46),CFH(-16.76),CHN2(+2.9),CHST15(-2.79),CLDN5(-5.67),COLEC11(-9.68),CREB5(-2.8),CSF2RB(-3.04),CTSF(+3.66),CXCL12(-10.77),DBN1(-2.38),DGKB(-3.09),DIAPH2(+3.66),DKK1(-2.81),DNMT3B(-2.17),DOCK9(+2.91),DPP6(+2.78),EEF1A2(-2.48),EIF1AX(+2.27),ENPP1(+2.75),EPHB6(-2.51),ERBB4(+4.97),EYA1(+4.67),FAM153A/FAM153B(+4.48),FAM9A(+4.29),FGL2(+3.05),FLG(+2.79),FRZB(+2.94),FYB2(+3.16),FZD1(-3.41),GABRA2(+3.08),GPM6A(-3.42),GPR101(+2.94),GSTM1(+14.84),HCN4(-6.54),HIST1H1A(+5.5),HYAL4(+4.12),ITGA9(-2.07),ITPR3(-2.34),JPH4(-3.94),KAT2B(+2.85),KCNH8(-3.55),KCNJ3(-5.88),KCNQ2(-3.31),KEL(-4.45),L1TD1(+3.85),LGALS4(-9.21),LHX8(+3.38),LOX(+3.03),LRCH2(+2.79),LZTS1(-2.61),MCOLN3(+3.13),MEP1A(+2.41),MMP11(-5.7),MN1(-5.25),MNX1(-3.25),MOSPD2(+2.29),MUC16(+3.39),MYH14(-13.22),MYH6(-12.77),NETO1(-4.87),NPTXR(+2.32),NRXN3(-2.52),OLFM3(+3.21),ONECUT2(-2.87),OSBPL6(+2.7),PABPC4L(+2.7),PCDHA12(-2.64),PCDHA6(-6.15),PCDHA7(-2.74),PDE8B(+2.44),PDZD4(-3.67),PLEKHG2(-2.32),PMP22(+2.14),POTEE/POTEF(+2.88),PTGS1(+6.33),RBBP7(+2.54),RCVRN(-2.88),RGPD4 (includes others)(+25.48),ROGDI(-2.18),SHISAL2B(-3.0),SLC15A1(+2.79),SLC17A8(-4.7),SLC1A7(-3.6),SLC38A5(+2.29),STC1(+3.75),STK17B(+2.41),STOM(+2.28),SYTL2(+2.64),TBX18(-9.49),TEX15(+4.48),TICAM2(+3.72),TMEM132C(+8.27),TMEM132D(-3.54),TMPRSS11D(+5.65),TRIM61(-5.18),TUBB3(-3.37),TXLNG(+2.15),UGT2B10(+4.47),UGT8(+2.6),USP9X(+2.39),VSIG1(+3.43),WT1(-9.54),ZFP28(-7.23),ZNF286B(-2.66),ZNF429(-23.57),ZNF454(-3.42),ZNF470(-3.27),ZNF471(-5.45),ZNF558(-3.76),ZNF667(-7.09),ZNF668(-2.36),ZNF736(-133.14)</t>
  </si>
  <si>
    <t>Myeloid leukemia</t>
  </si>
  <si>
    <t>ABO(-2.5),ACTN2(-3.68),AGAP5 (includes others)(+6.48),ANKRD30B(+3.91),ARNT2(-2.42),BCL2(-3.12),C4A/C4B(-4.09),CHST15(-2.79),COBLL1(+2.31),CPT1B(-2.27),CSF2RB(-3.04),DBN1(-2.38),DGKB(-3.09),EEF1A2(-2.48),EIF5AL1(-3.33),FLG(+2.79),FZD1(-3.41),GABRA2(+3.08),GSTM1(+14.84),GSTT2/GSTT2B(-3.08),HERC2P3(+5.49),HLA-DRB1(+53.68),HYAL4(+4.12),ITGA9(-2.07),ITPR3(-2.34),KCNQ2(-3.31),LGALS4(-9.21),LRRC63(+3.09),MN1(-5.25),MUC16(+3.39),MYH14(-13.22),NLGN4Y(-88.38),NLRC5(-2.66),NPIPA8 (includes others)(+6.82),NRARP(-2.61),OR2A4/OR2A7(+3.76),PCDHA12(-2.64),PCDHA6(-6.15),PCDHA7(-2.74),PENK(-4.53),PEX6(+2.13),POTEE/POTEF(+2.88),RGPD4 (includes others)(+25.48),RORB(-4.62),SLC6A8(-2.42),SNHG5(-2.42),SOAT2(-2.66),SOX4(-2.96),SYTL2(+2.64),TMEM132A(-3.47),TMEM132C(+8.27),TMEM236(+7.17),TRMT9B(+2.25),TUBB3(-3.37),UGT2B10(+4.47),USP9X(+2.39),VSIG1(+3.43),VSTM4(+3.58),WNK2(-5.52),WT1(-9.54),ZBED6CL(-5.18),ZNF470(-3.27),ZNF736(-133.14)</t>
  </si>
  <si>
    <t>Cell Signaling,Molecular Transport,Vitamin and Mineral Metabolism</t>
  </si>
  <si>
    <t>Concentration of Ca2+</t>
  </si>
  <si>
    <t>BCL2(-3.12),CCL2(-9.74),CD22(-2.78),CXCL12(-10.77),FCGR2A(+3.93),GNG4(+3.29),ITPR3(-2.34),LEPR(+2.51),SLC15A1(+2.79),VIPR1(-2.95),VIPR2(+3.93)</t>
  </si>
  <si>
    <t>Dermatological Diseases and Conditions,Neurological Disease,Organismal Injury and Abnormalities</t>
  </si>
  <si>
    <t>Hyperesthesia</t>
  </si>
  <si>
    <t>BDNF(-2.59),CA3(+7.72),CA5B(+2.4),CXCL12(-10.77),FZD1(-3.41),GABRA2(+3.08),IL1RL1(-4.15),LEPR(+2.51),LTB4R2(-4.47),PENK(-4.53),PTGS1(+6.33),SLC17A8(-4.7)</t>
  </si>
  <si>
    <t>X-linked hereditary disease</t>
  </si>
  <si>
    <t>ALG13(+2.49),AP1S2(+2.47),ATP6AP2(+2.36),C4A/C4B(-4.09),CA3(+7.72),CA5B(+2.4),CHM(+2.14),DIAPH2(+3.66),FCGR2A(+3.93),FCGR2B(+2.92),GPR101(+2.94),HLA-DRB1(+53.68),KCNQ2(-3.31),LOX(+3.03),MNX1(-3.25),NEXMIF(+3.09),PLS3(+2.66),SLC1A7(-3.6),SLC6A8(-2.42),STS(+3.65),USP9X(+2.39)</t>
  </si>
  <si>
    <t>Male genital neoplasm</t>
  </si>
  <si>
    <t>ABO(-2.5),ACP5(-3.1),AGAP2(-2.8),AGAP5 (includes others)(+6.48),AGR2(+4.38),AIRE(-3.01),ALG13(+2.49),AMH(-2.76),ARHGAP28(+2.71),ATP1A2(+4.15),BCL2(-3.12),BRDT(+3.71),C4A/C4B(-4.09),CA3(+7.72),CCDC3(-8.15),CCL2(-9.74),CD163(-11.35),CD22(-2.78),CDO1(+2.44),CEACAM18(-3.83),CES1(-3.46),CFH(-16.76),CGB3 (includes others)(-11.86),CHM(+2.14),COBLL1(+2.31),COL8A1(-6.58),CPT1B(-2.27),CREB5(-2.8),CSF2RB(-3.04),CTSE(+3.37),DACT2(-3.33),DGKB(-3.09),DNMT3B(-2.17),DOCK2(+2.35),DPP6(+2.78),EIF1AX(+2.27),ERBB4(+4.97),EYA1(+4.67),FLG(+2.79),FOLH1(+4.67),FRZB(+2.94),GCNT1(+2.64),GSTM1(+14.84),HCN4(-6.54),HLA-DRB1(+53.68),HS3ST3A1(-4.71),HS3ST3B1(-6.84),HYAL4(+4.12),IL1RL1(-4.15),ITPR3(-2.34),KCNH8(-3.55),KLHL34(-5.43),L1TD1(+3.85),LEPR(+2.51),LGALS4(-9.21),LHX8(+3.38),LTB4R2(-4.47),MBNL3(+3.93),MN1(-5.25),MNX1(-3.25),MUC16(+3.39),MYH14(-13.22),MYH6(-12.77),NKAIN1(-3.17),NLRC5(-2.66),NPTXR(+2.32),NR2F1(-3.01),NRXN3(-2.52),ONECUT2(-2.87),OSBPL6(+2.7),P4HA1(+3.18),PCDHA12(-2.64),PCDHA6(-6.15),PCDHA7(-2.74),PEX6(+2.13),PI15(+3.81),PMP22(+2.14),PNPLA4(+2.79),PODN(-11.87),PRPH2(-3.67),PTGS1(+6.33),RCVRN(-2.88),REPS2(+2.96),RGPD4 (includes others)(+25.48),RORB(-4.62),RP11_284F217(-3.47),SDR42E1(+2.46),SERPINI1(+4.08),SHISA3(-3.62),SLC15A1(+2.79),SLC2A6(-3.37),SLC47A1(+2.88),SLCO1A2(+3.1),SOX4(-2.96),SPX(+2.51),SRRM5(-3.28),ST8SIA2(-3.39),STOM(+2.28),STS(+3.65),TBX18(-9.49),TMEM132A(-3.47),TMEM132B(+6.32),TMEM132C(+8.27),TMEM132D(-3.54),TRIM61(-5.18),TUBB3(-3.37),TXLNG(+2.15),USP9X(+2.39),UTY(-136.34),VIPR2(+3.93),VSTM4(+3.58),WT1(-9.54),ZFY(-50.41),ZNF285(+4.3),ZNF470(-3.27),ZNF48(-2.45),ZNF717(+2.32)</t>
  </si>
  <si>
    <t>Breast or gynecological cancer</t>
  </si>
  <si>
    <t>ABO(-2.5),ACE2(+3.26),ACP5(-3.1),ACTN2(-3.68),AGAP2(-2.8),AGAP5 (includes others)(+6.48),AGR2(+4.38),ALCAM(+2.03),ALG13(+2.49),ANKRD30B(+3.91),AP1S2(+2.47),APOBEC3B(-8.05),ATP6AP2(+2.36),BCL2(-3.12),BLVRA(+2.62),BRDT(+3.71),C4A/C4B(-4.09),CATSPERG(-5.05),CCL2(-9.74),CD163(-11.35),CD200R1(+2.98),CDO1(+2.44),CES1(-3.46),CFH(-16.76),CHN2(+2.9),CHST15(-2.79),CLDN5(-5.67),COL8A1(-6.58),COLEC11(-9.68),CREB5(-2.8),CSF2RB(-3.04),CTSF(+3.66),CXCL12(-10.77),DBN1(-2.38),DGKB(-3.09),DIAPH2(+3.66),DKK1(-2.81),DNMT3B(-2.17),DOCK9(+2.91),DPP6(+2.78),EEF1A2(-2.48),EIF1AX(+2.27),ENPP1(+2.75),EPHB6(-2.51),ERBB4(+4.97),EYA1(+4.67),FAM153A/FAM153B(+4.48),FAM9A(+4.29),FGL2(+3.05),FLG(+2.79),FRZB(+2.94),FYB2(+3.16),FZD1(-3.41),GABRA2(+3.08),GPM6A(-3.42),GPR101(+2.94),GREM1(-4.3),GSTM1(+14.84),GYG2(+2.06),HCN4(-6.54),HIST1H1A(+5.5),HLA-DRB5(+22.81),HYAL4(+4.12),IL17RB(+2.58),IL1RL1(-4.15),IL32(+2.97),ITGA9(-2.07),ITPR3(-2.34),JPH4(-3.94),KAT2B(+2.85),KCNH8(-3.55),KCNJ3(-5.88),KCNQ2(-3.31),KEL(-4.45),KLHL34(-5.43),L1TD1(+3.85),LEPR(+2.51),LGALS4(-9.21),LHX8(+3.38),LINC00654(+3.58),LOX(+3.03),LRCH2(+2.79),LZTS1(-2.61),MCOLN3(+3.13),MEP1A(+2.41),MMP11(-5.7),MN1(-5.25),MNX1(-3.25),MOSPD2(+2.29),MUC16(+3.39),MYH14(-13.22),MYH6(-12.77),NETO1(-4.87),NPTXR(+2.32),NRXN3(-2.52),OLFM3(+3.21),ONECUT2(-2.87),OSBPL6(+2.7),PABPC4L(+2.7),PCDHA12(-2.64),PCDHA6(-6.15),PCDHA7(-2.74),PDE8B(+2.44),PDZD4(-3.67),PIWIL2(+4.75),PLEKHG2(-2.32),PMP22(+2.14),PNPLA4(+2.79),POTEE/POTEF(+2.88),PRRX1(+3.18),PTGS1(+6.33),RBBP7(+2.54),RCVRN(-2.88),RENBP(-2.94),RGPD4 (includes others)(+25.48),ROGDI(-2.18),SHISAL2B(-3.0),SLC15A1(+2.79),SLC17A8(-4.7),SLC1A7(-3.6),SLC38A5(+2.29),SLC40A1(+2.64),STC1(+3.75),STK17B(+2.41),STOM(+2.28),STS(+3.65),SYTL2(+2.64),TBX18(-9.49),TDGF1(+3.42),TEX15(+4.48),TICAM2(+3.72),TINAG(+2.63),TMEM132C(+8.27),TMEM132D(-3.54),TMPRSS11A(+4.08),TMPRSS11D(+5.65),TRIM61(-5.18),TRMT9B(+2.25),TUBB3(-3.37),TXLNG(+2.15),UGT2B10(+4.47),UGT8(+2.6),USP9X(+2.39),VSIG1(+3.43),WNT5B(+3.23),WT1(-9.54),ZFP28(-7.23),ZNF285(+4.3),ZNF286B(-2.66),ZNF429(-23.57),ZNF454(-3.42),ZNF470(-3.27),ZNF471(-5.45),ZNF48(-2.45),ZNF558(-3.76),ZNF667(-7.09),ZNF668(-2.36),ZNF736(-133.14)</t>
  </si>
  <si>
    <t>Immunological Disease,Neurological Disease</t>
  </si>
  <si>
    <t>Autoimmune neuropathy</t>
  </si>
  <si>
    <t>AIRE(-3.01),C4A/C4B(-4.09),FCGR2A(+3.93),FCGR2B(+2.92)</t>
  </si>
  <si>
    <t>Cell Death and Survival,Embryonic Development</t>
  </si>
  <si>
    <t>Apoptosis of metanephric mesenchyme</t>
  </si>
  <si>
    <t>BCL2(-3.12),EYA1(+4.67),GREM1(-4.3),WT1(-9.54)</t>
  </si>
  <si>
    <t>Genitourinary carcinoma</t>
  </si>
  <si>
    <t>ABO(-2.5),ACE2(+3.26),ACP5(-3.1),AGAP2(-2.8),AGAP5 (includes others)(+6.48),AIRE(-3.01),ALG13(+2.49),ANKRD30B(+3.91),AP1S2(+2.47),ARHGAP28(+2.71),ATP1A2(+4.15),ATP6AP2(+2.36),BCL2(-3.12),BRDT(+3.71),C4A/C4B(-4.09),CA3(+7.72),CCDC3(-8.15),CCL2(-9.74),CD163(-11.35),CD200R1(+2.98),CDO1(+2.44),CEACAM18(-3.83),CES1(-3.46),CFH(-16.76),CFL2(+2.17),CHN2(+2.9),CHST15(-2.79),CLDN5(-5.67),COL8A1(-6.58),COLEC11(-9.68),CPT1B(-2.27),CREB5(-2.8),CSF2RB(-3.04),CST1(+9.25),CTSF(+3.66),CXCL12(-10.77),DACT2(-3.33),DBN1(-2.38),DGKB(-3.09),DIAPH2(+3.66),DKK1(-2.81),DMTN(-3.46),DNMT3B(-2.17),DOCK2(+2.35),DOCK9(+2.91),DPP6(+2.78),EEF1A2(-2.48),EIF1AX(+2.27),ENPP1(+2.75),EPHB6(-2.51),ERBB4(+4.97),EYA1(+4.67),FAM153A/FAM153B(+4.48),FAM9A(+4.29),FGL2(+3.05),FLG(+2.79),FOLH1(+4.67),FRMD8(-2.14),FRZB(+2.94),FYB2(+3.16),FZD1(-3.41),GABRA2(+3.08),GCNT1(+2.64),GNG4(+3.29),GPM6A(-3.42),GPR101(+2.94),GREM1(-4.3),GSTM1(+14.84),HCN4(-6.54),HIST1H1A(+5.5),HLA-DRB1(+53.68),HLA-DRB5(+22.81),HS3ST3A1(-4.71),HS3ST3B1(-6.84),HYAL4(+4.12),IL1RL1(-4.15),ITGA9(-2.07),ITPR3(-2.34),KAT2B(+2.85),KCNH8(-3.55),KCNJ3(-5.88),KCNQ2(-3.31),KEL(-4.45),KLHL34(-5.43),L1TD1(+3.85),LEPR(+2.51),LHX8(+3.38),LOX(+3.03),LRCH2(+2.79),LTB4R2(-4.47),LZTS1(-2.61),MAGEB17(+3.05),MBNL3(+3.93),MCOLN3(+3.13),MEP1A(+2.41),MMP11(-5.7),MN1(-5.25),MNX1(-3.25),MOSPD2(+2.29),MUC16(+3.39),MVP(+2.26),MYH14(-13.22),MYH6(-12.77),NETO1(-4.87),NKAIN1(-3.17),NLRC5(-2.66),NPTXR(+2.32),NR2F1(-3.01),NRXN3(-2.52),OLFM3(+3.21),ONECUT2(-2.87),OSBPL6(+2.7),P4HA1(+3.18),PABPC4L(+2.7),PCDHA12(-2.64),PCDHA6(-6.15),PCDHA7(-2.74),PDE8B(+2.44),PDZD4(-3.67),PEX6(+2.13),PI15(+3.81),PLEKHG2(-2.32),PMP22(+2.14),PNPLA4(+2.79),POTEE/POTEF(+2.88),PTGS1(+6.33),RBBP7(+2.54),RCVRN(-2.88),REPS2(+2.96),RGPD4 (includes others)(+25.48),ROGDI(-2.18),RORB(-4.62),SDR42E1(+2.46),SERPINI1(+4.08),SHISA3(-3.62),SHISAL2B(-3.0),SLC15A1(+2.79),SLC17A8(-4.7),SLC1A7(-3.6),SLC2A6(-3.37),SLC38A5(+2.29),SLC47A1(+2.88),SLC6A8(-2.42),SLCO1A2(+3.1),SOX4(-2.96),SPX(+2.51),SRRM5(-3.28),ST8SIA2(-3.39),STC1(+3.75),STK17B(+2.41),STOM(+2.28),STS(+3.65),SYTL2(+2.64),TBX18(-9.49),TEX15(+4.48),TICAM2(+3.72),TINAG(+2.63),TMEM132A(-3.47),TMEM132B(+6.32),TMEM132C(+8.27),TMEM132D(-3.54),TMPRSS11D(+5.65),TRIM61(-5.18),TUBB3(-3.37),TXLNG(+2.15),UGT2B10(+4.47),UGT8(+2.6),USP9X(+2.39),UTY(-136.34),VIPR2(+3.93),VSIG1(+3.43),VSTM4(+3.58),WT1(-9.54),ZFP28(-7.23),ZFY(-50.41),ZNF285(+4.3),ZNF286B(-2.66),ZNF429(-23.57),ZNF454(-3.42),ZNF470(-3.27),ZNF471(-5.45),ZNF558(-3.76),ZNF667(-7.09),ZNF668(-2.36),ZNF736(-133.14)</t>
  </si>
  <si>
    <t>Cancer,Organismal Injury and Abnormalities,Respiratory Disease</t>
  </si>
  <si>
    <t>Respiratory system tumor</t>
  </si>
  <si>
    <t>ABO(-2.5),ACE2(+3.26),ACP5(-3.1),ACTN2(-3.68),AGAP5 (includes others)(+6.48),AGR2(+4.38),ALCAM(+2.03),ALG13(+2.49),ANKRD20A5P(+3.08),APOBEC3B(-8.05),ARHGAP28(+2.71),ATP1A2(+4.15),ATP6AP2(+2.36),BCL2(-3.12),CA5B(+2.4),CCDC3(-8.15),CCL2(-9.74),CD200R1(+2.98),CD22(-2.78),CFAP157(-3.12),CFH(-16.76),CHM(+2.14),CHN2(+2.9),COBLL1(+2.31),CREB5(-2.8),DACT2(-3.33),DKK1(-2.81),DOCK2(+2.35),DPP6(+2.78),EPHB6(-2.51),ERBB4(+4.97),EYA1(+4.67),FLG(+2.79),FMO2(+3.19),FOLH1(+4.67),FRZB(+2.94),GABRA2(+3.08),GPC2(-5.03),GPM6A(-3.42),GPR101(+2.94),GSTM1(+14.84),GYG2(+2.06),HERC2P3(+5.49),HIST1H1A(+5.5),HS3ST3A1(-4.71),IL1RL1(-4.15),ITGA9(-2.07),ITPR3(-2.34),KEL(-4.45),LEPR(+2.51),LOX(+3.03),LTB4R2(-4.47),LZTS1(-2.61),MDM1(+2.32),MEP1A(+2.41),MMP11(-5.7),MN1(-5.25),MNX1(-3.25),MOSPD2(+2.29),MUC16(+3.39),MVP(+2.26),MYH14(-13.22),MYH6(-12.77),NLRC5(-2.66),NRXN3(-2.52),ONECUT2(-2.87),P2RX5(-4.71),PABPC4L(+2.7),PCDHA12(-2.64),PDE8B(+2.44),PMP22(+2.14),PODN(-11.87),POTEE/POTEF(+2.88),PRELP(-7.88),PTGS1(+6.33),RBBP7(+2.54),RGPD4 (includes others)(+25.48),RP11_284F217(-3.47),SERPINI1(+4.08),SLC6A8(-2.42),SNHG5(-2.42),SOX4(-2.96),SRY(-3.4),STC1(+3.75),TDGF1(+3.42),TMEM132B(+6.32),TMEM132C(+8.27),TMEM132D(-3.54),TMEM173(-3.92),TMPRSS11A(+4.08),TUBB3(-3.37),USP9X(+2.39),VIPR1(-2.95),WT1(-9.54),ZNF248(+79.63),ZNF285(+4.3),ZNF429(-23.57),ZNF454(-3.42),ZNF48(-2.45),ZNF717(+2.32)</t>
  </si>
  <si>
    <t>Uterine serous papillary cancer</t>
  </si>
  <si>
    <t>BCL2(-3.12),CLDN5(-5.67),CXCL12(-10.77),DKK1(-2.81),DPP6(+2.78),EEF1A2(-2.48),ENPP1(+2.75),FGL2(+3.05),FLG(+2.79),FRZB(+2.94),GPM6A(-3.42),ITPR3(-2.34),PDE8B(+2.44),PMP22(+2.14)</t>
  </si>
  <si>
    <t>Bone marrow cancer</t>
  </si>
  <si>
    <t>ABO(-2.5),ACTN2(-3.68),AGAP5 (includes others)(+6.48),ANKRD30B(+3.91),ARNT2(-2.42),BCL2(-3.12),C4A/C4B(-4.09),CHST15(-2.79),COBLL1(+2.31),CPT1B(-2.27),CSF2RB(-3.04),DBN1(-2.38),DGKB(-3.09),EEF1A2(-2.48),EIF5AL1(-3.33),FLG(+2.79),FZD1(-3.41),GABRA2(+3.08),GSTM1(+14.84),GSTT2/GSTT2B(-3.08),HERC2P3(+5.49),HLA-DRB1(+53.68),HYAL4(+4.12),ITGA9(-2.07),ITPR3(-2.34),KCNQ2(-3.31),LGALS4(-9.21),LRRC63(+3.09),MN1(-5.25),MUC16(+3.39),MYH14(-13.22),NLGN4Y(-88.38),NLRC5(-2.66),NPIPA8 (includes others)(+6.82),NRARP(-2.61),OR2A4/OR2A7(+3.76),PCDHA12(-2.64),PCDHA6(-6.15),PCDHA7(-2.74),PENK(-4.53),PEX6(+2.13),POTEE/POTEF(+2.88),PTGS1(+6.33),RGPD4 (includes others)(+25.48),RORB(-4.62),RPS14(+2.43),SLC6A8(-2.42),SNHG5(-2.42),SOAT2(-2.66),SOX4(-2.96),SYTL2(+2.64),TMEM132A(-3.47),TMEM132C(+8.27),TMEM236(+7.17),TRMT9B(+2.25),TUBB3(-3.37),UGT2B10(+4.47),USP9X(+2.39),VSIG1(+3.43),VSTM4(+3.58),WNK2(-5.52),WT1(-9.54),ZBED6CL(-5.18),ZNF470(-3.27),ZNF736(-133.14)</t>
  </si>
  <si>
    <t>Bone marrow neoplasm</t>
  </si>
  <si>
    <t>ABO(-2.5),ACTN2(-3.68),AGAP5 (includes others)(+6.48),ANKRD30B(+3.91),ARNT2(-2.42),BCL2(-3.12),C4A/C4B(-4.09),CHST15(-2.79),COBLL1(+2.31),CPT1B(-2.27),CSF2RB(-3.04),DBN1(-2.38),DGKB(-3.09),EEF1A2(-2.48),EIF5AL1(-3.33),FLG(+2.79),FZD1(-3.41),GABRA2(+3.08),GREM1(-4.3),GSTM1(+14.84),GSTT2/GSTT2B(-3.08),HERC2P3(+5.49),HLA-DRB1(+53.68),HYAL4(+4.12),ITGA9(-2.07),ITPR3(-2.34),KCNQ2(-3.31),LGALS4(-9.21),LRRC63(+3.09),MN1(-5.25),MUC16(+3.39),MYH14(-13.22),NLGN4Y(-88.38),NLRC5(-2.66),NPIPA8 (includes others)(+6.82),NRARP(-2.61),OR2A4/OR2A7(+3.76),PCDHA12(-2.64),PCDHA6(-6.15),PCDHA7(-2.74),PENK(-4.53),PEX6(+2.13),POTEE/POTEF(+2.88),PTGS1(+6.33),RGPD4 (includes others)(+25.48),RORB(-4.62),RPS14(+2.43),SLC6A8(-2.42),SNHG5(-2.42),SOAT2(-2.66),SOX4(-2.96),SYTL2(+2.64),TMEM132A(-3.47),TMEM132C(+8.27),TMEM236(+7.17),TRMT9B(+2.25),TUBB3(-3.37),UGT2B10(+4.47),USP9X(+2.39),VSIG1(+3.43),VSTM4(+3.58),WNK2(-5.52),WT1(-9.54),ZBED6CL(-5.18),ZNF470(-3.27),ZNF736(-133.14)</t>
  </si>
  <si>
    <t>Gastrointestinal Disease,Inflammatory Disease,Organismal Injury and Abnormalities</t>
  </si>
  <si>
    <t>Periodontitis</t>
  </si>
  <si>
    <t>CD200R1(+2.98),CXCL12(-10.77),HYAL4(+4.12),ODAM(+3.54),PTGS1(+6.33)</t>
  </si>
  <si>
    <t>Serous adenocarcinoma</t>
  </si>
  <si>
    <t>ACP5(-3.1),BCL2(-3.12),C4A/C4B(-4.09),CFH(-16.76),CLDN5(-5.67),CREB5(-2.8),CSF2RB(-3.04),CXCL12(-10.77),DGKB(-3.09),DIAPH2(+3.66),DKK1(-2.81),DNMT3B(-2.17),DPP6(+2.78),EEF1A2(-2.48),EIF1AX(+2.27),ENPP1(+2.75),EPHB6(-2.51),FAM153A/FAM153B(+4.48),FGL2(+3.05),FLG(+2.79),FRZB(+2.94),GPM6A(-3.42),HCN4(-6.54),ITGA9(-2.07),ITPR3(-2.34),LOX(+3.03),MCOLN3(+3.13),MUC16(+3.39),PDE8B(+2.44),PMP22(+2.14),PTGS1(+6.33),SLC1A7(-3.6),TBX18(-9.49),TUBB3(-3.37),USP9X(+2.39),WT1(-9.54),ZNF667(-7.09),ZNF668(-2.36)</t>
  </si>
  <si>
    <t>Myeloid neoplasm</t>
  </si>
  <si>
    <t>Genitourinary adenocarcinoma</t>
  </si>
  <si>
    <t>ABO(-2.5),ACE2(+3.26),ACP5(-3.1),AGAP2(-2.8),AGAP5 (includes others)(+6.48),AIRE(-3.01),ALG13(+2.49),ANKRD30B(+3.91),AP1S2(+2.47),ARHGAP28(+2.71),ATP1A2(+4.15),BCL2(-3.12),BRDT(+3.71),C4A/C4B(-4.09),CA3(+7.72),CCL2(-9.74),CD163(-11.35),CD200R1(+2.98),CDO1(+2.44),CEACAM18(-3.83),CES1(-3.46),CFH(-16.76),CHN2(+2.9),CHST15(-2.79),CLDN5(-5.67),COL8A1(-6.58),COLEC11(-9.68),CPT1B(-2.27),CREB5(-2.8),CSF2RB(-3.04),CST1(+9.25),CXCL12(-10.77),DACT2(-3.33),DGKB(-3.09),DIAPH2(+3.66),DKK1(-2.81),DMTN(-3.46),DNMT3B(-2.17),DOCK2(+2.35),DOCK9(+2.91),DPP6(+2.78),EEF1A2(-2.48),EIF1AX(+2.27),ENPP1(+2.75),EPHB6(-2.51),ERBB4(+4.97),EYA1(+4.67),FAM153A/FAM153B(+4.48),FAM9A(+4.29),FGL2(+3.05),FLG(+2.79),FOLH1(+4.67),FRMD8(-2.14),FRZB(+2.94),FYB2(+3.16),FZD1(-3.41),GABRA2(+3.08),GCNT1(+2.64),GPM6A(-3.42),GPR101(+2.94),GREM1(-4.3),GSTM1(+14.84),HCN4(-6.54),HIST1H1A(+5.5),HLA-DRB5(+22.81),HS3ST3B1(-6.84),HYAL4(+4.12),IL1RL1(-4.15),ITGA9(-2.07),ITPR3(-2.34),KAT2B(+2.85),KCNH8(-3.55),KCNJ3(-5.88),KCNQ2(-3.31),KEL(-4.45),KLHL34(-5.43),L1TD1(+3.85),LEPR(+2.51),LHX8(+3.38),LOX(+3.03),LRCH2(+2.79),LZTS1(-2.61),MBNL3(+3.93),MCOLN3(+3.13),MEP1A(+2.41),MN1(-5.25),MNX1(-3.25),MUC16(+3.39),MYH14(-13.22),MYH6(-12.77),NETO1(-4.87),NKAIN1(-3.17),NLRC5(-2.66),NPTXR(+2.32),NR2F1(-3.01),NRXN3(-2.52),OLFM3(+3.21),ONECUT2(-2.87),OSBPL6(+2.7),P4HA1(+3.18),PABPC4L(+2.7),PCDHA12(-2.64),PCDHA6(-6.15),PCDHA7(-2.74),PDE8B(+2.44),PEX6(+2.13),PI15(+3.81),PLEKHG2(-2.32),PMP22(+2.14),PNPLA4(+2.79),POTEE/POTEF(+2.88),PTGS1(+6.33),RBBP7(+2.54),RCVRN(-2.88),REPS2(+2.96),RGPD4 (includes others)(+25.48),SDR42E1(+2.46),SERPINI1(+4.08),SHISA3(-3.62),SLC15A1(+2.79),SLC17A8(-4.7),SLC1A7(-3.6),SLC2A6(-3.37),SLC38A5(+2.29),SLC47A1(+2.88),SLC6A8(-2.42),SLCO1A2(+3.1),SOX4(-2.96),SPX(+2.51),ST8SIA2(-3.39),STC1(+3.75),STK17B(+2.41),STOM(+2.28),STS(+3.65),SYTL2(+2.64),TBX18(-9.49),TEX15(+4.48),TICAM2(+3.72),TMEM132A(-3.47),TMEM132B(+6.32),TMEM132C(+8.27),TMEM132D(-3.54),TMPRSS11D(+5.65),TRIM61(-5.18),TUBB3(-3.37),TXLNG(+2.15),UGT2B10(+4.47),UGT8(+2.6),USP9X(+2.39),UTY(-136.34),VIPR2(+3.93),VSIG1(+3.43),VSTM4(+3.58),WT1(-9.54),ZFP28(-7.23),ZFY(-50.41),ZNF285(+4.3),ZNF286B(-2.66),ZNF429(-23.57),ZNF454(-3.42),ZNF470(-3.27),ZNF471(-5.45),ZNF558(-3.76),ZNF667(-7.09),ZNF668(-2.36),ZNF736(-133.14)</t>
  </si>
  <si>
    <t>Prostatic carcinoma</t>
  </si>
  <si>
    <t>ABO(-2.5),ACP5(-3.1),AGAP2(-2.8),AGAP5 (includes others)(+6.48),AIRE(-3.01),ALG13(+2.49),ARHGAP28(+2.71),ATP1A2(+4.15),BCL2(-3.12),BRDT(+3.71),C4A/C4B(-4.09),CA3(+7.72),CCDC3(-8.15),CCL2(-9.74),CD163(-11.35),CDO1(+2.44),CEACAM18(-3.83),CES1(-3.46),CFH(-16.76),COL8A1(-6.58),CPT1B(-2.27),CREB5(-2.8),CSF2RB(-3.04),DACT2(-3.33),DGKB(-3.09),DNMT3B(-2.17),DOCK2(+2.35),DPP6(+2.78),EIF1AX(+2.27),ERBB4(+4.97),FLG(+2.79),FOLH1(+4.67),FRZB(+2.94),GCNT1(+2.64),GSTM1(+14.84),HCN4(-6.54),HLA-DRB1(+53.68),HS3ST3B1(-6.84),HYAL4(+4.12),IL1RL1(-4.15),ITPR3(-2.34),KCNH8(-3.55),KLHL34(-5.43),L1TD1(+3.85),LEPR(+2.51),LHX8(+3.38),MBNL3(+3.93),MN1(-5.25),MNX1(-3.25),MUC16(+3.39),MYH14(-13.22),MYH6(-12.77),NKAIN1(-3.17),NLRC5(-2.66),NPTXR(+2.32),NR2F1(-3.01),NRXN3(-2.52),ONECUT2(-2.87),OSBPL6(+2.7),P4HA1(+3.18),PCDHA12(-2.64),PCDHA6(-6.15),PCDHA7(-2.74),PEX6(+2.13),PI15(+3.81),PMP22(+2.14),PNPLA4(+2.79),PTGS1(+6.33),RCVRN(-2.88),REPS2(+2.96),RGPD4 (includes others)(+25.48),RORB(-4.62),SDR42E1(+2.46),SERPINI1(+4.08),SHISA3(-3.62),SLC15A1(+2.79),SLC2A6(-3.37),SLC47A1(+2.88),SLCO1A2(+3.1),SOX4(-2.96),SPX(+2.51),SRRM5(-3.28),ST8SIA2(-3.39),STS(+3.65),TBX18(-9.49),TMEM132A(-3.47),TMEM132B(+6.32),TMEM132C(+8.27),TMEM132D(-3.54),TRIM61(-5.18),TUBB3(-3.37),TXLNG(+2.15),USP9X(+2.39),UTY(-136.34),VIPR2(+3.93),VSTM4(+3.58),WT1(-9.54),ZFY(-50.41),ZNF285(+4.3),ZNF470(-3.27)</t>
  </si>
  <si>
    <t>Uterine carcinoma</t>
  </si>
  <si>
    <t>AGAP5 (includes others)(+6.48),ALG13(+2.49),ANKRD30B(+3.91),AP1S2(+2.47),ATP6AP2(+2.36),BCL2(-3.12),BRDT(+3.71),CD163(-11.35),CD200R1(+2.98),CES1(-3.46),CFH(-16.76),CHN2(+2.9),CHST15(-2.79),COLEC11(-9.68),CTSF(+3.66),CXCL12(-10.77),DBN1(-2.38),DGKB(-3.09),DIAPH2(+3.66),DOCK9(+2.91),EIF1AX(+2.27),EPHB6(-2.51),ERBB4(+4.97),EYA1(+4.67),FAM9A(+4.29),FYB2(+3.16),FZD1(-3.41),GABRA2(+3.08),GPR101(+2.94),HIST1H1A(+5.5),HYAL4(+4.12),ITGA9(-2.07),ITPR3(-2.34),KAT2B(+2.85),KCNH8(-3.55),KCNJ3(-5.88),KCNQ2(-3.31),KEL(-4.45),L1TD1(+3.85),LHX8(+3.38),LRCH2(+2.79),LZTS1(-2.61),MEP1A(+2.41),MMP11(-5.7),MN1(-5.25),MNX1(-3.25),MOSPD2(+2.29),MUC16(+3.39),MYH14(-13.22),MYH6(-12.77),NETO1(-4.87),NRXN3(-2.52),OLFM3(+3.21),ONECUT2(-2.87),OSBPL6(+2.7),PABPC4L(+2.7),PCDHA12(-2.64),PCDHA6(-6.15),PCDHA7(-2.74),PDZD4(-3.67),PLEKHG2(-2.32),POTEE/POTEF(+2.88),RBBP7(+2.54),RCVRN(-2.88),RGPD4 (includes others)(+25.48),ROGDI(-2.18),SHISAL2B(-3.0),SLC15A1(+2.79),SLC17A8(-4.7),SLC38A5(+2.29),STC1(+3.75),STK17B(+2.41),SYTL2(+2.64),TBX18(-9.49),TEX15(+4.48),TICAM2(+3.72),TMEM132C(+8.27),TMEM132D(-3.54),TMPRSS11D(+5.65),TRIM61(-5.18),TUBB3(-3.37),TXLNG(+2.15),UGT2B10(+4.47),UGT8(+2.6),USP9X(+2.39),VSIG1(+3.43),WT1(-9.54),ZFP28(-7.23),ZNF286B(-2.66),ZNF429(-23.57),ZNF454(-3.42),ZNF470(-3.27),ZNF471(-5.45),ZNF558(-3.76),ZNF667(-7.09),ZNF736(-133.14)</t>
  </si>
  <si>
    <t>Cancer,Neurological Disease,Organismal Injury and Abnormalities</t>
  </si>
  <si>
    <t>Metastasis of primitive neuroectodermal tumor</t>
  </si>
  <si>
    <t>C4A/C4B(-4.09),CSF2RB(-3.04),ERBB4(+4.97),FCGR2A(+3.93),FCGR2B(+2.92),TUBB3(-3.37)</t>
  </si>
  <si>
    <t>Organismal Injury and Abnormalities,Renal and Urological Disease</t>
  </si>
  <si>
    <t>End stage renal disease</t>
  </si>
  <si>
    <t>C4A/C4B(-4.09),FCGR2A(+3.93),FCGR2B(+2.92),GABRA2(+3.08),GSTM1(+14.84),NR1H4(-5.71),PTGS1(+6.33),SLC2A6(-3.37),STC1(+3.75),WT1(-9.54)</t>
  </si>
  <si>
    <t>Malignant neoplasm of male genital organ</t>
  </si>
  <si>
    <t>ABO(-2.5),ACP5(-3.1),AGAP2(-2.8),AGAP5 (includes others)(+6.48),AGR2(+4.38),AIRE(-3.01),ALG13(+2.49),ARHGAP28(+2.71),ATP1A2(+4.15),BCL2(-3.12),BRDT(+3.71),C4A/C4B(-4.09),CA3(+7.72),CCDC3(-8.15),CCL2(-9.74),CD163(-11.35),CD22(-2.78),CDO1(+2.44),CEACAM18(-3.83),CES1(-3.46),CFH(-16.76),COBLL1(+2.31),COL8A1(-6.58),CPT1B(-2.27),CREB5(-2.8),CSF2RB(-3.04),CTSE(+3.37),DACT2(-3.33),DGKB(-3.09),DNMT3B(-2.17),DOCK2(+2.35),DPP6(+2.78),EIF1AX(+2.27),ERBB4(+4.97),EYA1(+4.67),FLG(+2.79),FOLH1(+4.67),FRZB(+2.94),GCNT1(+2.64),GSTM1(+14.84),HCN4(-6.54),HLA-DRB1(+53.68),HS3ST3A1(-4.71),HS3ST3B1(-6.84),HYAL4(+4.12),IL1RL1(-4.15),ITPR3(-2.34),KCNH8(-3.55),KLHL34(-5.43),L1TD1(+3.85),LEPR(+2.51),LGALS4(-9.21),LHX8(+3.38),LTB4R2(-4.47),MBNL3(+3.93),MN1(-5.25),MNX1(-3.25),MUC16(+3.39),MYH14(-13.22),MYH6(-12.77),NKAIN1(-3.17),NLRC5(-2.66),NPTXR(+2.32),NR2F1(-3.01),NRXN3(-2.52),ONECUT2(-2.87),OSBPL6(+2.7),P4HA1(+3.18),PCDHA12(-2.64),PCDHA6(-6.15),PCDHA7(-2.74),PEX6(+2.13),PI15(+3.81),PMP22(+2.14),PNPLA4(+2.79),PODN(-11.87),PRPH2(-3.67),PTGS1(+6.33),RCVRN(-2.88),REPS2(+2.96),RGPD4 (includes others)(+25.48),RORB(-4.62),SDR42E1(+2.46),SERPINI1(+4.08),SHISA3(-3.62),SLC15A1(+2.79),SLC2A6(-3.37),SLC47A1(+2.88),SLCO1A2(+3.1),SOX4(-2.96),SPX(+2.51),SRRM5(-3.28),ST8SIA2(-3.39),STOM(+2.28),STS(+3.65),TBX18(-9.49),TMEM132A(-3.47),TMEM132B(+6.32),TMEM132C(+8.27),TMEM132D(-3.54),TRIM61(-5.18),TUBB3(-3.37),TXLNG(+2.15),USP9X(+2.39),UTY(-136.34),VIPR2(+3.93),VSTM4(+3.58),WT1(-9.54),ZFY(-50.41),ZNF285(+4.3),ZNF470(-3.27),ZNF48(-2.45),ZNF717(+2.32)</t>
  </si>
  <si>
    <t>Endometrial carcinoma</t>
  </si>
  <si>
    <t>AGAP5 (includes others)(+6.48),ALG13(+2.49),ANKRD30B(+3.91),AP1S2(+2.47),ATP6AP2(+2.36),BCL2(-3.12),BRDT(+3.71),CD163(-11.35),CD200R1(+2.98),CES1(-3.46),CFH(-16.76),CHN2(+2.9),CHST15(-2.79),COLEC11(-9.68),CXCL12(-10.77),DBN1(-2.38),DGKB(-3.09),DIAPH2(+3.66),DOCK9(+2.91),EIF1AX(+2.27),EPHB6(-2.51),ERBB4(+4.97),EYA1(+4.67),FAM9A(+4.29),FYB2(+3.16),FZD1(-3.41),GABRA2(+3.08),GPR101(+2.94),HIST1H1A(+5.5),HYAL4(+4.12),ITPR3(-2.34),KAT2B(+2.85),KCNH8(-3.55),KCNJ3(-5.88),KCNQ2(-3.31),KEL(-4.45),L1TD1(+3.85),LHX8(+3.38),LRCH2(+2.79),LZTS1(-2.61),MEP1A(+2.41),MN1(-5.25),MNX1(-3.25),MOSPD2(+2.29),MUC16(+3.39),MYH14(-13.22),MYH6(-12.77),NETO1(-4.87),NRXN3(-2.52),OLFM3(+3.21),ONECUT2(-2.87),OSBPL6(+2.7),PABPC4L(+2.7),PCDHA12(-2.64),PCDHA6(-6.15),PCDHA7(-2.74),PDZD4(-3.67),PLEKHG2(-2.32),POTEE/POTEF(+2.88),RBBP7(+2.54),RCVRN(-2.88),RGPD4 (includes others)(+25.48),ROGDI(-2.18),SHISAL2B(-3.0),SLC15A1(+2.79),SLC17A8(-4.7),SLC38A5(+2.29),STC1(+3.75),STK17B(+2.41),SYTL2(+2.64),TBX18(-9.49),TICAM2(+3.72),TMEM132C(+8.27),TMEM132D(-3.54),TMPRSS11D(+5.65),TUBB3(-3.37),TXLNG(+2.15),UGT2B10(+4.47),UGT8(+2.6),USP9X(+2.39),VSIG1(+3.43),WT1(-9.54),ZFP28(-7.23),ZNF286B(-2.66),ZNF429(-23.57),ZNF454(-3.42),ZNF470(-3.27),ZNF471(-5.45),ZNF558(-3.76),ZNF667(-7.09),ZNF736(-133.14)</t>
  </si>
  <si>
    <t>Malignant myeloid neoplasm</t>
  </si>
  <si>
    <t>ABO(-2.5),ACTN2(-3.68),AGAP5 (includes others)(+6.48),ANKRD30B(+3.91),ARNT2(-2.42),BCL2(-3.12),C4A/C4B(-4.09),CHST15(-2.79),COBLL1(+2.31),CPT1B(-2.27),CSF2RB(-3.04),DBN1(-2.38),DGKB(-3.09),EEF1A2(-2.48),EIF5AL1(-3.33),FLG(+2.79),FZD1(-3.41),GABRA2(+3.08),GSTM1(+14.84),GSTT2/GSTT2B(-3.08),HERC2P3(+5.49),HLA-DRB1(+53.68),HYAL4(+4.12),ITGA9(-2.07),ITPR3(-2.34),KCNQ2(-3.31),LGALS4(-9.21),LRRC63(+3.09),MN1(-5.25),MUC16(+3.39),MYH14(-13.22),NLGN4Y(-88.38),NLRC5(-2.66),NPIPA8 (includes others)(+6.82),NRARP(-2.61),OR2A4/OR2A7(+3.76),PCDHA12(-2.64),PCDHA6(-6.15),PCDHA7(-2.74),PENK(-4.53),PEX6(+2.13),POTEE/POTEF(+2.88),PTGS1(+6.33),RGPD4 (includes others)(+25.48),RORB(-4.62),RPS14(+2.43),SLC6A8(-2.42),SOAT2(-2.66),SYTL2(+2.64),TMEM132A(-3.47),TMEM132C(+8.27),TMEM236(+7.17),TRMT9B(+2.25),TUBB3(-3.37),UGT2B10(+4.47),USP9X(+2.39),VSIG1(+3.43),VSTM4(+3.58),WNK2(-5.52),WT1(-9.54),ZBED6CL(-5.18),ZNF470(-3.27),ZNF736(-133.14)</t>
  </si>
  <si>
    <t>Infectious Diseases</t>
  </si>
  <si>
    <t>Infection by cytomegalovirus</t>
  </si>
  <si>
    <t>C4A/C4B(-4.09),CCL2(-9.74),CSF2RB(-3.04),FCGR2A(+3.93),FCGR2B(+2.92)</t>
  </si>
  <si>
    <t>Incidence of tumor</t>
  </si>
  <si>
    <t>ACE2(+3.26),ACP5(-3.1),ACTA1(-7.21),ACTN2(-3.68),AGAP2(-2.8),AGAP5 (includes others)(+6.48),AIRE(-3.01),AJM1(-2.45),ALCAM(+2.03),ALG13(+2.49),ALLC(-5.12),AMH(-2.76),ANKRD20A5P(+3.08),ANKRD30B(+3.91),AP1S2(+2.47),APOBEC3B(-8.05),ARHGAP28(+2.71),ATP1A2(+4.15),ATP6AP2(+2.36),BCL2(-3.12),BCO2(+2.62),BDNF(-2.59),BMP10(-8.78),BRDT(+3.71),C4A/C4B(-4.09),CATSPERG(-5.05),CCDC3(-8.15),CCL2(-9.74),CD163(-11.35),CD200R1(+2.98),CD22(-2.78),CDO1(+2.44),CES1(-3.46),CFH(-16.76),CGB3 (includes others)(-11.86),CHN2(+2.9),CHST15(-2.79),CLDN5(-5.67),COBLL1(+2.31),COL8A1(-6.58),COLEC11(-9.68),CREB5(-2.8),CSF2RB(-3.04),CST1(+9.25),CTSF(+3.66),CXCL12(-10.77),DBN1(-2.38),DDX3Y(-243.63),DGKB(-3.09),DIAPH2(+3.66),DKK1(-2.81),DMTN(-3.46),DNMT3B(-2.17),DOCK2(+2.35),DOCK9(+2.91),DPP6(+2.78),EEF1A2(-2.48),EIF1AX(+2.27),ELFN2(-2.9),ENPP1(+2.75),EPHB6(-2.51),ERBB4(+4.97),EYA1(+4.67),FAM153A/FAM153B(+4.48),FAM9A(+4.29),FBLIM1(-2.29),FCGR2A(+3.93),FCGR2B(+2.92),FGL2(+3.05),FLG(+2.79),FMO2(+3.19),FOLH1(+4.67),FRMD8(-2.14),FRZB(+2.94),FYB2(+3.16),FZD1(-3.41),GABRA2(+3.08),GCLM(+2.56),GCNT1(+2.64),GNG4(+3.29),GPM6A(-3.42),GPR101(+2.94),GSTM1(+14.84),HCN4(-6.54),HERC2P3(+5.49),HIST1H1A(+5.5),HLA-DRB1(+53.68),HOXD4(-2.4),HS3ST3A1(-4.71),HTRA4(-4.13),HYAL4(+4.12),IL17RB(+2.58),IL32(+2.97),ITGA9(-2.07),ITPR3(-2.34),JPH4(-3.94),KAT2B(+2.85),KCNH8(-3.55),KCNJ3(-5.88),KCNQ2(-3.31),KEL(-4.45),KLHL34(-5.43),L1TD1(+3.85),LEPR(+2.51),LHX8(+3.38),LMO3(+3.95),LOX(+3.03),LRCH2(+2.79),LTB4R2(-4.47),LZTS1(-2.61),MCOLN3(+3.13),MDM1(+2.32),MEP1A(+2.41),MMP11(-5.7),MN1(-5.25),MNX1(-3.25),MOSPD2(+2.29),MUC16(+3.39),MYH14(-13.22),MYH6(-12.77),NETO1(-4.87),NLRC5(-2.66),NPTXR(+2.32),NR1H4(-5.71),NR2F1(-3.01),NRXN3(-2.52),OLFM3(+3.21),ONECUT2(-2.87),OSBPL6(+2.7),P2RX5(-4.71),PABPC4L(+2.7),PCDHA12(-2.64),PCDHA6(-6.15),PCDHA7(-2.74),PDE8B(+2.44),PDZD4(-3.67),PLEKHG2(-2.32),PMP22(+2.14),PODN(-11.87),POTEE/POTEF(+2.88),PRELP(-7.88),PTGS1(+6.33),RBBP7(+2.54),RCVRN(-2.88),REPS2(+2.96),RGPD4 (includes others)(+25.48),ROGDI(-2.18),RORB(-4.62),RPS4Y1(-211.55),SERPINI1(+4.08),SHISAL2B(-3.0),SLC15A1(+2.79),SLC17A8(-4.7),SLC1A7(-3.6),SLC38A5(+2.29),SLC6A8(-2.42),SOAT2(-2.66),SOX4(-2.96),SRRM5(-3.28),STC1(+3.75),STK17B(+2.41),STOM(+2.28),STS(+3.65),SYAP1(+2.54),SYTL2(+2.64),TBX18(-9.49),TDGF1(+3.42),TEX15(+4.48),TICAM2(+3.72),TINAG(+2.63),TMEM132A(-3.47),TMEM132B(+6.32),TMEM132C(+8.27),TMEM132D(-3.54),TMEM173(-3.92),TMPRSS11A(+4.08),TMPRSS11D(+5.65),TNFRSF25(-2.71),TRIM61(-5.18),TRIML2(+3.84),TRMT9B(+2.25),TUBB3(-3.37),TXLNG(+2.15),UGT2B10(+4.47),UGT8(+2.6),USP9X(+2.39),VIPR2(+3.93),VSIG1(+3.43),WDR18(-2.4),WNK2(-5.52),WNT5B(+3.23),WT1(-9.54),XIST(+131.12),ZBED6CL(-5.18),ZFP28(-7.23),ZFY(-50.41),ZNF248(+79.63),ZNF285(+4.3),ZNF286B(-2.66),ZNF37A(+2.32),ZNF429(-23.57),ZNF439(-3.34),ZNF454(-3.42),ZNF470(-3.27),ZNF471(-5.45),ZNF48(-2.45),ZNF558(-3.76),ZNF667(-7.09),ZNF668(-2.36),ZNF717(+2.32),ZNF736(-133.14)</t>
  </si>
  <si>
    <t>Organismal Injury and Abnormalities,Reproductive System Disease</t>
  </si>
  <si>
    <t>Endometriosis</t>
  </si>
  <si>
    <t>APOBEC3B(-8.05),BCL2(-3.12),CCL2(-9.74),CD163(-11.35),DKK1(-2.81),DNMT3B(-2.17),ENPP1(+2.75),GREM1(-4.3),GUCY1B2(+3.22),LEPR(+2.51),LTB4R2(-4.47),MMP11(-5.7),P4HA1(+3.18),PENK(-4.53),PTGS1(+6.33),SMAD6(-2.24),STC1(+3.75),STS(+3.65),UGT2B7(+4.72),WT1(-9.54)</t>
  </si>
  <si>
    <t>Cardiovascular Disease,Inflammatory Disease,Organismal Injury and Abnormalities</t>
  </si>
  <si>
    <t>Kawasaki disease</t>
  </si>
  <si>
    <t>C4A/C4B(-4.09),DGKB(-3.09),FCGR2A(+3.93),FCGR2B(+2.92),PTGS1(+6.33)</t>
  </si>
  <si>
    <t>Hematological Disease,Immunological Disease</t>
  </si>
  <si>
    <t>Defect in B-cell development</t>
  </si>
  <si>
    <t>C4A/C4B(-4.09),FCGR2A(+3.93),FCGR2B(+2.92),SOX4(-2.96)</t>
  </si>
  <si>
    <t>Behavior</t>
  </si>
  <si>
    <t>Learning</t>
  </si>
  <si>
    <t>AP1S2(+2.47),ATP1A2(+4.15),BCL2(-3.12),BDNF(-2.59),CLDN5(-5.67),DKK1(-2.81),ERBB4(+4.97),ITPR3(-2.34),JPH4(-3.94),LARGE1(-2.12),LEPR(+2.51),LHX8(+3.38),LZTS1(-2.61),NETO1(-4.87),NLGN4Y(-88.38),NRXN3(-2.52),PDE8B(+2.44),PTGS1(+6.33),RTL4(+3.69),SLC6A8(-2.42),ST8SIA2(-3.39),STS(+3.65)</t>
  </si>
  <si>
    <t>Acute leukemia</t>
  </si>
  <si>
    <t>ABO(-2.5),ACTN2(-3.68),AGAP5 (includes others)(+6.48),ANKRD30B(+3.91),ARNT2(-2.42),BCL2(-3.12),C4A/C4B(-4.09),CD22(-2.78),CHST15(-2.79),COBLL1(+2.31),CSF2RB(-3.04),DBN1(-2.38),DGKB(-3.09),EEF1A2(-2.48),EIF5AL1(-3.33),FLG(+2.79),FZD1(-3.41),GABRA2(+3.08),GSTM1(+14.84),GSTT2/GSTT2B(-3.08),HERC2P3(+5.49),HLA-DRB1(+53.68),HOXD4(-2.4),HYAL4(+4.12),ITGA9(-2.07),ITPR3(-2.34),KCNQ2(-3.31),LGALS4(-9.21),LRRC63(+3.09),MN1(-5.25),MUC16(+3.39),MYH14(-13.22),NLGN4Y(-88.38),NLRC5(-2.66),NPIPA8 (includes others)(+6.82),NRARP(-2.61),OR2A4/OR2A7(+3.76),PCDHA12(-2.64),PCDHA6(-6.15),PCDHA7(-2.74),PEX6(+2.13),POTEE/POTEF(+2.88),RGPD4 (includes others)(+25.48),RORB(-4.62),SLC6A8(-2.42),SOAT2(-2.66),SYTL2(+2.64),TMEM132A(-3.47),TMEM132C(+8.27),TMEM236(+7.17),TRMT9B(+2.25),TUBB3(-3.37),TXLNG(+2.15),UGT2B10(+4.47),USP9X(+2.39),VSIG1(+3.43),VSTM4(+3.58),WNK2(-5.52),WT1(-9.54),ZBED6CL(-5.18),ZNF470(-3.27),ZNF736(-133.14)</t>
  </si>
  <si>
    <t>Cell-To-Cell Signaling and Interaction</t>
  </si>
  <si>
    <t>Desensitization of monocytes</t>
  </si>
  <si>
    <t>CCL2(-9.74),PENK(-4.53)</t>
  </si>
  <si>
    <t>Ophthalmic Disease,Organismal Injury and Abnormalities</t>
  </si>
  <si>
    <t>Basal deposits</t>
  </si>
  <si>
    <t>CFH(-16.76),CHM(+2.14)</t>
  </si>
  <si>
    <t>Lipid Metabolism,Molecular Transport,Small Molecule Biochemistry</t>
  </si>
  <si>
    <t>Elimination of cholesterol</t>
  </si>
  <si>
    <t>CES1(-3.46),NR1H4(-5.71)</t>
  </si>
  <si>
    <t>Tissue Morphology</t>
  </si>
  <si>
    <t>Quantity of cells</t>
  </si>
  <si>
    <t>AGR2(+4.38),AIRE(-3.01),ALCAM(+2.03),ALOX15B(+12.55),AMH(-2.76),ATP6AP2(+2.36),BCL2(-3.12),BDNF(-2.59),C4A/C4B(-4.09),CCDC3(-8.15),CCL2(-9.74),CD200R1(+2.98),CD22(-2.78),CES1(-3.46),CFAP157(-3.12),CFH(-16.76),CGB3 (includes others)(-11.86),CHM(+2.14),CSF2RB(-3.04),CTSE(+3.37),CXCL12(-10.77),DKK1(-2.81),DMTN(-3.46),DNMT3B(-2.17),DOCK2(+2.35),ERBB4(+4.97),EYA1(+4.67),FBLIM1(-2.29),FCGR2A(+3.93),FCGR2B(+2.92),GCNT1(+2.64),GREM1(-4.3),HLA-DRB1(+53.68),IL17RB(+2.58),IL1RL1(-4.15),IL32(+2.97),ITPR3(-2.34),KEL(-4.45),LEPR(+2.51),LHX8(+3.38),LZTS1(-2.61),MMP11(-5.7),MNX1(-3.25),NAT8L(-4.41),NLRC5(-2.66),NR1H4(-5.71),NR2F1(-3.01),P2RX5(-4.71),PENK(-4.53),PIWIL2(+4.75),PMP22(+2.14),PRPH2(-3.67),SLC17A8(-4.7),SLC40A1(+2.64),SLCO1A2(+3.1),SNHG5(-2.42),SOX4(-2.96),ST8SIA2(-3.39),STK17B(+2.41),SYTL2(+2.64),TMEM173(-3.92),TNFRSF25(-2.71),TUBB3(-3.37),VIPR2(+3.93),WNT5B(+3.23),WT1(-9.54)</t>
  </si>
  <si>
    <t>Endometrial adenocarcinoma</t>
  </si>
  <si>
    <t>AGAP5 (includes others)(+6.48),ALG13(+2.49),ANKRD30B(+3.91),AP1S2(+2.47),BCL2(-3.12),BRDT(+3.71),CD163(-11.35),CD200R1(+2.98),CES1(-3.46),CHN2(+2.9),CHST15(-2.79),COLEC11(-9.68),CXCL12(-10.77),DGKB(-3.09),DIAPH2(+3.66),DOCK9(+2.91),EIF1AX(+2.27),EPHB6(-2.51),ERBB4(+4.97),EYA1(+4.67),FAM9A(+4.29),FYB2(+3.16),GABRA2(+3.08),GPR101(+2.94),HIST1H1A(+5.5),HYAL4(+4.12),ITPR3(-2.34),KAT2B(+2.85),KCNH8(-3.55),KCNJ3(-5.88),KCNQ2(-3.31),KEL(-4.45),L1TD1(+3.85),LHX8(+3.38),LRCH2(+2.79),LZTS1(-2.61),MEP1A(+2.41),MN1(-5.25),MNX1(-3.25),MUC16(+3.39),MYH6(-12.77),NETO1(-4.87),NRXN3(-2.52),OLFM3(+3.21),ONECUT2(-2.87),OSBPL6(+2.7),PABPC4L(+2.7),PCDHA12(-2.64),PCDHA6(-6.15),PCDHA7(-2.74),PLEKHG2(-2.32),POTEE/POTEF(+2.88),RBBP7(+2.54),RCVRN(-2.88),RGPD4 (includes others)(+25.48),SLC15A1(+2.79),SLC17A8(-4.7),SLC38A5(+2.29),STC1(+3.75),STK17B(+2.41),SYTL2(+2.64),TICAM2(+3.72),TMEM132C(+8.27),TMEM132D(-3.54),TMPRSS11D(+5.65),TUBB3(-3.37),TXLNG(+2.15),UGT2B10(+4.47),UGT8(+2.6),USP9X(+2.39),VSIG1(+3.43),WT1(-9.54),ZFP28(-7.23),ZNF286B(-2.66),ZNF429(-23.57),ZNF454(-3.42),ZNF470(-3.27),ZNF471(-5.45),ZNF558(-3.76),ZNF667(-7.09),ZNF736(-133.14)</t>
  </si>
  <si>
    <t>Organismal Injury and Abnormalities,Respiratory Disease</t>
  </si>
  <si>
    <t>Infectious lung disease</t>
  </si>
  <si>
    <t>C4A/C4B(-4.09),CCL2(-9.74),FCGR2A(+3.93),FCGR2B(+2.92)</t>
  </si>
  <si>
    <t>Cardiovascular Disease,Organismal Injury and Abnormalities</t>
  </si>
  <si>
    <t>Critical ischemia</t>
  </si>
  <si>
    <t>BCL2(-3.12),CXCL12(-10.77),IL1RL1(-4.15),TUBB3(-3.37)</t>
  </si>
  <si>
    <t>Uterine endometrioid carcinoma</t>
  </si>
  <si>
    <t>AGAP5 (includes others)(+6.48),ALG13(+2.49),ANKRD30B(+3.91),AP1S2(+2.47),BCL2(-3.12),BRDT(+3.71),CD163(-11.35),CD200R1(+2.98),CES1(-3.46),CHN2(+2.9),CHST15(-2.79),COLEC11(-9.68),CXCL12(-10.77),DGKB(-3.09),DIAPH2(+3.66),DOCK9(+2.91),EIF1AX(+2.27),EPHB6(-2.51),ERBB4(+4.97),EYA1(+4.67),FAM9A(+4.29),FYB2(+3.16),GABRA2(+3.08),GPR101(+2.94),HIST1H1A(+5.5),HYAL4(+4.12),ITPR3(-2.34),KAT2B(+2.85),KCNH8(-3.55),KCNJ3(-5.88),KCNQ2(-3.31),KEL(-4.45),L1TD1(+3.85),LHX8(+3.38),LRCH2(+2.79),LZTS1(-2.61),MEP1A(+2.41),MN1(-5.25),MUC16(+3.39),MYH6(-12.77),NETO1(-4.87),NRXN3(-2.52),OLFM3(+3.21),OSBPL6(+2.7),PABPC4L(+2.7),PCDHA12(-2.64),PCDHA6(-6.15),PCDHA7(-2.74),PLEKHG2(-2.32),POTEE/POTEF(+2.88),RBBP7(+2.54),RCVRN(-2.88),RGPD4 (includes others)(+25.48),SLC15A1(+2.79),SLC17A8(-4.7),SLC38A5(+2.29),STC1(+3.75),STK17B(+2.41),SYTL2(+2.64),TICAM2(+3.72),TMEM132C(+8.27),TMEM132D(-3.54),TMPRSS11D(+5.65),TUBB3(-3.37),TXLNG(+2.15),UGT2B10(+4.47),UGT8(+2.6),USP9X(+2.39),VSIG1(+3.43),WT1(-9.54),ZFP28(-7.23),ZNF286B(-2.66),ZNF429(-23.57),ZNF454(-3.42),ZNF470(-3.27),ZNF471(-5.45),ZNF558(-3.76),ZNF667(-7.09),ZNF736(-133.14)</t>
  </si>
  <si>
    <t>Acute myeloid leukemia</t>
  </si>
  <si>
    <t>ABO(-2.5),ACTN2(-3.68),AGAP5 (includes others)(+6.48),ANKRD30B(+3.91),ARNT2(-2.42),BCL2(-3.12),C4A/C4B(-4.09),CHST15(-2.79),COBLL1(+2.31),CSF2RB(-3.04),DBN1(-2.38),EEF1A2(-2.48),EIF5AL1(-3.33),FLG(+2.79),FZD1(-3.41),GABRA2(+3.08),GSTM1(+14.84),GSTT2/GSTT2B(-3.08),HERC2P3(+5.49),HLA-DRB1(+53.68),HYAL4(+4.12),ITGA9(-2.07),ITPR3(-2.34),KCNQ2(-3.31),LGALS4(-9.21),LRRC63(+3.09),MN1(-5.25),MUC16(+3.39),MYH14(-13.22),NLGN4Y(-88.38),NLRC5(-2.66),NPIPA8 (includes others)(+6.82),NRARP(-2.61),OR2A4/OR2A7(+3.76),PCDHA12(-2.64),PCDHA6(-6.15),PCDHA7(-2.74),PEX6(+2.13),POTEE/POTEF(+2.88),RGPD4 (includes others)(+25.48),RORB(-4.62),SLC6A8(-2.42),SOAT2(-2.66),SYTL2(+2.64),TMEM132A(-3.47),TMEM132C(+8.27),TMEM236(+7.17),TRMT9B(+2.25),TUBB3(-3.37),UGT2B10(+4.47),USP9X(+2.39),VSIG1(+3.43),VSTM4(+3.58),WNK2(-5.52),WT1(-9.54),ZBED6CL(-5.18),ZNF470(-3.27),ZNF736(-133.14)</t>
  </si>
  <si>
    <t>Cell Death and Survival,Cell Morphology,Nervous System Development and Function,Neurological Disease,Tissue Morphology</t>
  </si>
  <si>
    <t>Loss of sensory neurons</t>
  </si>
  <si>
    <t>BCL2(-3.12),BDNF(-2.59),MCOLN3(+3.13),SOX4(-2.96),STC1(+3.75)</t>
  </si>
  <si>
    <t>Quantity of melanocytes</t>
  </si>
  <si>
    <t>BCL2(-3.12),CHM(+2.14),SYTL2(+2.64)</t>
  </si>
  <si>
    <t>Hematological Disease,Immunological Disease,Metabolic Disease,Organismal Injury and Abnormalities</t>
  </si>
  <si>
    <t>Immunoglobulin G deficiency</t>
  </si>
  <si>
    <t>C4A/C4B(-4.09),FCGR2A(+3.93),FCGR2B(+2.92)</t>
  </si>
  <si>
    <t>Connective Tissue Disorders,Dermatological Diseases and Conditions,Hematological Disease,Immunological Disease,Organismal Injury and Abnormalities</t>
  </si>
  <si>
    <t>Acute immune thrombocytopenic purpura</t>
  </si>
  <si>
    <t>Chronic immune thrombocytopenic purpura</t>
  </si>
  <si>
    <t>Recurrent sinopulmonary infection</t>
  </si>
  <si>
    <t>Neurological Disease</t>
  </si>
  <si>
    <t>Cognitive impairment</t>
  </si>
  <si>
    <t>AP1S2(+2.47),ATP1A2(+4.15),ATP6AP2(+2.36),BCL2(-3.12),BDNF(-2.59),CA3(+7.72),CA5B(+2.4),CCL2(-9.74),DNMT3B(-2.17),DPP6(+2.78),EEF1A2(-2.48),GABRA2(+3.08),GSTM1(+14.84),IL1RL1(-4.15),JPH4(-3.94),KCNQ2(-3.31),LARGE1(-2.12),LMO3(+3.95),LZTS1(-2.61),NETO1(-4.87),NEXMIF(+3.09),PEX6(+2.13),ROGDI(-2.18),RTL4(+3.69),SLC1A7(-3.6),SLC6A8(-2.42),ST8SIA2(-3.39),TUBB3(-3.37),USP9X(+2.39),WT1(-9.54)</t>
  </si>
  <si>
    <t>Cardiovascular Disease,Organismal Injury and Abnormalities,Skeletal and Muscular Disorders</t>
  </si>
  <si>
    <t>Myocardial infarction</t>
  </si>
  <si>
    <t>ACE2(+3.26),ACTA1(-7.21),C4A/C4B(-4.09),CA3(+7.72),CA5B(+2.4),CD163(-11.35),CXCL12(-10.77),EEF1A2(-2.48),FCGR2A(+3.93),FCGR2B(+2.92),GCLM(+2.56),GSTM1(+14.84),PTGS1(+6.33),TUBB3(-3.37)</t>
  </si>
  <si>
    <t>Acute coronary event</t>
  </si>
  <si>
    <t>ACE2(+3.26),C4A/C4B(-4.09),CA3(+7.72),CA5B(+2.4),CXCL12(-10.77),DPP6(+2.78),FCGR2A(+3.93),FCGR2B(+2.92),GSTM1(+14.84),PTGS1(+6.33),TUBB3(-3.37)</t>
  </si>
  <si>
    <t>Benign pelvic disease</t>
  </si>
  <si>
    <t>APOBEC3B(-8.05),BCL2(-3.12),CCL2(-9.74),CD163(-11.35),CFH(-16.76),DKK1(-2.81),DNMT3B(-2.17),ENPP1(+2.75),GPM6A(-3.42),GREM1(-4.3),GUCY1B2(+3.22),LEPR(+2.51),LTB4R2(-4.47),MMP11(-5.7),NR2F1(-3.01),P4HA1(+3.18),PENK(-4.53),PTGS1(+6.33),RORB(-4.62),SMAD6(-2.24),SOX4(-2.96),STC1(+3.75),STS(+3.65),UGT2B7(+4.72),WNT5B(+3.23),WT1(-9.54)</t>
  </si>
  <si>
    <t>Localized neuroblastoma</t>
  </si>
  <si>
    <t>C4A/C4B(-4.09),CSF2RB(-3.04),FCGR2A(+3.93),FCGR2B(+2.92),TUBB3(-3.37)</t>
  </si>
  <si>
    <t>Development of malignant tumor</t>
  </si>
  <si>
    <t>ACE2(+3.26),ACP5(-3.1),ACTA1(-7.21),ACTN2(-3.68),AGAP2(-2.8),AGAP5 (includes others)(+6.48),AIRE(-3.01),AJM1(-2.45),ALCAM(+2.03),ALG13(+2.49),ALLC(-5.12),AMH(-2.76),ANKRD20A5P(+3.08),ANKRD30B(+3.91),AP1S2(+2.47),APOBEC3B(-8.05),ARHGAP28(+2.71),ATP1A2(+4.15),ATP6AP2(+2.36),BCL2(-3.12),BCO2(+2.62),BDNF(-2.59),BMP10(-8.78),BRDT(+3.71),C4A/C4B(-4.09),CATSPERG(-5.05),CCDC3(-8.15),CCL2(-9.74),CD163(-11.35),CD200R1(+2.98),CD22(-2.78),CDO1(+2.44),CES1(-3.46),CFH(-16.76),CHN2(+2.9),CHST15(-2.79),COBLL1(+2.31),COL8A1(-6.58),COLEC11(-9.68),CREB5(-2.8),CSF2RB(-3.04),CST1(+9.25),CTSF(+3.66),CXCL12(-10.77),DBN1(-2.38),DDX3Y(-243.63),DGKB(-3.09),DIAPH2(+3.66),DMTN(-3.46),DNMT3B(-2.17),DOCK2(+2.35),DOCK9(+2.91),DPP6(+2.78),EEF1A2(-2.48),EIF1AX(+2.27),ELFN2(-2.9),EPHB6(-2.51),ERBB4(+4.97),EYA1(+4.67),FAM153A/FAM153B(+4.48),FAM9A(+4.29),FBLIM1(-2.29),FCGR2A(+3.93),FCGR2B(+2.92),FLG(+2.79),FMO2(+3.19),FOLH1(+4.67),FRMD8(-2.14),FRZB(+2.94),FYB2(+3.16),FZD1(-3.41),GABRA2(+3.08),GCLM(+2.56),GCNT1(+2.64),GNG4(+3.29),GPM6A(-3.42),GPR101(+2.94),GSTM1(+14.84),HCN4(-6.54),HERC2P3(+5.49),HIST1H1A(+5.5),HLA-DRB1(+53.68),HOXD4(-2.4),HS3ST3A1(-4.71),HTRA4(-4.13),HYAL4(+4.12),IL17RB(+2.58),IL32(+2.97),ITGA9(-2.07),ITPR3(-2.34),JPH4(-3.94),KAT2B(+2.85),KCNH8(-3.55),KCNJ3(-5.88),KCNQ2(-3.31),KEL(-4.45),KLHL34(-5.43),L1TD1(+3.85),LEPR(+2.51),LHX8(+3.38),LMO3(+3.95),LOX(+3.03),LRCH2(+2.79),LTB4R2(-4.47),LZTS1(-2.61),MCOLN3(+3.13),MDM1(+2.32),MEP1A(+2.41),MN1(-5.25),MNX1(-3.25),MOSPD2(+2.29),MUC16(+3.39),MYH14(-13.22),MYH6(-12.77),NETO1(-4.87),NLRC5(-2.66),NPTXR(+2.32),NR1H4(-5.71),NRXN3(-2.52),OLFM3(+3.21),ONECUT2(-2.87),OSBPL6(+2.7),P2RX5(-4.71),PABPC4L(+2.7),PCDHA12(-2.64),PCDHA6(-6.15),PCDHA7(-2.74),PDZD4(-3.67),PLEKHG2(-2.32),PMP22(+2.14),PODN(-11.87),POTEE/POTEF(+2.88),PRELP(-7.88),PTGS1(+6.33),RBBP7(+2.54),RCVRN(-2.88),REPS2(+2.96),RGPD4 (includes others)(+25.48),ROGDI(-2.18),RORB(-4.62),RPS4Y1(-211.55),SHISAL2B(-3.0),SLC15A1(+2.79),SLC17A8(-4.7),SLC1A7(-3.6),SLC38A5(+2.29),SLC6A8(-2.42),SOAT2(-2.66),SOX4(-2.96),SRRM5(-3.28),STC1(+3.75),STK17B(+2.41),STOM(+2.28),STS(+3.65),SYAP1(+2.54),SYTL2(+2.64),TBX18(-9.49),TDGF1(+3.42),TEX15(+4.48),TICAM2(+3.72),TINAG(+2.63),TMEM132A(-3.47),TMEM132B(+6.32),TMEM132C(+8.27),TMEM132D(-3.54),TMEM173(-3.92),TMPRSS11A(+4.08),TMPRSS11D(+5.65),TNFRSF25(-2.71),TRIML2(+3.84),TRMT9B(+2.25),TUBB3(-3.37),TXLNG(+2.15),UGT2B10(+4.47),UGT8(+2.6),USP9X(+2.39),VIPR2(+3.93),VSIG1(+3.43),WDR18(-2.4),WNK2(-5.52),WNT5B(+3.23),WT1(-9.54),XIST(+131.12),ZBED6CL(-5.18),ZFP28(-7.23),ZFY(-50.41),ZNF248(+79.63),ZNF285(+4.3),ZNF286B(-2.66),ZNF37A(+2.32),ZNF429(-23.57),ZNF439(-3.34),ZNF454(-3.42),ZNF470(-3.27),ZNF471(-5.45),ZNF48(-2.45),ZNF558(-3.76),ZNF667(-7.09),ZNF668(-2.36),ZNF717(+2.32),ZNF736(-133.14)</t>
  </si>
  <si>
    <t>Cell-To-Cell Signaling and Interaction,Nervous System Development and Function</t>
  </si>
  <si>
    <t>Activation of sympathetic nerve</t>
  </si>
  <si>
    <t>BDNF(-2.59),CXCL12(-10.77),LEPR(+2.51)</t>
  </si>
  <si>
    <t>Severe hypogammaglobulinemia</t>
  </si>
  <si>
    <t>Infectious Diseases,Inflammatory Disease,Neurological Disease</t>
  </si>
  <si>
    <t>Postpoliomyelitis syndrome</t>
  </si>
  <si>
    <t>Developmental Disorder,Hematological Disease,Hereditary Disorder,Immunological Disease,Metabolic Disease,Organismal Injury and Abnormalities</t>
  </si>
  <si>
    <t>Congenital agammaglobulinemia</t>
  </si>
  <si>
    <t>Immunological Disease,Inflammatory Disease,Neurological Disease</t>
  </si>
  <si>
    <t>Guillain-Barré syndrome</t>
  </si>
  <si>
    <t>Immunological Disease,Infectious Diseases</t>
  </si>
  <si>
    <t>Acquired immunodeficiency syndrome</t>
  </si>
  <si>
    <t>BCL2(-3.12),C4A/C4B(-4.09),CD22(-2.78),FCGR2A(+3.93),FCGR2B(+2.92),PTGS1(+6.33)</t>
  </si>
  <si>
    <t>Immediate hypersensitivity</t>
  </si>
  <si>
    <t>BCL2(-3.12),CHM(+2.14),CSF2RB(-3.04),DBN1(-2.38),FAM153A/FAM153B(+4.48),FCGR2A(+3.93),FCGR2B(+2.92),FLG(+2.79),HLA-DRB1(+53.68),HLA-DRB5(+22.81),IL17RB(+2.58),KEL(-4.45),LEPR(+2.51),NR1H4(-5.71),NR2F1(-3.01),PTGS1(+6.33),VIPR2(+3.93)</t>
  </si>
  <si>
    <t>Prostatic tumor</t>
  </si>
  <si>
    <t>ABO(-2.5),ACP5(-3.1),AGAP2(-2.8),AGAP5 (includes others)(+6.48),AGR2(+4.38),AIRE(-3.01),ALG13(+2.49),ARHGAP28(+2.71),ATP1A2(+4.15),BCL2(-3.12),BRDT(+3.71),C4A/C4B(-4.09),CA3(+7.72),CCDC3(-8.15),CCL2(-9.74),CD163(-11.35),CDO1(+2.44),CEACAM18(-3.83),CES1(-3.46),CFH(-16.76),COBLL1(+2.31),COL8A1(-6.58),CPT1B(-2.27),CREB5(-2.8),CSF2RB(-3.04),CTSE(+3.37),DACT2(-3.33),DGKB(-3.09),DNMT3B(-2.17),DOCK2(+2.35),DPP6(+2.78),EIF1AX(+2.27),ERBB4(+4.97),EYA1(+4.67),FLG(+2.79),FOLH1(+4.67),FRZB(+2.94),GCNT1(+2.64),GSTM1(+14.84),HCN4(-6.54),HLA-DRB1(+53.68),HS3ST3B1(-6.84),HYAL4(+4.12),IL1RL1(-4.15),ITPR3(-2.34),KCNH8(-3.55),KLHL34(-5.43),L1TD1(+3.85),LEPR(+2.51),LGALS4(-9.21),LHX8(+3.38),MBNL3(+3.93),MN1(-5.25),MNX1(-3.25),MUC16(+3.39),MYH14(-13.22),MYH6(-12.77),NKAIN1(-3.17),NLRC5(-2.66),NPTXR(+2.32),NR2F1(-3.01),NRXN3(-2.52),ONECUT2(-2.87),OSBPL6(+2.7),P4HA1(+3.18),PCDHA12(-2.64),PCDHA6(-6.15),PCDHA7(-2.74),PEX6(+2.13),PI15(+3.81),PMP22(+2.14),PNPLA4(+2.79),PODN(-11.87),PRPH2(-3.67),PTGS1(+6.33),RCVRN(-2.88),REPS2(+2.96),RGPD4 (includes others)(+25.48),RORB(-4.62),RP11_284F217(-3.47),SDR42E1(+2.46),SERPINI1(+4.08),SHISA3(-3.62),SLC15A1(+2.79),SLC2A6(-3.37),SLC47A1(+2.88),SLCO1A2(+3.1),SOX4(-2.96),SPX(+2.51),SRRM5(-3.28),ST8SIA2(-3.39),STS(+3.65),TBX18(-9.49),TMEM132A(-3.47),TMEM132B(+6.32),TMEM132C(+8.27),TMEM132D(-3.54),TRIM61(-5.18),TUBB3(-3.37),TXLNG(+2.15),USP9X(+2.39),UTY(-136.34),VIPR2(+3.93),VSTM4(+3.58),WT1(-9.54),ZFY(-50.41),ZNF285(+4.3),ZNF470(-3.27),ZNF48(-2.45),ZNF717(+2.32)</t>
  </si>
  <si>
    <t>Peripheral arterial disease</t>
  </si>
  <si>
    <t>ADA2(+3.6),BCL2(-3.12),BDNF(-2.59),CD163(-11.35),CFH(-16.76),CSF2RB(-3.04),CXCL12(-10.77),FCGR2A(+3.93),HLA-DRB1(+53.68),IL1RL1(-4.15),NRXN3(-2.52),PTGS1(+6.33),TUBB3(-3.37)</t>
  </si>
  <si>
    <t>Chronic kidney disease</t>
  </si>
  <si>
    <t>C4A/C4B(-4.09),CA3(+7.72),CA5B(+2.4),CXCL12(-10.77),FCGR2A(+3.93),FCGR2B(+2.92),GABRA2(+3.08),GSTM1(+14.84),NR1H4(-5.71),PTGS1(+6.33),SLC2A6(-3.37),STC1(+3.75),TUBB3(-3.37),WT1(-9.54)</t>
  </si>
  <si>
    <t>Streptococcal infection</t>
  </si>
  <si>
    <t>C4A/C4B(-4.09),CCL2(-9.74),FCGR2A(+3.93),FCGR2B(+2.92),PTGS1(+6.33)</t>
  </si>
  <si>
    <t>Connective Tissue Disorders,Developmental Disorder,Hereditary Disorder,Immunological Disease,Organismal Injury and Abnormalities,Skeletal and Muscular Disorders</t>
  </si>
  <si>
    <t>Ullrich congenital muscular dystrophy</t>
  </si>
  <si>
    <t>C4A/C4B(-4.09),CES1(-3.46),COL8A1(-6.58),GYG2(+2.06),KLHL34(-5.43),SLC1A7(-3.6),XIST(+131.12)</t>
  </si>
  <si>
    <t>Hyperalgesia</t>
  </si>
  <si>
    <t>BDNF(-2.59),CA3(+7.72),CA5B(+2.4),FZD1(-3.41),GABRA2(+3.08),IL1RL1(-4.15),LEPR(+2.51),LTB4R2(-4.47),PTGS1(+6.33)</t>
  </si>
  <si>
    <t>Connective Tissue Disorders,Immunological Disease,Organismal Injury and Abnormalities</t>
  </si>
  <si>
    <t>Collagen disease</t>
  </si>
  <si>
    <t>C4A/C4B(-4.09),CES1(-3.46),CFH(-16.76),COL8A1(-6.58),GYG2(+2.06),KLHL34(-5.43),SLC1A7(-3.6),XIST(+131.12)</t>
  </si>
  <si>
    <t>Prostate cancer</t>
  </si>
  <si>
    <t>ABO(-2.5),ACP5(-3.1),AGAP2(-2.8),AGAP5 (includes others)(+6.48),AGR2(+4.38),AIRE(-3.01),ALG13(+2.49),ARHGAP28(+2.71),ATP1A2(+4.15),BCL2(-3.12),BRDT(+3.71),C4A/C4B(-4.09),CA3(+7.72),CCDC3(-8.15),CCL2(-9.74),CD163(-11.35),CDO1(+2.44),CEACAM18(-3.83),CES1(-3.46),CFH(-16.76),COBLL1(+2.31),COL8A1(-6.58),CPT1B(-2.27),CREB5(-2.8),CSF2RB(-3.04),CTSE(+3.37),DACT2(-3.33),DGKB(-3.09),DNMT3B(-2.17),DOCK2(+2.35),DPP6(+2.78),EIF1AX(+2.27),ERBB4(+4.97),EYA1(+4.67),FLG(+2.79),FOLH1(+4.67),FRZB(+2.94),GCNT1(+2.64),GSTM1(+14.84),HCN4(-6.54),HLA-DRB1(+53.68),HS3ST3B1(-6.84),HYAL4(+4.12),IL1RL1(-4.15),ITPR3(-2.34),KCNH8(-3.55),KLHL34(-5.43),L1TD1(+3.85),LEPR(+2.51),LGALS4(-9.21),LHX8(+3.38),MBNL3(+3.93),MN1(-5.25),MNX1(-3.25),MUC16(+3.39),MYH14(-13.22),MYH6(-12.77),NKAIN1(-3.17),NLRC5(-2.66),NPTXR(+2.32),NR2F1(-3.01),NRXN3(-2.52),ONECUT2(-2.87),OSBPL6(+2.7),P4HA1(+3.18),PCDHA12(-2.64),PCDHA6(-6.15),PCDHA7(-2.74),PEX6(+2.13),PI15(+3.81),PMP22(+2.14),PNPLA4(+2.79),PODN(-11.87),PRPH2(-3.67),PTGS1(+6.33),RCVRN(-2.88),REPS2(+2.96),RGPD4 (includes others)(+25.48),RORB(-4.62),SDR42E1(+2.46),SERPINI1(+4.08),SHISA3(-3.62),SLC15A1(+2.79),SLC2A6(-3.37),SLC47A1(+2.88),SLCO1A2(+3.1),SOX4(-2.96),SPX(+2.51),SRRM5(-3.28),ST8SIA2(-3.39),STS(+3.65),TBX18(-9.49),TMEM132A(-3.47),TMEM132B(+6.32),TMEM132C(+8.27),TMEM132D(-3.54),TRIM61(-5.18),TUBB3(-3.37),TXLNG(+2.15),USP9X(+2.39),UTY(-136.34),VIPR2(+3.93),VSTM4(+3.58),WT1(-9.54),ZFY(-50.41),ZNF285(+4.3),ZNF470(-3.27),ZNF48(-2.45),ZNF717(+2.32)</t>
  </si>
  <si>
    <t>Nutritional Disease,Skeletal and Muscular Disorders,Skeletal and Muscular System Development and Function,Tissue Morphology</t>
  </si>
  <si>
    <t>Loss of muscle</t>
  </si>
  <si>
    <t>BCL2(-3.12),BDNF(-2.59),MYH6(-12.77)</t>
  </si>
  <si>
    <t>Cardiovascular Disease,Cell Death and Survival,Connective Tissue Disorders,Hematological Disease,Organismal Injury and Abnormalities</t>
  </si>
  <si>
    <t>Fetal erythroblastosis</t>
  </si>
  <si>
    <t>Hereditary Disorder,Neurological Disease,Organismal Injury and Abnormalities,Psychological Disorders</t>
  </si>
  <si>
    <t>Unverricht-Lundborg syndrome</t>
  </si>
  <si>
    <t>Infectious Diseases,Respiratory Disease</t>
  </si>
  <si>
    <t>Whooping cough</t>
  </si>
  <si>
    <t>Connective Tissue Disorders,Inflammatory Disease,Inflammatory Response,Organismal Injury and Abnormalities,Skeletal and Muscular Disorders</t>
  </si>
  <si>
    <t>Severe osteoarthritis</t>
  </si>
  <si>
    <t>FRZB(+2.94),PTGS1(+6.33),WNT5B(+3.23)</t>
  </si>
  <si>
    <t>Frequency of tumor</t>
  </si>
  <si>
    <t>ACE2(+3.26),ACP5(-3.1),ACTA1(-7.21),ACTN2(-3.68),AGAP2(-2.8),AGAP5 (includes others)(+6.48),AIRE(-3.01),AJM1(-2.45),ALCAM(+2.03),ALG13(+2.49),ALLC(-5.12),AMH(-2.76),ANKRD20A5P(+3.08),ANKRD30B(+3.91),AP1S2(+2.47),APOBEC3B(-8.05),ARHGAP28(+2.71),ATP1A2(+4.15),ATP6AP2(+2.36),BCL2(-3.12),BCO2(+2.62),BDNF(-2.59),BMP10(-8.78),BRDT(+3.71),C4A/C4B(-4.09),CATSPERG(-5.05),CCDC3(-8.15),CCL2(-9.74),CD163(-11.35),CD200R1(+2.98),CD22(-2.78),CDO1(+2.44),CES1(-3.46),CFH(-16.76),CGB3 (includes others)(-11.86),CHN2(+2.9),CHST15(-2.79),COBLL1(+2.31),COL8A1(-6.58),COLEC11(-9.68),CREB5(-2.8),CSF2RB(-3.04),CST1(+9.25),CTSF(+3.66),CXCL12(-10.77),DBN1(-2.38),DDX3Y(-243.63),DGKB(-3.09),DIAPH2(+3.66),DMTN(-3.46),DNMT3B(-2.17),DOCK2(+2.35),DOCK9(+2.91),DPP6(+2.78),EEF1A2(-2.48),EIF1AX(+2.27),ELFN2(-2.9),EPHB6(-2.51),ERBB4(+4.97),EYA1(+4.67),FAM153A/FAM153B(+4.48),FAM9A(+4.29),FBLIM1(-2.29),FCGR2A(+3.93),FCGR2B(+2.92),FLG(+2.79),FMO2(+3.19),FOLH1(+4.67),FRMD8(-2.14),FRZB(+2.94),FYB2(+3.16),FZD1(-3.41),GABRA2(+3.08),GCLM(+2.56),GCNT1(+2.64),GNG4(+3.29),GPM6A(-3.42),GPR101(+2.94),GSTM1(+14.84),HCN4(-6.54),HERC2P3(+5.49),HIST1H1A(+5.5),HLA-DRB1(+53.68),HOXD4(-2.4),HS3ST3A1(-4.71),HTRA4(-4.13),HYAL4(+4.12),IL17RB(+2.58),IL32(+2.97),ITGA9(-2.07),ITPR3(-2.34),JPH4(-3.94),KAT2B(+2.85),KCNH8(-3.55),KCNJ3(-5.88),KCNQ2(-3.31),KEL(-4.45),KLHL34(-5.43),L1TD1(+3.85),LEPR(+2.51),LHX8(+3.38),LMO3(+3.95),LOX(+3.03),LRCH2(+2.79),LTB4R2(-4.47),LZTS1(-2.61),MCOLN3(+3.13),MDM1(+2.32),MEP1A(+2.41),MN1(-5.25),MNX1(-3.25),MOSPD2(+2.29),MUC16(+3.39),MYH14(-13.22),MYH6(-12.77),NETO1(-4.87),NLRC5(-2.66),NPTXR(+2.32),NR1H4(-5.71),NRXN3(-2.52),OLFM3(+3.21),ONECUT2(-2.87),OSBPL6(+2.7),P2RX5(-4.71),PABPC4L(+2.7),PCDHA12(-2.64),PCDHA6(-6.15),PCDHA7(-2.74),PDZD4(-3.67),PLEKHG2(-2.32),PMP22(+2.14),PODN(-11.87),POTEE/POTEF(+2.88),PRELP(-7.88),PTGS1(+6.33),RBBP7(+2.54),RCVRN(-2.88),REPS2(+2.96),RGPD4 (includes others)(+25.48),ROGDI(-2.18),RORB(-4.62),RPS4Y1(-211.55),SERPINI1(+4.08),SHISAL2B(-3.0),SLC15A1(+2.79),SLC17A8(-4.7),SLC1A7(-3.6),SLC38A5(+2.29),SLC6A8(-2.42),SOAT2(-2.66),SOX4(-2.96),SRRM5(-3.28),STC1(+3.75),STK17B(+2.41),STOM(+2.28),STS(+3.65),SYAP1(+2.54),SYTL2(+2.64),TBX18(-9.49),TDGF1(+3.42),TEX15(+4.48),TICAM2(+3.72),TINAG(+2.63),TMEM132A(-3.47),TMEM132B(+6.32),TMEM132C(+8.27),TMEM132D(-3.54),TMEM173(-3.92),TMPRSS11A(+4.08),TMPRSS11D(+5.65),TNFRSF25(-2.71),TRIML2(+3.84),TRMT9B(+2.25),TUBB3(-3.37),TXLNG(+2.15),UGT2B10(+4.47),UGT8(+2.6),USP9X(+2.39),VIPR2(+3.93),VSIG1(+3.43),WDR18(-2.4),WNK2(-5.52),WNT5B(+3.23),WT1(-9.54),XIST(+131.12),ZBED6CL(-5.18),ZFP28(-7.23),ZFY(-50.41),ZNF248(+79.63),ZNF285(+4.3),ZNF286B(-2.66),ZNF37A(+2.32),ZNF429(-23.57),ZNF439(-3.34),ZNF454(-3.42),ZNF470(-3.27),ZNF471(-5.45),ZNF48(-2.45),ZNF558(-3.76),ZNF667(-7.09),ZNF668(-2.36),ZNF717(+2.32),ZNF736(-133.14)</t>
  </si>
  <si>
    <t>Colorectal tumor</t>
  </si>
  <si>
    <t>ACE2(+3.26),ACP5(-3.1),ACTA1(-7.21),ACTN2(-3.68),AGAP5 (includes others)(+6.48),AGR2(+4.38),AJM1(-2.45),ALCAM(+2.03),ALG13(+2.49),ALLC(-5.12),AMH(-2.76),ANKRD30B(+3.91),ATP6AP2(+2.36),BCL2(-3.12),BCO2(+2.62),BDNF(-2.59),CATSPERG(-5.05),CCDC3(-8.15),CCL2(-9.74),CD163(-11.35),CD200R1(+2.98),CD22(-2.78),CDO1(+2.44),CES1(-3.46),CFH(-16.76),CHM(+2.14),COBLL1(+2.31),COL8A1(-6.58),CPT1B(-2.27),CSF2RB(-3.04),CST1(+9.25),CTSF(+3.66),CXCL12(-10.77),DDX3Y(-243.63),DGKB(-3.09),DKK1(-2.81),DNMT3B(-2.17),DOCK2(+2.35),DOCK9(+2.91),DPP6(+2.78),EEF1A2(-2.48),ELFN2(-2.9),ERBB4(+4.97),FAM9A(+4.29),FBLIM1(-2.29),FCGR2A(+3.93),FLG(+2.79),FOLH1(+4.67),FRZB(+2.94),FYB2(+3.16),FZD1(-3.41),GABRA2(+3.08),GCLM(+2.56),GCNT1(+2.64),GNG4(+3.29),GPM6A(-3.42),GPR101(+2.94),GSTM1(+14.84),GYG2(+2.06),HCN4(-6.54),HERC2P3(+5.49),HIST1H1A(+5.5),HLA-DRB1(+53.68),HOXD4(-2.4),HS3ST3A1(-4.71),HTRA4(-4.13),IL17RB(+2.58),IL32(+2.97),ITGA9(-2.07),ITPR3(-2.34),JPH4(-3.94),KAT2B(+2.85),KCNH8(-3.55),KCNJ3(-5.88),KCNQ2(-3.31),KLHL34(-5.43),LEPR(+2.51),LGALS4(-9.21),LOC646652(+2.84),MDM1(+2.32),MEP1A(+2.41),MMP11(-5.7),MN1(-5.25),MNX1(-3.25),MOSPD2(+2.29),MUC16(+3.39),MYH14(-13.22),MYH6(-12.77),NETO1(-4.87),NLRC5(-2.66),NR1H4(-5.71),NR2F1(-3.01),ONECUT2(-2.87),OSBPL6(+2.7),P4HA1(+3.18),PCDHA12(-2.64),PCDHA6(-6.15),PCDHA7(-2.74),PDZD4(-3.67),PLS3(+2.66),PMP22(+2.14),PODN(-11.87),POTEE/POTEF(+2.88),PRELP(-7.88),PRRX1(+3.18),PTGS1(+6.33),REPS2(+2.96),RGPD4 (includes others)(+25.48),RORB(-4.62),RP11_284F217(-3.47),SLC15A1(+2.79),SLC1A7(-3.6),SNHG5(-2.42),SOAT2(-2.66),SRRM5(-3.28),STS(+3.65),SYAP1(+2.54),SYTL2(+2.64),TDGF1(+3.42),TEX15(+4.48),TINAG(+2.63),TMEM132A(-3.47),TMEM132D(-3.54),TMEM173(-3.92),TMPRSS11A(+4.08),TRIML2(+3.84),TUBB3(-3.37),TXLNG(+2.15),USP9X(+2.39),VIPR1(-2.95),VIPR2(+3.93),WDR18(-2.4),WNK2(-5.52),WNT5B(+3.23),WT1(-9.54),ZBED6CL(-5.18),ZFP28(-7.23),ZFY(-50.41),ZNF285(+4.3),ZNF37A(+2.32),ZNF429(-23.57),ZNF439(-3.34),ZNF470(-3.27),ZNF471(-5.45),ZNF558(-3.76),ZNF668(-2.36),ZNF717(+2.32)</t>
  </si>
  <si>
    <t>Cued conditioning</t>
  </si>
  <si>
    <t>DBN1(-2.38),ERBB4(+4.97),GABRA2(+3.08),P2RX5(-4.71),PENK(-4.53),ST8SIA2(-3.39)</t>
  </si>
  <si>
    <t>Hereditary Disorder,Organismal Injury and Abnormalities,Skeletal and Muscular Disorders</t>
  </si>
  <si>
    <t>Autosomal dominant myopathy</t>
  </si>
  <si>
    <t>ACTA1(-7.21),ACTN2(-3.68),ATP1A2(+4.15),DPP6(+2.78),HCN4(-6.54),KCNQ2(-3.31),LOX(+3.03),MYH14(-13.22),MYH6(-12.77),PLS3(+2.66),PMP22(+2.14),TUBB3(-3.37)</t>
  </si>
  <si>
    <t>Thoracic neoplasm</t>
  </si>
  <si>
    <t>ABO(-2.5),ACE2(+3.26),ACP5(-3.1),ACTN2(-3.68),AGAP5 (includes others)(+6.48),AGR2(+4.38),ALCAM(+2.03),ALG13(+2.49),ANKRD20A5P(+3.08),APOBEC3B(-8.05),ARHGAP28(+2.71),ATP1A2(+4.15),BCL2(-3.12),CA5B(+2.4),CCDC3(-8.15),CCL2(-9.74),CD200R1(+2.98),CD22(-2.78),CFAP157(-3.12),CFH(-16.76),CHM(+2.14),CHN2(+2.9),CREB5(-2.8),DACT2(-3.33),DKK1(-2.81),DNMT3B(-2.17),DPP6(+2.78),EPHB6(-2.51),ERBB4(+4.97),FLG(+2.79),FMO2(+3.19),FOLH1(+4.67),FRZB(+2.94),GABRA2(+3.08),GPR101(+2.94),GSTM1(+14.84),GYG2(+2.06),HERC2P3(+5.49),IL1RL1(-4.15),ITGA9(-2.07),ITPR3(-2.34),KEL(-4.45),LEPR(+2.51),LOX(+3.03),LTB4R2(-4.47),LZTS1(-2.61),MEP1A(+2.41),MMP11(-5.7),MNX1(-3.25),MOSPD2(+2.29),MUC16(+3.39),MVP(+2.26),MYH14(-13.22),MYH6(-12.77),NRXN3(-2.52),ONECUT2(-2.87),P2RX5(-4.71),PABPC4L(+2.7),PCDHA12(-2.64),PMP22(+2.14),PODN(-11.87),POTEE/POTEF(+2.88),PRELP(-7.88),PTGS1(+6.33),RBBP7(+2.54),RGPD4 (includes others)(+25.48),RP11_284F217(-3.47),SLC6A8(-2.42),SNHG5(-2.42),SOX4(-2.96),SRY(-3.4),STC1(+3.75),TMEM132D(-3.54),TMEM173(-3.92),TMPRSS11A(+4.08),TUBB3(-3.37),USP9X(+2.39),VIPR1(-2.95),WT1(-9.54),ZNF248(+79.63),ZNF285(+4.3),ZNF454(-3.42),ZNF48(-2.45),ZNF717(+2.32)</t>
  </si>
  <si>
    <t>Evans stage IVS neuroblastoma</t>
  </si>
  <si>
    <t>Glioma</t>
  </si>
  <si>
    <t>AGAP2(-2.8),AGAP5 (includes others)(+6.48),ALCAM(+2.03),ALLC(-5.12),ANKRD30B(+3.91),BCL2(-3.12),BDNF(-2.59),CCL2(-9.74),CSF2RB(-3.04),CXCL12(-10.77),DIAPH2(+3.66),EPHB6(-2.51),ERBB4(+4.97),FBLIM1(-2.29),FLG(+2.79),FOLH1(+4.67),GABRA2(+3.08),HERC2P3(+5.49),IL32(+2.97),KCNH8(-3.55),KEL(-4.45),KLHL21(-2.35),MCOLN3(+3.13),MN1(-5.25),MNX1(-3.25),MUC16(+3.39),NLRC5(-2.66),OR2A4/OR2A7(+3.76),P2RX5(-4.71),PMP22(+2.14),RGPD4 (includes others)(+25.48),SERPINI1(+4.08),TAS2R43(+3.46),TDGF1(+3.42),TEX15(+4.48),TRIML2(+3.84),TUBB3(-3.37),UGT8(+2.6),USP9X(+2.39),WNK2(-5.52),WT1(-9.54),ZNF429(-23.57),ZNF717(+2.32)</t>
  </si>
  <si>
    <t>Export of Ca2+</t>
  </si>
  <si>
    <t>BCL2(-3.12),CD22(-2.78),CXCL12(-10.77),SYTL2(+2.64)</t>
  </si>
  <si>
    <t>Hematological System Development and Function,Tissue Morphology</t>
  </si>
  <si>
    <t>Quantity of myeloid cells</t>
  </si>
  <si>
    <t>AGR2(+4.38),AIRE(-3.01),BCL2(-3.12),BDNF(-2.59),C4A/C4B(-4.09),CCL2(-9.74),CD200R1(+2.98),CD22(-2.78),CFH(-16.76),CSF2RB(-3.04),CTSE(+3.37),CXCL12(-10.77),DKK1(-2.81),FCGR2A(+3.93),FCGR2B(+2.92),GCNT1(+2.64),GREM1(-4.3),IL17RB(+2.58),IL1RL1(-4.15),LEPR(+2.51),NR1H4(-5.71),TNFRSF25(-2.71),VIPR2(+3.93)</t>
  </si>
  <si>
    <t>Lung tumor</t>
  </si>
  <si>
    <t>ABO(-2.5),ACE2(+3.26),ACP5(-3.1),ACTN2(-3.68),AGAP5 (includes others)(+6.48),AGR2(+4.38),ALCAM(+2.03),ALG13(+2.49),ANKRD20A5P(+3.08),APOBEC3B(-8.05),ARHGAP28(+2.71),ATP1A2(+4.15),BCL2(-3.12),CA5B(+2.4),CCDC3(-8.15),CCL2(-9.74),CD200R1(+2.98),CD22(-2.78),CFAP157(-3.12),CFH(-16.76),CHM(+2.14),CHN2(+2.9),CREB5(-2.8),DACT2(-3.33),DKK1(-2.81),DPP6(+2.78),EPHB6(-2.51),ERBB4(+4.97),FLG(+2.79),FMO2(+3.19),FOLH1(+4.67),FRZB(+2.94),GABRA2(+3.08),GPR101(+2.94),GSTM1(+14.84),GYG2(+2.06),HERC2P3(+5.49),IL1RL1(-4.15),ITGA9(-2.07),ITPR3(-2.34),KEL(-4.45),LEPR(+2.51),LOX(+3.03),LTB4R2(-4.47),LZTS1(-2.61),MEP1A(+2.41),MMP11(-5.7),MNX1(-3.25),MOSPD2(+2.29),MUC16(+3.39),MVP(+2.26),MYH14(-13.22),MYH6(-12.77),NRXN3(-2.52),ONECUT2(-2.87),P2RX5(-4.71),PABPC4L(+2.7),PCDHA12(-2.64),PMP22(+2.14),PODN(-11.87),POTEE/POTEF(+2.88),PRELP(-7.88),PTGS1(+6.33),RBBP7(+2.54),RGPD4 (includes others)(+25.48),RP11_284F217(-3.47),SLC6A8(-2.42),SNHG5(-2.42),SOX4(-2.96),SRY(-3.4),STC1(+3.75),TMEM132D(-3.54),TMEM173(-3.92),TMPRSS11A(+4.08),TUBB3(-3.37),USP9X(+2.39),VIPR1(-2.95),WT1(-9.54),ZNF248(+79.63),ZNF285(+4.3),ZNF454(-3.42),ZNF48(-2.45),ZNF717(+2.32)</t>
  </si>
  <si>
    <t>Allergy</t>
  </si>
  <si>
    <t>BCL2(-3.12),CHM(+2.14),CSF2RB(-3.04),DBN1(-2.38),FAM153A/FAM153B(+4.48),FCGR2A(+3.93),FCGR2B(+2.92),FLG(+2.79),HLA-DRB1(+53.68),HLA-DRB5(+22.81),IL17RB(+2.58),IL1RL1(-4.15),KEL(-4.45),LEPR(+2.51),NR1H4(-5.71),NR2F1(-3.01),PDE8B(+2.44),PTGS1(+6.33),TNFRSF25(-2.71),VIPR2(+3.93)</t>
  </si>
  <si>
    <t>Endometrioid endometrial adenocarcinoma</t>
  </si>
  <si>
    <t>AGAP5 (includes others)(+6.48),ALG13(+2.49),ANKRD30B(+3.91),AP1S2(+2.47),BCL2(-3.12),BRDT(+3.71),CD163(-11.35),CD200R1(+2.98),CES1(-3.46),CHN2(+2.9),CHST15(-2.79),COLEC11(-9.68),CXCL12(-10.77),DGKB(-3.09),DIAPH2(+3.66),DOCK9(+2.91),EIF1AX(+2.27),EYA1(+4.67),FAM9A(+4.29),FYB2(+3.16),GABRA2(+3.08),GPR101(+2.94),HIST1H1A(+5.5),HYAL4(+4.12),ITPR3(-2.34),KAT2B(+2.85),KCNH8(-3.55),KCNJ3(-5.88),KCNQ2(-3.31),KEL(-4.45),L1TD1(+3.85),LHX8(+3.38),LRCH2(+2.79),LZTS1(-2.61),MEP1A(+2.41),MN1(-5.25),MUC16(+3.39),MYH6(-12.77),NETO1(-4.87),NRXN3(-2.52),OLFM3(+3.21),OSBPL6(+2.7),PABPC4L(+2.7),PCDHA12(-2.64),PCDHA6(-6.15),PCDHA7(-2.74),PLEKHG2(-2.32),POTEE/POTEF(+2.88),RBBP7(+2.54),RCVRN(-2.88),RGPD4 (includes others)(+25.48),SLC15A1(+2.79),SLC17A8(-4.7),SLC38A5(+2.29),STC1(+3.75),STK17B(+2.41),SYTL2(+2.64),TICAM2(+3.72),TMEM132C(+8.27),TMEM132D(-3.54),TMPRSS11D(+5.65),TUBB3(-3.37),TXLNG(+2.15),UGT2B10(+4.47),UGT8(+2.6),USP9X(+2.39),VSIG1(+3.43),ZFP28(-7.23),ZNF286B(-2.66),ZNF429(-23.57),ZNF454(-3.42),ZNF470(-3.27),ZNF471(-5.45),ZNF558(-3.76),ZNF667(-7.09),ZNF736(-133.14)</t>
  </si>
  <si>
    <t>Connective Tissue Development and Function,Connective Tissue Disorders,Organ Morphology,Organismal Development,Organismal Injury and Abnormalities,Skeletal and Muscular Disorders,Skeletal and Muscular System Development and Function,Tissue Development</t>
  </si>
  <si>
    <t>Lack of ala temporali</t>
  </si>
  <si>
    <t>MN1(-5.25),PRRX1(+3.18)</t>
  </si>
  <si>
    <t>Lack of squamosal bone</t>
  </si>
  <si>
    <t>Developmental Disorder</t>
  </si>
  <si>
    <t>Hypoplasia of maxillary shelf</t>
  </si>
  <si>
    <t>Formation of fibrous plaque</t>
  </si>
  <si>
    <t>CCL2(-9.74),MYH6(-12.77)</t>
  </si>
  <si>
    <t>Auditory Disease,Organismal Injury and Abnormalities</t>
  </si>
  <si>
    <t>Dysfunction of vestibular organ</t>
  </si>
  <si>
    <t>BDNF(-2.59),ERBB4(+4.97)</t>
  </si>
  <si>
    <t>Cellular Assembly and Organization,Tissue Morphology</t>
  </si>
  <si>
    <t>Quantity of melanosomes</t>
  </si>
  <si>
    <t>CHM(+2.14),SYTL2(+2.64)</t>
  </si>
  <si>
    <t>Digestive System Development and Function,Gastrointestinal Disease,Organ Morphology,Organismal Development,Organismal Injury and Abnormalities</t>
  </si>
  <si>
    <t>Abnormal morphology of enlarged cecum</t>
  </si>
  <si>
    <t>NR1H4(-5.71),VIPR1(-2.95)</t>
  </si>
  <si>
    <t>Inflammatory Disease,Inflammatory Response,Neurological Disease,Organismal Injury and Abnormalities</t>
  </si>
  <si>
    <t>Severe encephalitis</t>
  </si>
  <si>
    <t>Connective Tissue Disorders,Dermatological Diseases and Conditions,Hematological Disease,Organismal Injury and Abnormalities</t>
  </si>
  <si>
    <t>Chronic idiopathic thrombocytopenic purpura</t>
  </si>
  <si>
    <t>Connective Tissue Disorders,Hematological Disease,Immunological Disease,Organismal Injury and Abnormalities</t>
  </si>
  <si>
    <t>Neonatal alloimmune thrombocytopenia</t>
  </si>
  <si>
    <t>Nervous System Development and Function,Organ Morphology,Tissue Morphology</t>
  </si>
  <si>
    <t>Quantity of inner hair cells</t>
  </si>
  <si>
    <t>EYA1(+4.67),NR2F1(-3.01),SLC17A8(-4.7)</t>
  </si>
  <si>
    <t>Inflammatory Disease,Neurological Disease,Organismal Injury and Abnormalities</t>
  </si>
  <si>
    <t>Transverse myelitis</t>
  </si>
  <si>
    <t>Cellular Development,Nervous System Development and Function,Tissue Development</t>
  </si>
  <si>
    <t>Differentiation of cholinergic neurons</t>
  </si>
  <si>
    <t>BDNF(-2.59),LHX8(+3.38),MNX1(-3.25)</t>
  </si>
  <si>
    <t>Nervous system neoplasm</t>
  </si>
  <si>
    <t>AGAP2(-2.8),AGAP5 (includes others)(+6.48),ALCAM(+2.03),ALLC(-5.12),ANKRD30B(+3.91),BCL2(-3.12),BDNF(-2.59),C4A/C4B(-4.09),CCL2(-9.74),CD22(-2.78),CLDN5(-5.67),CSF2RB(-3.04),CXCL12(-10.77),DIAPH2(+3.66),EPHB6(-2.51),ERBB4(+4.97),FBLIM1(-2.29),FCGR2A(+3.93),FCGR2B(+2.92),FLG(+2.79),FOLH1(+4.67),GABRA2(+3.08),HERC2P3(+5.49),IL17RB(+2.58),IL32(+2.97),KCNH8(-3.55),KEL(-4.45),KLHL21(-2.35),LMO3(+3.95),MCOLN3(+3.13),MN1(-5.25),MNX1(-3.25),MUC16(+3.39),NLRC5(-2.66),OR2A4/OR2A7(+3.76),P2RX5(-4.71),PMP22(+2.14),RGPD4 (includes others)(+25.48),SERPINI1(+4.08),TAS2R43(+3.46),TDGF1(+3.42),TEX15(+4.48),TRIML2(+3.84),TUBB3(-3.37),UGT8(+2.6),USP9X(+2.39),WNK2(-5.52),WT1(-9.54),ZNF429(-23.57),ZNF717(+2.32)</t>
  </si>
  <si>
    <t>Autism or intellectual disability</t>
  </si>
  <si>
    <t>AP1S2(+2.47),ATP6AP2(+2.36),BCL2(-3.12),C4A/C4B(-4.09),DNMT3B(-2.17),DPP6(+2.78),EEF1A2(-2.48),FCGR2A(+3.93),FCGR2B(+2.92),GABRA2(+3.08),KCNQ2(-3.31),LARGE1(-2.12),NETO1(-4.87),NEXMIF(+3.09),NRXN3(-2.52),PEX6(+2.13),ROGDI(-2.18),SLC1A7(-3.6),SLC6A8(-2.42),TUBB3(-3.37),USP9X(+2.39),WT1(-9.54)</t>
  </si>
  <si>
    <t>Head and neck squamous cell carcinoma</t>
  </si>
  <si>
    <t>ABO(-2.5),ACTN2(-3.68),AGAP2(-2.8),AGAP5 (includes others)(+6.48),ALLC(-5.12),ANKRD20A5P(+3.08),ANKRD33B(-2.32),ARHGAP28(+2.71),AS3MT(+2.5),ATP1A2(+4.15),BCL2(-3.12),BDNF(-2.59),CFL2(+2.17),CHST15(-2.79),COBLL1(+2.31),CTSF(+3.66),CXCL12(-10.77),DOCK2(+2.35),DOCK9(+2.91),EEF1A2(-2.48),EPHB6(-2.51),ERBB4(+4.97),EYA1(+4.67),FGL2(+3.05),FMO2(+3.19),FRZB(+2.94),FZD1(-3.41),GNRH2(+4.76),GPC2(-5.03),GPM6A(-3.42),GSTT2/GSTT2B(-3.08),HCN4(-6.54),HES4(-2.71),HLA-DRB1(+53.68),HLA-DRB5(+22.81),HS3ST3A1(-4.71),IL32(+2.97),ITGA9(-2.07),JPH4(-3.94),LRRC61(-2.28),LZTS1(-2.61),MDM1(+2.32),MN1(-5.25),MUC16(+3.39),MYH14(-13.22),NLRC5(-2.66),NR1H4(-5.71),NRXN3(-2.52),ONECUT2(-2.87),OR2A4/OR2A7(+3.76),PABPC4L(+2.7),PDE8B(+2.44),PENK(-4.53),PIR(+4.67),POTEE/POTEF(+2.88),PTGS1(+6.33),RGPD4 (includes others)(+25.48),SAMD11(-3.79),SERPINI1(+4.08),SLC2A6(-3.37),SLC6A8(-2.42),SLX1A/SLX1B(+2.96),SMAD6(-2.24),SRRM5(-3.28),ST8SIA2(-3.39),TAS2R43(+3.46),TMEM132A(-3.47),TMEM132B(+6.32),TMEM132C(+8.27),TUBB3(-3.37),USP9X(+2.39),WNK2(-5.52),ZNF248(+79.63),ZNF471(-5.45),ZNF717(+2.32)</t>
  </si>
  <si>
    <t>Lipid Metabolism,Small Molecule Biochemistry,Vitamin and Mineral Metabolism</t>
  </si>
  <si>
    <t>Steroid metabolism</t>
  </si>
  <si>
    <t>AMH(-2.76),BDNF(-2.59),CES1(-3.46),CGB3 (includes others)(-11.86),CYP39A1(+3.49),CYP4V2(-5.66),LEPR(+2.51),NR1H4(-5.71),PMP22(+2.14),SC5D(+2.02),SOAT2(-2.66),STC1(+3.75),STS(+3.65),UGT2B7(+4.72)</t>
  </si>
  <si>
    <t>Progressive encephalitis</t>
  </si>
  <si>
    <t>Cell Death and Survival,Nervous System Development and Function</t>
  </si>
  <si>
    <t>Survival of trigeminal ganglion neurons</t>
  </si>
  <si>
    <t>BCL2(-3.12),BDNF(-2.59),SLC6A8(-2.42)</t>
  </si>
  <si>
    <t>Immunological Disease,Neurological Disease,Skeletal and Muscular Disorders</t>
  </si>
  <si>
    <t>Generalized myasthenia gravis</t>
  </si>
  <si>
    <t>Adhesion of neuroglia</t>
  </si>
  <si>
    <t>CXCL12(-10.77),ERBB4(+4.97),PMP22(+2.14)</t>
  </si>
  <si>
    <t>Steroid dependent nephrotic syndrome</t>
  </si>
  <si>
    <t>Metabolism of sterol</t>
  </si>
  <si>
    <t>BDNF(-2.59),CES1(-3.46),CYP39A1(+3.49),CYP4V2(-5.66),LEPR(+2.51),NR1H4(-5.71),PMP22(+2.14),SC5D(+2.02),SOAT2(-2.66)</t>
  </si>
  <si>
    <t>Cancer,Endocrine System Disorders,Organismal Injury and Abnormalities,Reproductive System Disease</t>
  </si>
  <si>
    <t>Early stage ovarian adenocarcinoma</t>
  </si>
  <si>
    <t>BCL2(-3.12),MUC16(+3.39),PTGS1(+6.33),TUBB3(-3.37)</t>
  </si>
  <si>
    <t>Severe hypersensitive reaction</t>
  </si>
  <si>
    <t>C4A/C4B(-4.09),CSF2RB(-3.04),FCGR2A(+3.93),FCGR2B(+2.92)</t>
  </si>
  <si>
    <t>High-grade serous ovarian carcinoma</t>
  </si>
  <si>
    <t>BCL2(-3.12),LOX(+3.03),MUC16(+3.39),TUBB3(-3.37),WT1(-9.54)</t>
  </si>
  <si>
    <t>Gastroesophageal adenocarcinoma</t>
  </si>
  <si>
    <t>ACTN2(-3.68),AJM1(-2.45),ARHGAP28(+2.71),BCL2(-3.12),BDNF(-2.59),BMP10(-8.78),CFH(-16.76),COBLL1(+2.31),COL8A1(-6.58),COLEC11(-9.68),CST1(+9.25),DNMT3B(-2.17),DOCK2(+2.35),DPP6(+2.78),EEF1A2(-2.48),ERBB4(+4.97),FLG(+2.79),FOLH1(+4.67),GSTM1(+14.84),HIST1H1A(+5.5),ITGA9(-2.07),ITPR3(-2.34),JPH4(-3.94),KCNH8(-3.55),KCNJ3(-5.88),L1TD1(+3.85),LZTS1(-2.61),MDM1(+2.32),MN1(-5.25),MNX1(-3.25),MUC16(+3.39),MYH6(-12.77),NRXN3(-2.52),ONECUT2(-2.87),OSBPL6(+2.7),PABPC4L(+2.7),PCDHA12(-2.64),PCDHA6(-6.15),PCDHA7(-2.74),PTGS1(+6.33),SLCO1A2(+3.1),TBX18(-9.49),TMEM132B(+6.32),TMEM132C(+8.27),TMEM132D(-3.54),TNFRSF25(-2.71),TRMT9B(+2.25),TUBB3(-3.37),USP9X(+2.39),WNK2(-5.52),WT1(-9.54),ZFP28(-7.23),ZNF454(-3.42),ZNF48(-2.45),ZNF667(-7.09)</t>
  </si>
  <si>
    <t>Infertility condition</t>
  </si>
  <si>
    <t>AIRE(-3.01),AMH(-2.76),BCL2(-3.12),CSF2RB(-3.04),JPH4(-3.94),LEPR(+2.51),PTGS1(+6.33),TEX15(+4.48),USP9Y(-232.71)</t>
  </si>
  <si>
    <t>Molecular Transport</t>
  </si>
  <si>
    <t>Transport of ion</t>
  </si>
  <si>
    <t>ACTN2(-3.68),ATP1A2(+4.15),BCL2(-3.12),BDNF(-2.59),CA3(+7.72),CA5B(+2.4),CD22(-2.78),CXCL12(-10.77),DPP6(+2.78),HCN4(-6.54),ITPR3(-2.34),KCNJ3(-5.88),P2RX5(-4.71),SLC15A1(+2.79),SLC15A4(-2.2),SLC17A8(-4.7),SLC1A7(-3.6),SLC40A1(+2.64),SLC47A1(+2.88),SLCO1A2(+3.1),SLN(+4.02),STC1(+3.75),SYTL2(+2.64)</t>
  </si>
  <si>
    <t>Valvular regurgitation of semilunar valve</t>
  </si>
  <si>
    <t>CA3(+7.72),CA5B(+2.4),LOX(+3.03),PTGS1(+6.33)</t>
  </si>
  <si>
    <t>Stage I ovarian carcinoma</t>
  </si>
  <si>
    <t>Nervous System Development and Function,Neurological Disease</t>
  </si>
  <si>
    <t>Abnormal morphology of vestibulocochlear nerve</t>
  </si>
  <si>
    <t>BDNF(-2.59),ERBB4(+4.97),EYA1(+4.67),SLC17A8(-4.7)</t>
  </si>
  <si>
    <t>Metabolism of terpenoid</t>
  </si>
  <si>
    <t>AMH(-2.76),BCO2(+2.62),BDNF(-2.59),CES1(-3.46),CGB3 (includes others)(-11.86),CYP39A1(+3.49),CYP4V2(-5.66),GPC2(-5.03),LEPR(+2.51),NR1H4(-5.71),PMP22(+2.14),SC5D(+2.02),SOAT2(-2.66),STC1(+3.75),STS(+3.65),UGT2B7(+4.72)</t>
  </si>
  <si>
    <t>Basal cell carcinoma</t>
  </si>
  <si>
    <t>ATP1A2(+4.15),CFH(-16.76),DOCK2(+2.35),ENPP1(+2.75),EYA1(+4.67),FLG(+2.79),GSTM1(+14.84),IL1RL1(-4.15),LEPR(+2.51),LGALS4(-9.21),MUC16(+3.39),NETO1(-4.87),NLRC5(-2.66),OLFM3(+3.21),PCDHA12(-2.64),PCDHA6(-6.15),POTEE/POTEF(+2.88),SLC17A8(-4.7),SLC35F2(+2.78),SYTL2(+2.64),TEX15(+4.48),TINAG(+2.63),TMEM132B(+6.32),TMEM132D(-3.54),ZNF285(+4.3)</t>
  </si>
  <si>
    <t>Anxiety-like behavior</t>
  </si>
  <si>
    <t>Increased</t>
  </si>
  <si>
    <t>BDNF(-2.59),ERBB4(+4.97),KCNJ3(-5.88),LZTS1(-2.61),PENK(-4.53),SLC17A8(-4.7)</t>
  </si>
  <si>
    <t>Export of metal</t>
  </si>
  <si>
    <t>BCL2(-3.12),CD22(-2.78),CXCL12(-10.77),SLC40A1(+2.64),SYTL2(+2.64)</t>
  </si>
  <si>
    <t>Amino Acid Metabolism,Molecular Transport,Small Molecule Biochemistry</t>
  </si>
  <si>
    <t>Uptake of L-glutamic acid</t>
  </si>
  <si>
    <t>BDNF(-2.59),ERBB4(+4.97),SLC17A8(-4.7),SLC1A7(-3.6)</t>
  </si>
  <si>
    <t>Autosomal dominant encephalopathy</t>
  </si>
  <si>
    <t>ATP1A2(+4.15),CHCHD2(+134.96),EEF1A2(-2.48),ERBB4(+4.97),KCNQ2(-3.31),PDE8B(+2.44),PMP22(+2.14),PRPH2(-3.67),RCVRN(-2.88),SERPINI1(+4.08),SLC1A7(-3.6)</t>
  </si>
  <si>
    <t>Hereditary myopathy</t>
  </si>
  <si>
    <t>ACTA1(-7.21),ACTN2(-3.68),ATP1A2(+4.15),C4A/C4B(-4.09),CES1(-3.46),CFL2(+2.17),COL8A1(-6.58),DPP6(+2.78),GYG2(+2.06),HCN4(-6.54),HLA-DRB1(+53.68),IL32(+2.97),KCNQ2(-3.31),KLHL34(-5.43),LARGE1(-2.12),LOX(+3.03),MNX1(-3.25),MYH14(-13.22),MYH6(-12.77),NPIPA8 (includes others)(+6.82),PLS3(+2.66),PMP22(+2.14),SLC1A7(-3.6),TUBB3(-3.37),XIST(+131.12)</t>
  </si>
  <si>
    <t>Connective Tissue Disorders,Organismal Injury and Abnormalities,Skeletal and Muscular Disorders,Tissue Morphology</t>
  </si>
  <si>
    <t>Damage of cartilage tissue</t>
  </si>
  <si>
    <t>CXCL12(-10.77),DKK1(-2.81),FCGR2A(+3.93),FCGR2B(+2.92),IL1RL1(-4.15),IL32(+2.97),PTGS1(+6.33)</t>
  </si>
  <si>
    <t>Acute myocardial infarction</t>
  </si>
  <si>
    <t>ACE2(+3.26),C4A/C4B(-4.09),CXCL12(-10.77),FCGR2A(+3.93),FCGR2B(+2.92),GSTM1(+14.84),PTGS1(+6.33),TUBB3(-3.37)</t>
  </si>
  <si>
    <t>Stage II-IV serous ovarian adenocarcinoma</t>
  </si>
  <si>
    <t>Binding of lung cancer cell lines</t>
  </si>
  <si>
    <t>CFH(-16.76),CXCL12(-10.77),EPHB6(-2.51),FCGR2A(+3.93)</t>
  </si>
  <si>
    <t>Cellular Movement,Hematological System Development and Function,Immune Cell Trafficking,Inflammatory Response</t>
  </si>
  <si>
    <t>Migration of CD14+ cells</t>
  </si>
  <si>
    <t>CCL2(-9.74),CXCL12(-10.77)</t>
  </si>
  <si>
    <t>Connective Tissue Development and Function,Connective Tissue Disorders,Developmental Disorder,Gastrointestinal Disease,Organ Morphology,Organismal Development,Organismal Injury and Abnormalities,Skeletal and Muscular Disorders,Skeletal and Muscular System Development and Function,Tissue Development</t>
  </si>
  <si>
    <t>Lack of maxilla</t>
  </si>
  <si>
    <t>DKK1(-2.81),EYA1(+4.67)</t>
  </si>
  <si>
    <t>Cellular Movement,Nervous System Development and Function</t>
  </si>
  <si>
    <t>Chemotaxis of astrocytes</t>
  </si>
  <si>
    <t>Cell-mediated Immune Response,Cell-To-Cell Signaling and Interaction,Cellular Movement,Hematological System Development and Function,Immune Cell Trafficking</t>
  </si>
  <si>
    <t>Adhesion of CD3 positive T-lymphocytes</t>
  </si>
  <si>
    <t>CXCL12(-10.77),DOCK2(+2.35)</t>
  </si>
  <si>
    <t>Nervous System Development and Function,Neurological Disease,Organ Morphology,Organismal Development,Organismal Injury and Abnormalities</t>
  </si>
  <si>
    <t>Abnormal morphology of cingulate gyrus</t>
  </si>
  <si>
    <t>GCLM(+2.56),NR2F1(-3.01)</t>
  </si>
  <si>
    <t>Connective Tissue Disorders,Developmental Disorder,Organismal Injury and Abnormalities,Skeletal and Muscular Disorders</t>
  </si>
  <si>
    <t>Hypoplasia of pterygoid bone</t>
  </si>
  <si>
    <t>Cellular Assembly and Organization,Cellular Function and Maintenance</t>
  </si>
  <si>
    <t>Release of intracellular stores</t>
  </si>
  <si>
    <t>CD22(-2.78),ITPR3(-2.34)</t>
  </si>
  <si>
    <t>Extrusion of Ca2+</t>
  </si>
  <si>
    <t>BCL2(-3.12),SYTL2(+2.64)</t>
  </si>
  <si>
    <t>Neonatal sepsis</t>
  </si>
  <si>
    <t>Cellular Movement</t>
  </si>
  <si>
    <t>Chemotaxis of brain cells</t>
  </si>
  <si>
    <t>BDNF(-2.59),CCL2(-9.74),CXCL12(-10.77)</t>
  </si>
  <si>
    <t>Rasmussen encephalitis</t>
  </si>
  <si>
    <t>Hematological Disease,Hereditary Disorder,Immunological Disease,Organismal Injury and Abnormalities</t>
  </si>
  <si>
    <t>Hyper-igm immunodeficiency syndrome</t>
  </si>
  <si>
    <t>Cell-To-Cell Signaling and Interaction,Hematological System Development and Function,Hypersensitivity Response</t>
  </si>
  <si>
    <t>Response of eosinophils</t>
  </si>
  <si>
    <t>CSF2RB(-3.04),FCGR2A(+3.93),IL1RL1(-4.15)</t>
  </si>
  <si>
    <t>Inflammatory Disease,Neurological Disease</t>
  </si>
  <si>
    <t>Chronic inflammatory demyelinating polyradiculoneuropathy</t>
  </si>
  <si>
    <t>Dermatological Diseases and Conditions,Immunological Disease,Inflammatory Disease,Inflammatory Response,Organismal Injury and Abnormalities</t>
  </si>
  <si>
    <t>Atopic dermatitis</t>
  </si>
  <si>
    <t>BCL2(-3.12),CHM(+2.14),CSF2RB(-3.04),FAM153A/FAM153B(+4.48),FLG(+2.79),HLA-DRB1(+53.68),HLA-DRB5(+22.81),IL17RB(+2.58),KEL(-4.45),LEPR(+2.51),NR1H4(-5.71),NR2F1(-3.01),PTGS1(+6.33)</t>
  </si>
  <si>
    <t>Skeletal and Muscular System Development and Function</t>
  </si>
  <si>
    <t>Muscle contraction</t>
  </si>
  <si>
    <t>ACE2(+3.26),ACTA1(-7.21),ACTN2(-3.68),ATP1A2(+4.15),BDNF(-2.59),BMP10(-8.78),C4A/C4B(-4.09),HCN4(-6.54),MYH14(-13.22),MYH6(-12.77),PTGS1(+6.33),SLC6A8(-2.42),SLN(+4.02)</t>
  </si>
  <si>
    <t>Nephrosis</t>
  </si>
  <si>
    <t>ATP1A2(+4.15),C4A/C4B(-4.09),CA3(+7.72),CA5B(+2.4),FCGR2A(+3.93),FCGR2B(+2.92),GSTM1(+14.84),WT1(-9.54)</t>
  </si>
  <si>
    <t>Gastrointestinal Disease,Organismal Injury and Abnormalities</t>
  </si>
  <si>
    <t>Colorectal disorder</t>
  </si>
  <si>
    <t>ACE2(+3.26),ACP5(-3.1),ACTA1(-7.21),ACTN2(-3.68),AGAP5 (includes others)(+6.48),AGR2(+4.38),AJM1(-2.45),ALCAM(+2.03),ALG13(+2.49),ALLC(-5.12),AMH(-2.76),ANKRD30B(+3.91),ATP6AP2(+2.36),BCL2(-3.12),BCO2(+2.62),BDNF(-2.59),CATSPERG(-5.05),CCDC3(-8.15),CCL2(-9.74),CD163(-11.35),CD200R1(+2.98),CD22(-2.78),CDO1(+2.44),CES1(-3.46),CFH(-16.76),CHM(+2.14),COBLL1(+2.31),COL8A1(-6.58),CPT1B(-2.27),CSF2RB(-3.04),CST1(+9.25),CTSF(+3.66),CXCL12(-10.77),DDX3Y(-243.63),DGKB(-3.09),DKK1(-2.81),DNMT3B(-2.17),DOCK2(+2.35),DOCK9(+2.91),DPP6(+2.78),EEF1A2(-2.48),ELFN2(-2.9),ERBB4(+4.97),FAM9A(+4.29),FBLIM1(-2.29),FCGR2A(+3.93),FLG(+2.79),FOLH1(+4.67),FRZB(+2.94),FYB2(+3.16),FZD1(-3.41),GABRA2(+3.08),GCLM(+2.56),GCNT1(+2.64),GNG4(+3.29),GPM6A(-3.42),GPR101(+2.94),GSTM1(+14.84),GYG2(+2.06),HCN4(-6.54),HERC2P3(+5.49),HIST1H1A(+5.5),HLA-DRB1(+53.68),HOXD4(-2.4),HS3ST3A1(-4.71),HTRA4(-4.13),IL17RB(+2.58),IL32(+2.97),ITGA9(-2.07),ITPR3(-2.34),JPH4(-3.94),KAT2B(+2.85),KCNH8(-3.55),KCNJ3(-5.88),KCNQ2(-3.31),KLHL34(-5.43),LEPR(+2.51),LGALS4(-9.21),LOC646652(+2.84),MDM1(+2.32),MEP1A(+2.41),MMP11(-5.7),MN1(-5.25),MNX1(-3.25),MOSPD2(+2.29),MUC16(+3.39),MYH14(-13.22),MYH6(-12.77),NETO1(-4.87),NLRC5(-2.66),NR1H4(-5.71),NR2F1(-3.01),ONECUT2(-2.87),OSBPL6(+2.7),P4HA1(+3.18),PCDHA12(-2.64),PCDHA6(-6.15),PCDHA7(-2.74),PDZD4(-3.67),PLS3(+2.66),PMP22(+2.14),PODN(-11.87),POTEE/POTEF(+2.88),PRELP(-7.88),PRRX1(+3.18),PTGS1(+6.33),REPS2(+2.96),RGPD4 (includes others)(+25.48),RORB(-4.62),RP11_284F217(-3.47),SLC15A1(+2.79),SLC1A7(-3.6),SNHG5(-2.42),SOAT2(-2.66),SRRM5(-3.28),STS(+3.65),SYAP1(+2.54),SYTL2(+2.64),TDGF1(+3.42),TEX15(+4.48),TINAG(+2.63),TMEM132A(-3.47),TMEM132D(-3.54),TMEM173(-3.92),TMPRSS11A(+4.08),TNFRSF25(-2.71),TRIML2(+3.84),TUBB3(-3.37),TXLNG(+2.15),USP9X(+2.39),VIPR1(-2.95),VIPR2(+3.93),WDR18(-2.4),WNK2(-5.52),WNT5B(+3.23),WT1(-9.54),ZBED6CL(-5.18),ZFP28(-7.23),ZFY(-50.41),ZNF285(+4.3),ZNF37A(+2.32),ZNF429(-23.57),ZNF439(-3.34),ZNF470(-3.27),ZNF471(-5.45),ZNF558(-3.76),ZNF668(-2.36),ZNF717(+2.32)</t>
  </si>
  <si>
    <t>Cell-To-Cell Signaling and Interaction,Molecular Transport,Small Molecule Biochemistry</t>
  </si>
  <si>
    <t>Uptake of neurotransmitter</t>
  </si>
  <si>
    <t>ATP1A2(+4.15),BDNF(-2.59),NAT8L(-4.41),SLC17A8(-4.7),SLC1A7(-3.6)</t>
  </si>
  <si>
    <t>Gastro-esophageal carcinoma</t>
  </si>
  <si>
    <t>ACTN2(-3.68),AGAP2(-2.8),AJM1(-2.45),ALCAM(+2.03),ARHGAP28(+2.71),BCL2(-3.12),BDNF(-2.59),BMP10(-8.78),CFH(-16.76),COBLL1(+2.31),COL8A1(-6.58),COLEC11(-9.68),CST1(+9.25),DNMT3B(-2.17),DOCK2(+2.35),DPP6(+2.78),EEF1A2(-2.48),ERBB4(+4.97),FLG(+2.79),FOLH1(+4.67),GSTM1(+14.84),HIST1H1A(+5.5),ITGA9(-2.07),ITPR3(-2.34),JPH4(-3.94),KCNH8(-3.55),KCNJ3(-5.88),L1TD1(+3.85),LZTS1(-2.61),MDM1(+2.32),MN1(-5.25),MNX1(-3.25),MUC16(+3.39),MYH6(-12.77),NRXN3(-2.52),ONECUT2(-2.87),OSBPL6(+2.7),PABPC4L(+2.7),PCDHA12(-2.64),PCDHA6(-6.15),PCDHA7(-2.74),PTGS1(+6.33),SLCO1A2(+3.1),TBX18(-9.49),TMEM132B(+6.32),TMEM132C(+8.27),TMEM132D(-3.54),TNFRSF25(-2.71),TRMT9B(+2.25),TUBB3(-3.37),USP9X(+2.39),WNK2(-5.52),WT1(-9.54),XIST(+131.12),ZFP28(-7.23),ZNF454(-3.42),ZNF48(-2.45),ZNF667(-7.09),ZNF717(+2.32)</t>
  </si>
  <si>
    <t>Idiopathic thrombocytopenic purpura</t>
  </si>
  <si>
    <t>BCL2(-3.12),C4A/C4B(-4.09),FCGR2A(+3.93),FCGR2B(+2.92)</t>
  </si>
  <si>
    <t>High grade astrocytoma</t>
  </si>
  <si>
    <t>AGAP2(-2.8),AGAP5 (includes others)(+6.48),ALCAM(+2.03),ALLC(-5.12),ANKRD30B(+3.91),CCL2(-9.74),CSF2RB(-3.04),DIAPH2(+3.66),EPHB6(-2.51),ERBB4(+4.97),FLG(+2.79),FOLH1(+4.67),GABRA2(+3.08),IL32(+2.97),KEL(-4.45),MCOLN3(+3.13),MN1(-5.25),MNX1(-3.25),MUC16(+3.39),NLRC5(-2.66),OR2A4/OR2A7(+3.76),P2RX5(-4.71),PMP22(+2.14),RGPD4 (includes others)(+25.48),SERPINI1(+4.08),TAS2R43(+3.46),TEX15(+4.48),TRIML2(+3.84),TUBB3(-3.37),UGT8(+2.6),USP9X(+2.39),WT1(-9.54),ZNF429(-23.57),ZNF717(+2.32)</t>
  </si>
  <si>
    <t>Intrathoracic malignant tumor</t>
  </si>
  <si>
    <t>ABO(-2.5),ACE2(+3.26),ACTN2(-3.68),AGAP5 (includes others)(+6.48),ALCAM(+2.03),ALG13(+2.49),ANKRD20A5P(+3.08),APOBEC3B(-8.05),ARHGAP28(+2.71),ATP1A2(+4.15),BCL2(-3.12),CA5B(+2.4),CCDC3(-8.15),CCL2(-9.74),CD200R1(+2.98),CD22(-2.78),CFAP157(-3.12),CFH(-16.76),CHN2(+2.9),CREB5(-2.8),DACT2(-3.33),DKK1(-2.81),DNMT3B(-2.17),DPP6(+2.78),EPHB6(-2.51),ERBB4(+4.97),FLG(+2.79),FMO2(+3.19),FOLH1(+4.67),FRZB(+2.94),GABRA2(+3.08),GPR101(+2.94),GSTM1(+14.84),GYG2(+2.06),HERC2P3(+5.49),IL1RL1(-4.15),ITGA9(-2.07),ITPR3(-2.34),KEL(-4.45),LEPR(+2.51),LOX(+3.03),LTB4R2(-4.47),LZTS1(-2.61),MEP1A(+2.41),MMP11(-5.7),MNX1(-3.25),MOSPD2(+2.29),MUC16(+3.39),MVP(+2.26),MYH14(-13.22),MYH6(-12.77),NRXN3(-2.52),ONECUT2(-2.87),P2RX5(-4.71),PABPC4L(+2.7),PCDHA12(-2.64),PMP22(+2.14),PODN(-11.87),POTEE/POTEF(+2.88),PRELP(-7.88),PTGS1(+6.33),RBBP7(+2.54),RGPD4 (includes others)(+25.48),SLC6A8(-2.42),SNHG5(-2.42),SOX4(-2.96),SRY(-3.4),STC1(+3.75),TMEM132D(-3.54),TMEM173(-3.92),TMPRSS11A(+4.08),TUBB3(-3.37),USP9X(+2.39),VIPR1(-2.95),WT1(-9.54),ZNF248(+79.63),ZNF285(+4.3),ZNF454(-3.42),ZNF48(-2.45),ZNF717(+2.32)</t>
  </si>
  <si>
    <t>Testicular tumor</t>
  </si>
  <si>
    <t>AMH(-2.76),BCL2(-3.12),CD22(-2.78),CGB3 (includes others)(-11.86),CHM(+2.14),HS3ST3A1(-4.71),LTB4R2(-4.47),STOM(+2.28),TUBB3(-3.37)</t>
  </si>
  <si>
    <t>Colorectal cancer</t>
  </si>
  <si>
    <t>ACE2(+3.26),ACP5(-3.1),ACTA1(-7.21),ACTN2(-3.68),AGAP5 (includes others)(+6.48),AGR2(+4.38),AJM1(-2.45),ALCAM(+2.03),ALG13(+2.49),ALLC(-5.12),AMH(-2.76),ANKRD30B(+3.91),ATP6AP2(+2.36),BCL2(-3.12),BCO2(+2.62),BDNF(-2.59),CATSPERG(-5.05),CCDC3(-8.15),CCL2(-9.74),CD163(-11.35),CD200R1(+2.98),CD22(-2.78),CDO1(+2.44),CES1(-3.46),CFH(-16.76),COBLL1(+2.31),COL8A1(-6.58),CPT1B(-2.27),CSF2RB(-3.04),CST1(+9.25),CTSF(+3.66),CXCL12(-10.77),DDX3Y(-243.63),DGKB(-3.09),DKK1(-2.81),DOCK2(+2.35),DPP6(+2.78),EEF1A2(-2.48),ELFN2(-2.9),ERBB4(+4.97),FAM9A(+4.29),FBLIM1(-2.29),FCGR2A(+3.93),FLG(+2.79),FOLH1(+4.67),FRZB(+2.94),FYB2(+3.16),FZD1(-3.41),GABRA2(+3.08),GCLM(+2.56),GCNT1(+2.64),GNG4(+3.29),GPM6A(-3.42),GPR101(+2.94),GSTM1(+14.84),GYG2(+2.06),HCN4(-6.54),HERC2P3(+5.49),HIST1H1A(+5.5),HLA-DRB1(+53.68),HOXD4(-2.4),HS3ST3A1(-4.71),HTRA4(-4.13),IL17RB(+2.58),IL32(+2.97),ITGA9(-2.07),ITPR3(-2.34),JPH4(-3.94),KAT2B(+2.85),KCNH8(-3.55),KCNJ3(-5.88),KCNQ2(-3.31),KLHL34(-5.43),LEPR(+2.51),LGALS4(-9.21),LOC646652(+2.84),MDM1(+2.32),MEP1A(+2.41),MMP11(-5.7),MN1(-5.25),MNX1(-3.25),MOSPD2(+2.29),MUC16(+3.39),MYH14(-13.22),MYH6(-12.77),NETO1(-4.87),NLRC5(-2.66),NR2F1(-3.01),ONECUT2(-2.87),OSBPL6(+2.7),P4HA1(+3.18),PCDHA12(-2.64),PCDHA6(-6.15),PCDHA7(-2.74),PDZD4(-3.67),PLS3(+2.66),PMP22(+2.14),PODN(-11.87),POTEE/POTEF(+2.88),PRELP(-7.88),PRRX1(+3.18),PTGS1(+6.33),REPS2(+2.96),RGPD4 (includes others)(+25.48),RORB(-4.62),SLC15A1(+2.79),SLC1A7(-3.6),SNHG5(-2.42),SOAT2(-2.66),SRRM5(-3.28),STS(+3.65),SYAP1(+2.54),SYTL2(+2.64),TDGF1(+3.42),TEX15(+4.48),TINAG(+2.63),TMEM132A(-3.47),TMEM132D(-3.54),TMEM173(-3.92),TMPRSS11A(+4.08),TRIML2(+3.84),TUBB3(-3.37),TXLNG(+2.15),USP9X(+2.39),VIPR1(-2.95),VIPR2(+3.93),WDR18(-2.4),WNK2(-5.52),WNT5B(+3.23),WT1(-9.54),ZBED6CL(-5.18),ZFP28(-7.23),ZFY(-50.41),ZNF285(+4.3),ZNF37A(+2.32),ZNF429(-23.57),ZNF439(-3.34),ZNF470(-3.27),ZNF471(-5.45),ZNF558(-3.76),ZNF668(-2.36),ZNF717(+2.32)</t>
  </si>
  <si>
    <t>Cell Morphology,Nervous System Development and Function,Neurological Disease,Tissue Morphology</t>
  </si>
  <si>
    <t>Abnormal morphology of motor neurons</t>
  </si>
  <si>
    <t>BCL2(-3.12),BDNF(-2.59),CTSF(+3.66),MNX1(-3.25),WNT5B(+3.23)</t>
  </si>
  <si>
    <t>Neurological Disease,Organismal Injury and Abnormalities</t>
  </si>
  <si>
    <t>Epilepsy</t>
  </si>
  <si>
    <t>ALG13(+2.49),ATP1A2(+4.15),ATP6AP2(+2.36),BDNF(-2.59),C4A/C4B(-4.09),CA3(+7.72),CA5B(+2.4),EEF1A2(-2.48),FCGR2A(+3.93),FCGR2B(+2.92),GABRA2(+3.08),KCNQ2(-3.31),NEXMIF(+3.09),NNAT(-4.26),ROGDI(-2.18),RORB(-4.62),SLN(+4.02)</t>
  </si>
  <si>
    <t>Development of carcinoma</t>
  </si>
  <si>
    <t>ACE2(+3.26),ACP5(-3.1),ACTA1(-7.21),ACTN2(-3.68),AGAP2(-2.8),AGAP5 (includes others)(+6.48),AJM1(-2.45),ALCAM(+2.03),ALG13(+2.49),ALLC(-5.12),AMH(-2.76),ANKRD20A5P(+3.08),ANKRD30B(+3.91),AP1S2(+2.47),APOBEC3B(-8.05),ARHGAP28(+2.71),ATP1A2(+4.15),ATP6AP2(+2.36),BCL2(-3.12),BCO2(+2.62),BDNF(-2.59),BMP10(-8.78),BRDT(+3.71),C4A/C4B(-4.09),CATSPERG(-5.05),CCDC3(-8.15),CCL2(-9.74),CD163(-11.35),CD200R1(+2.98),CD22(-2.78),CDO1(+2.44),CES1(-3.46),CFH(-16.76),CHN2(+2.9),CHST15(-2.79),COBLL1(+2.31),COL8A1(-6.58),COLEC11(-9.68),CREB5(-2.8),CSF2RB(-3.04),CST1(+9.25),CTSF(+3.66),CXCL12(-10.77),DBN1(-2.38),DDX3Y(-243.63),DGKB(-3.09),DIAPH2(+3.66),DMTN(-3.46),DNMT3B(-2.17),DOCK2(+2.35),DOCK9(+2.91),DPP6(+2.78),EEF1A2(-2.48),EIF1AX(+2.27),ELFN2(-2.9),EPHB6(-2.51),ERBB4(+4.97),EYA1(+4.67),FAM153A/FAM153B(+4.48),FAM9A(+4.29),FBLIM1(-2.29),FLG(+2.79),FMO2(+3.19),FOLH1(+4.67),FRMD8(-2.14),FRZB(+2.94),FYB2(+3.16),FZD1(-3.41),GABRA2(+3.08),GCLM(+2.56),GCNT1(+2.64),GNG4(+3.29),GPM6A(-3.42),GPR101(+2.94),GSTM1(+14.84),HCN4(-6.54),HERC2P3(+5.49),HIST1H1A(+5.5),HLA-DRB1(+53.68),HOXD4(-2.4),HS3ST3A1(-4.71),HTRA4(-4.13),HYAL4(+4.12),IL17RB(+2.58),IL32(+2.97),ITGA9(-2.07),ITPR3(-2.34),JPH4(-3.94),KAT2B(+2.85),KCNH8(-3.55),KCNJ3(-5.88),KCNQ2(-3.31),KEL(-4.45),KLHL34(-5.43),L1TD1(+3.85),LEPR(+2.51),LHX8(+3.38),LOX(+3.03),LRCH2(+2.79),LZTS1(-2.61),MCOLN3(+3.13),MDM1(+2.32),MEP1A(+2.41),MN1(-5.25),MNX1(-3.25),MOSPD2(+2.29),MUC16(+3.39),MYH14(-13.22),MYH6(-12.77),NETO1(-4.87),NLRC5(-2.66),NPTXR(+2.32),NR1H4(-5.71),NRXN3(-2.52),OLFM3(+3.21),ONECUT2(-2.87),OSBPL6(+2.7),P2RX5(-4.71),PABPC4L(+2.7),PCDHA12(-2.64),PCDHA6(-6.15),PCDHA7(-2.74),PDZD4(-3.67),PLEKHG2(-2.32),PMP22(+2.14),PODN(-11.87),POTEE/POTEF(+2.88),PRELP(-7.88),PTGS1(+6.33),RBBP7(+2.54),RCVRN(-2.88),REPS2(+2.96),RGPD4 (includes others)(+25.48),ROGDI(-2.18),RORB(-4.62),SHISAL2B(-3.0),SLC15A1(+2.79),SLC17A8(-4.7),SLC1A7(-3.6),SLC38A5(+2.29),SLC6A8(-2.42),SOAT2(-2.66),SOX4(-2.96),SRRM5(-3.28),STC1(+3.75),STK17B(+2.41),STOM(+2.28),STS(+3.65),SYAP1(+2.54),SYTL2(+2.64),TBX18(-9.49),TDGF1(+3.42),TEX15(+4.48),TICAM2(+3.72),TINAG(+2.63),TMEM132A(-3.47),TMEM132B(+6.32),TMEM132C(+8.27),TMEM132D(-3.54),TMEM173(-3.92),TMPRSS11A(+4.08),TMPRSS11D(+5.65),TNFRSF25(-2.71),TRIML2(+3.84),TRMT9B(+2.25),TUBB3(-3.37),TXLNG(+2.15),UGT2B10(+4.47),UGT8(+2.6),USP9X(+2.39),VIPR2(+3.93),VSIG1(+3.43),WDR18(-2.4),WNK2(-5.52),WNT5B(+3.23),WT1(-9.54),XIST(+131.12),ZBED6CL(-5.18),ZFP28(-7.23),ZFY(-50.41),ZNF248(+79.63),ZNF285(+4.3),ZNF286B(-2.66),ZNF37A(+2.32),ZNF429(-23.57),ZNF439(-3.34),ZNF454(-3.42),ZNF470(-3.27),ZNF471(-5.45),ZNF48(-2.45),ZNF558(-3.76),ZNF667(-7.09),ZNF668(-2.36),ZNF717(+2.32),ZNF736(-133.14)</t>
  </si>
  <si>
    <t>Severe acute generalized exanthematous pustulosis</t>
  </si>
  <si>
    <t>Cellular Development,Cellular Growth and Proliferation</t>
  </si>
  <si>
    <t>Proliferation of germ cell tumor cell lines</t>
  </si>
  <si>
    <t>DNMT3B(-2.17),ERBB4(+4.97),TDGF1(+3.42)</t>
  </si>
  <si>
    <t>Severe toxic epidermal necrolysis</t>
  </si>
  <si>
    <t>Cellular Assembly and Organization,Cellular Function and Maintenance,Cellular Movement</t>
  </si>
  <si>
    <t>Movement of actin filaments</t>
  </si>
  <si>
    <t>DBN1(-2.38),MYH14(-13.22),MYH6(-12.77)</t>
  </si>
  <si>
    <t>Basilar-type migraine</t>
  </si>
  <si>
    <t>ATP1A2(+4.15),CA3(+7.72),CA5B(+2.4)</t>
  </si>
  <si>
    <t>Dermatological Diseases and Conditions,Gastrointestinal Disease,Immunological Disease,Organismal Injury and Abnormalities</t>
  </si>
  <si>
    <t>Severe Stevens-Johnson syndrome</t>
  </si>
  <si>
    <t>Protein Synthesis</t>
  </si>
  <si>
    <t>Synthesis of glycoprotein</t>
  </si>
  <si>
    <t>BCL2(-3.12),GCNT1(+2.64),LARGE1(-2.12)</t>
  </si>
  <si>
    <t>Cellular Development,Cellular Growth and Proliferation,Embryonic Development,Nervous System Development and Function,Organ Development,Organismal Development,Tissue Development</t>
  </si>
  <si>
    <t>Formation of spinal neuron</t>
  </si>
  <si>
    <t>BDNF(-2.59),MNX1(-3.25),PMP22(+2.14)</t>
  </si>
  <si>
    <t>Dermatological Diseases and Conditions,Hematological Disease,Immunological Disease,Organismal Injury and Abnormalities</t>
  </si>
  <si>
    <t>Severe drug-induced hypersensitivity syndrome</t>
  </si>
  <si>
    <t>Survival of retinal ganglion cells</t>
  </si>
  <si>
    <t>BCL2(-3.12),BDNF(-2.59),CXCL12(-10.77)</t>
  </si>
  <si>
    <t>Cardiovascular Disease,Hereditary Disorder,Organismal Injury and Abnormalities</t>
  </si>
  <si>
    <t>Familial ventricular arrhythmia</t>
  </si>
  <si>
    <t>ACTN2(-3.68),DPP6(+2.78),HCN4(-6.54),MYH6(-12.77)</t>
  </si>
  <si>
    <t>Auditory and Vestibular System Development and Function,Embryonic Development,Organ Development,Organismal Development,Tissue Development</t>
  </si>
  <si>
    <t>Development of ear</t>
  </si>
  <si>
    <t>AP1S2(+2.47),BCL2(-3.12),BDNF(-2.59),EYA1(+4.67),FRZB(+2.94),MCOLN3(+3.13),NR2F1(-3.01),PRRX1(+3.18),STOX1(+2.36),TBX18(-9.49)</t>
  </si>
  <si>
    <t>Endometrioid carcinoma</t>
  </si>
  <si>
    <t>ACE2(+3.26),AGAP2(-2.8),AGAP5 (includes others)(+6.48),ALG13(+2.49),ANKRD30B(+3.91),AP1S2(+2.47),BCL2(-3.12),BRDT(+3.71),CD163(-11.35),CD200R1(+2.98),CDO1(+2.44),CES1(-3.46),CFH(-16.76),CHN2(+2.9),CHST15(-2.79),COLEC11(-9.68),CXCL12(-10.77),DGKB(-3.09),DIAPH2(+3.66),DOCK9(+2.91),DPP6(+2.78),EIF1AX(+2.27),EPHB6(-2.51),ERBB4(+4.97),EYA1(+4.67),FAM9A(+4.29),FLG(+2.79),FYB2(+3.16),GABRA2(+3.08),GPR101(+2.94),HIST1H1A(+5.5),HYAL4(+4.12),ITPR3(-2.34),KAT2B(+2.85),KCNH8(-3.55),KCNJ3(-5.88),KCNQ2(-3.31),KEL(-4.45),L1TD1(+3.85),LHX8(+3.38),LRCH2(+2.79),LZTS1(-2.61),MEP1A(+2.41),MN1(-5.25),MUC16(+3.39),MYH14(-13.22),MYH6(-12.77),NETO1(-4.87),NPTXR(+2.32),NRXN3(-2.52),OLFM3(+3.21),OSBPL6(+2.7),PABPC4L(+2.7),PCDHA12(-2.64),PCDHA6(-6.15),PCDHA7(-2.74),PLEKHG2(-2.32),PMP22(+2.14),POTEE/POTEF(+2.88),RBBP7(+2.54),RCVRN(-2.88),RGPD4 (includes others)(+25.48),SLC15A1(+2.79),SLC17A8(-4.7),SLC38A5(+2.29),STC1(+3.75),STK17B(+2.41),STOM(+2.28),SYTL2(+2.64),TEX15(+4.48),TICAM2(+3.72),TMEM132C(+8.27),TMEM132D(-3.54),TMPRSS11D(+5.65),TUBB3(-3.37),TXLNG(+2.15),UGT2B10(+4.47),UGT8(+2.6),USP9X(+2.39),VSIG1(+3.43),WT1(-9.54),ZFP28(-7.23),ZNF286B(-2.66),ZNF429(-23.57),ZNF454(-3.42),ZNF470(-3.27),ZNF471(-5.45),ZNF558(-3.76),ZNF667(-7.09),ZNF736(-133.14)</t>
  </si>
  <si>
    <t>Auditory and Vestibular System Development and Function,Auditory Disease,Organ Morphology,Organismal Development,Organismal Injury and Abnormalities</t>
  </si>
  <si>
    <t>Abnormal morphology of ear</t>
  </si>
  <si>
    <t>BCL2(-3.12),BDNF(-2.59),CDO1(+2.44),EYA1(+4.67),MCOLN3(+3.13),NR2F1(-3.01),PRRX1(+3.18),SLC17A8(-4.7),SOX4(-2.96)</t>
  </si>
  <si>
    <t>Serous ovarian adenocarcinoma</t>
  </si>
  <si>
    <t>ACP5(-3.1),BCL2(-3.12),C4A/C4B(-4.09),CFH(-16.76),EPHB6(-2.51),FAM153A/FAM153B(+4.48),LOX(+3.03),MUC16(+3.39),PTGS1(+6.33),TUBB3(-3.37),USP9X(+2.39),WT1(-9.54)</t>
  </si>
  <si>
    <t>Lung cancer</t>
  </si>
  <si>
    <t>ABO(-2.5),ACE2(+3.26),ACTN2(-3.68),AGAP5 (includes others)(+6.48),ALCAM(+2.03),ALG13(+2.49),ANKRD20A5P(+3.08),APOBEC3B(-8.05),ARHGAP28(+2.71),ATP1A2(+4.15),BCL2(-3.12),CA5B(+2.4),CCDC3(-8.15),CCL2(-9.74),CD200R1(+2.98),CD22(-2.78),CFAP157(-3.12),CFH(-16.76),CHN2(+2.9),CREB5(-2.8),DACT2(-3.33),DKK1(-2.81),DPP6(+2.78),EPHB6(-2.51),ERBB4(+4.97),FLG(+2.79),FMO2(+3.19),FOLH1(+4.67),FRZB(+2.94),GABRA2(+3.08),GPR101(+2.94),GSTM1(+14.84),GYG2(+2.06),HERC2P3(+5.49),IL1RL1(-4.15),ITGA9(-2.07),ITPR3(-2.34),KEL(-4.45),LEPR(+2.51),LOX(+3.03),LTB4R2(-4.47),LZTS1(-2.61),MEP1A(+2.41),MMP11(-5.7),MNX1(-3.25),MOSPD2(+2.29),MUC16(+3.39),MVP(+2.26),MYH14(-13.22),MYH6(-12.77),NRXN3(-2.52),ONECUT2(-2.87),P2RX5(-4.71),PABPC4L(+2.7),PCDHA12(-2.64),PMP22(+2.14),PODN(-11.87),POTEE/POTEF(+2.88),PRELP(-7.88),PTGS1(+6.33),RBBP7(+2.54),RGPD4 (includes others)(+25.48),SLC6A8(-2.42),SNHG5(-2.42),SOX4(-2.96),SRY(-3.4),STC1(+3.75),TMEM132D(-3.54),TMEM173(-3.92),TMPRSS11A(+4.08),TUBB3(-3.37),USP9X(+2.39),VIPR1(-2.95),WT1(-9.54),ZNF248(+79.63),ZNF285(+4.3),ZNF454(-3.42),ZNF48(-2.45),ZNF717(+2.32)</t>
  </si>
  <si>
    <t>Advanced oral squamous cell carcinoma</t>
  </si>
  <si>
    <t>BCL2(-3.12),ERBB4(+4.97),PTGS1(+6.33),TUBB3(-3.37)</t>
  </si>
  <si>
    <t>Astrocytoma</t>
  </si>
  <si>
    <t>AGAP2(-2.8),AGAP5 (includes others)(+6.48),ALCAM(+2.03),ALLC(-5.12),ANKRD30B(+3.91),CCL2(-9.74),CSF2RB(-3.04),CXCL12(-10.77),DIAPH2(+3.66),EPHB6(-2.51),ERBB4(+4.97),FLG(+2.79),FOLH1(+4.67),GABRA2(+3.08),IL32(+2.97),KEL(-4.45),MCOLN3(+3.13),MN1(-5.25),MNX1(-3.25),MUC16(+3.39),NLRC5(-2.66),OR2A4/OR2A7(+3.76),P2RX5(-4.71),PMP22(+2.14),RGPD4 (includes others)(+25.48),SERPINI1(+4.08),TAS2R43(+3.46),TEX15(+4.48),TRIML2(+3.84),TUBB3(-3.37),UGT8(+2.6),USP9X(+2.39),WT1(-9.54),ZNF429(-23.57),ZNF717(+2.32)</t>
  </si>
  <si>
    <t>Cellular Movement,Hematological System Development and Function,Immune Cell Trafficking</t>
  </si>
  <si>
    <t>Cell movement of leukocytes</t>
  </si>
  <si>
    <t>AIRE(-3.01),ALCAM(+2.03),BCL2(-3.12),C4A/C4B(-4.09),CCL2(-9.74),CD22(-2.78),CES1(-3.46),CFH(-16.76),CSF2RB(-3.04),CTSE(+3.37),CXCL12(-10.77),DIAPH2(+3.66),DKK1(-2.81),DOCK2(+2.35),EEF1A2(-2.48),FCGR2A(+3.93),FCGR2B(+2.92),FGL2(+3.05),GCNT1(+2.64),GNRH2(+4.76),GREM1(-4.3),IL17RB(+2.58),IL1RL1(-4.15),ITGA9(-2.07),LOX(+3.03),MOSPD2(+2.29),MYH6(-12.77),NR1H4(-5.71),PENK(-4.53),STC1(+3.75),TMEM173(-3.92),VIPR1(-2.95)</t>
  </si>
  <si>
    <t>Cardiovascular Disease,Organismal Injury and Abnormalities,Reproductive System Disease</t>
  </si>
  <si>
    <t>Preeclampsia</t>
  </si>
  <si>
    <t>APOBEC3B(-8.05),CFH(-16.76),CHM(+2.14),CHN2(+2.9),COBLL1(+2.31),COL8A1(-6.58),FMO2(+3.19),GCNT1(+2.64),GPC2(-5.03),LMO3(+3.95),LOC730100(+3.04),NRARP(-2.61),PDZD4(-3.67),PMP22(+2.14),PRELP(-7.88),PRRX1(+3.18),PTGS1(+6.33),SLN(+4.02),STOX1(+2.36)</t>
  </si>
  <si>
    <t>Allodynia</t>
  </si>
  <si>
    <t>CXCL12(-10.77),LEPR(+2.51),PENK(-4.53),PTGS1(+6.33),SLC17A8(-4.7)</t>
  </si>
  <si>
    <t>Import of K+</t>
  </si>
  <si>
    <t>ATP1A2(+4.15),HCN4(-6.54),KCNJ3(-5.88)</t>
  </si>
  <si>
    <t>Hematological Disease,Hereditary Disorder,Immunological Disease,Metabolic Disease,Organismal Injury and Abnormalities</t>
  </si>
  <si>
    <t>X-linked agammaglobulinemia</t>
  </si>
  <si>
    <t>Hereditary Disorder,Nutritional Disease,Organismal Injury and Abnormalities,Psychological Disorders</t>
  </si>
  <si>
    <t>Bulimia nervosa</t>
  </si>
  <si>
    <t>BDNF(-2.59),CA3(+7.72),CA5B(+2.4)</t>
  </si>
  <si>
    <t>Endocrine System Disorders,Gastrointestinal Disease,Metabolic Disease,Organismal Injury and Abnormalities,Renal and Urological Disease</t>
  </si>
  <si>
    <t>Early stage diabetic nephropathy</t>
  </si>
  <si>
    <t>ACE2(+3.26),CA3(+7.72),CA5B(+2.4)</t>
  </si>
  <si>
    <t>Disorder of pregnancy</t>
  </si>
  <si>
    <t>APOBEC3B(-8.05),ATP1A2(+4.15),BCL2(-3.12),C4A/C4B(-4.09),CFH(-16.76),CGB3 (includes others)(-11.86),CHM(+2.14),CHN2(+2.9),COBLL1(+2.31),COL8A1(-6.58),FCGR2A(+3.93),FCGR2B(+2.92),FMO2(+3.19),GCNT1(+2.64),GPC2(-5.03),LMO3(+3.95),LOC730100(+3.04),NRARP(-2.61),PDZD4(-3.67),PMP22(+2.14),PRELP(-7.88),PRRX1(+3.18),PTGS1(+6.33),SLN(+4.02),STOX1(+2.36),TUBB3(-3.37)</t>
  </si>
  <si>
    <t>Metabolism of cholesterol</t>
  </si>
  <si>
    <t>BDNF(-2.59),CES1(-3.46),CYP39A1(+3.49),LEPR(+2.51),NR1H4(-5.71),PMP22(+2.14),SC5D(+2.02),SOAT2(-2.66)</t>
  </si>
  <si>
    <t>Developmental Disorder,Hereditary Disorder,Organismal Injury and Abnormalities,Skeletal and Muscular Disorders</t>
  </si>
  <si>
    <t>Dystrophy of muscle</t>
  </si>
  <si>
    <t>ACTA1(-7.21),C4A/C4B(-4.09),CES1(-3.46),COL8A1(-6.58),GYG2(+2.06),HLA-DRB1(+53.68),IL32(+2.97),KLHL34(-5.43),LARGE1(-2.12),LOX(+3.03),MNX1(-3.25),PLS3(+2.66),SLC1A7(-3.6),XIST(+131.12)</t>
  </si>
  <si>
    <t>Action potential of cells</t>
  </si>
  <si>
    <t>ATP1A2(+4.15),BDNF(-2.59),DPP6(+2.78),JPH4(-3.94),KCNQ2(-3.31),MYH14(-13.22),P2RX5(-4.71),PMP22(+2.14),ST8SIA2(-3.39)</t>
  </si>
  <si>
    <t>Organismal Injury and Abnormalities</t>
  </si>
  <si>
    <t>Lithiasis</t>
  </si>
  <si>
    <t>ARNT2(-2.42),CA3(+7.72),CA5B(+2.4),LEPR(+2.51),PTGS1(+6.33),SLC2A6(-3.37),SOAT2(-2.66)</t>
  </si>
  <si>
    <t>Hereditary Disorder,Nutritional Disease,Organismal Injury and Abnormalities</t>
  </si>
  <si>
    <t>Familial obesity</t>
  </si>
  <si>
    <t>CHM(+2.14),ENPP1(+2.75),LEPR(+2.51),WT1(-9.54)</t>
  </si>
  <si>
    <t>Progressive myoclonic epilepsy</t>
  </si>
  <si>
    <t>C4A/C4B(-4.09),FCGR2A(+3.93),FCGR2B(+2.92),NNAT(-4.26)</t>
  </si>
  <si>
    <t>Gastroesophageal cancer</t>
  </si>
  <si>
    <t>ACTN2(-3.68),AGAP2(-2.8),AJM1(-2.45),ALCAM(+2.03),ARHGAP28(+2.71),BCL2(-3.12),BDNF(-2.59),BMP10(-8.78),CFH(-16.76),COBLL1(+2.31),COL8A1(-6.58),COLEC11(-9.68),CST1(+9.25),CXCL12(-10.77),DKK1(-2.81),DNMT3B(-2.17),DOCK2(+2.35),DPP6(+2.78),EEF1A2(-2.48),ERBB4(+4.97),FLG(+2.79),FOLH1(+4.67),GSTM1(+14.84),HIST1H1A(+5.5),ITGA9(-2.07),ITPR3(-2.34),JPH4(-3.94),KCNH8(-3.55),KCNJ3(-5.88),L1TD1(+3.85),LZTS1(-2.61),MDM1(+2.32),MN1(-5.25),MNX1(-3.25),MUC16(+3.39),MYH6(-12.77),NRXN3(-2.52),ONECUT2(-2.87),OSBPL6(+2.7),PABPC4L(+2.7),PCDHA12(-2.64),PCDHA6(-6.15),PCDHA7(-2.74),PTGS1(+6.33),SLCO1A2(+3.1),TBX18(-9.49),TDGF1(+3.42),TMEM132B(+6.32),TMEM132C(+8.27),TMEM132D(-3.54),TNFRSF25(-2.71),TRMT9B(+2.25),TUBB3(-3.37),USP9X(+2.39),WNK2(-5.52),WT1(-9.54),XIST(+131.12),ZFP28(-7.23),ZNF454(-3.42),ZNF48(-2.45),ZNF667(-7.09),ZNF717(+2.32)</t>
  </si>
  <si>
    <t>Inflammatory Disease,Ophthalmic Disease,Organismal Injury and Abnormalities</t>
  </si>
  <si>
    <t>Conjunctivitis</t>
  </si>
  <si>
    <t>AIRE(-3.01),CA3(+7.72),CA5B(+2.4),HYAL4(+4.12),PDE8B(+2.44),PTGS1(+6.33)</t>
  </si>
  <si>
    <t>Cardiovascular System Development and Function,Tissue Morphology</t>
  </si>
  <si>
    <t>Morphology of blood vessel</t>
  </si>
  <si>
    <t>BCL2(-3.12),BMP10(-8.78),CCL2(-9.74),CDO1(+2.44),CFH(-16.76),CXCL12(-10.77),ENPP1(+2.75),EYA1(+4.67),GCLM(+2.56),LOX(+3.03),NRARP(-2.61),PRRX1(+3.18),PTGS1(+6.33),SOX4(-2.96),WT1(-9.54)</t>
  </si>
  <si>
    <t>Dermatological Diseases and Conditions,Developmental Disorder,Hereditary Disorder,Metabolic Disease,Organismal Injury and Abnormalities</t>
  </si>
  <si>
    <t>Hutchinson-Gilford progeria syndrome</t>
  </si>
  <si>
    <t>CCL2(-9.74),ENPP1(+2.75),HS3ST3A1(-4.71),OSBPL6(+2.7),PTGS1(+6.33),SOX4(-2.96),STC1(+3.75)</t>
  </si>
  <si>
    <t>Migration of cells</t>
  </si>
  <si>
    <t>ACP5(-3.1),AGAP2(-2.8),AIRE(-3.01),ALCAM(+2.03),ALOX15B(+12.55),ATOH8(-4.25),BCL2(-3.12),BDNF(-2.59),BMP10(-8.78),C4A/C4B(-4.09),CCL2(-9.74),CD22(-2.78),CES1(-3.46),CFH(-16.76),CGB3 (includes others)(-11.86),CHN2(+2.9),CSF2RB(-3.04),CTSE(+3.37),CXCL12(-10.77),DACT2(-3.33),DBN1(-2.38),DIAPH2(+3.66),DKK1(-2.81),DMTN(-3.46),DOCK2(+2.35),EEF1A2(-2.48),ENPP1(+2.75),EPHB6(-2.51),ERBB4(+4.97),EYA1(+4.67),FBLIM1(-2.29),FCGR2A(+3.93),FCGR2B(+2.92),FGL2(+3.05),GCNT1(+2.64),GNRH2(+4.76),GPM6A(-3.42),GREM1(-4.3),HYAL4(+4.12),IL17RB(+2.58),IL1RL1(-4.15),IL32(+2.97),ITGA9(-2.07),LEPR(+2.51),LOX(+3.03),LTB4R2(-4.47),MMP11(-5.7),MNX1(-3.25),MOSPD2(+2.29),MYH6(-12.77),NR1H4(-5.71),NR2F1(-3.01),ONECUT2(-2.87),PENK(-4.53),PMP22(+2.14),PODN(-11.87),PRRX1(+3.18),REPS2(+2.96),ST8SIA2(-3.39),STC1(+3.75),STK26(+2.46),TDGF1(+3.42),TMEM173(-3.92),TNFRSF25(-2.71),USP9X(+2.39),VIPR1(-2.95),WASHC1(+2.54),WNT5B(+3.23),WT1(-9.54),XIST(+131.12)</t>
  </si>
  <si>
    <t>Osteoarthritis</t>
  </si>
  <si>
    <t>BDNF(-2.59),CCL2(-9.74),CD163(-11.35),DMTN(-3.46),FRZB(+2.94),GABRA2(+3.08),HYAL4(+4.12),MMP11(-5.7),PTGS1(+6.33),SLC1A7(-3.6),TUBB3(-3.37),WNT5B(+3.23)</t>
  </si>
  <si>
    <t>Central nervous system neuroepithelial tumor</t>
  </si>
  <si>
    <t>AGAP2(-2.8),AGAP5 (includes others)(+6.48),ALCAM(+2.03),ALLC(-5.12),ANKRD30B(+3.91),CCL2(-9.74),CSF2RB(-3.04),DIAPH2(+3.66),EPHB6(-2.51),ERBB4(+4.97),FLG(+2.79),FOLH1(+4.67),GABRA2(+3.08),HERC2P3(+5.49),IL32(+2.97),KCNH8(-3.55),KEL(-4.45),MCOLN3(+3.13),MN1(-5.25),MNX1(-3.25),MUC16(+3.39),NLRC5(-2.66),OR2A4/OR2A7(+3.76),P2RX5(-4.71),PMP22(+2.14),RGPD4 (includes others)(+25.48),SERPINI1(+4.08),TAS2R43(+3.46),TEX15(+4.48),TRIML2(+3.84),TUBB3(-3.37),UGT8(+2.6),USP9X(+2.39),WNK2(-5.52),WT1(-9.54),ZNF429(-23.57),ZNF717(+2.32)</t>
  </si>
  <si>
    <t>Familial sick sinus syndrome</t>
  </si>
  <si>
    <t>HCN4(-6.54),MYH6(-12.77)</t>
  </si>
  <si>
    <t>Recovery of neurons</t>
  </si>
  <si>
    <t>BDNF(-2.59),RORB(-4.62)</t>
  </si>
  <si>
    <t>Epilepsy with continuous spike-wave during slow wave sleep</t>
  </si>
  <si>
    <t>KCNQ2(-3.31),NEXMIF(+3.09)</t>
  </si>
  <si>
    <t>Differentiation of noradrenergic neurons</t>
  </si>
  <si>
    <t>BDNF(-2.59),SOX4(-2.96)</t>
  </si>
  <si>
    <t>Hypoplasia of ala temporali</t>
  </si>
  <si>
    <t>Cancer,Developmental Disorder</t>
  </si>
  <si>
    <t>High-grade squamous intraepithelial lesion</t>
  </si>
  <si>
    <t>CTSF(+3.66),MMP11(-5.7)</t>
  </si>
  <si>
    <t>Peri-implantitis</t>
  </si>
  <si>
    <t>HYAL4(+4.12),ODAM(+3.54)</t>
  </si>
  <si>
    <t>Abnormal quantity of blood urea nitrogen</t>
  </si>
  <si>
    <t>COLEC11(-9.68),MEP1A(+2.41)</t>
  </si>
  <si>
    <t>Dermatological Diseases and Conditions,Immunological Disease,Organismal Injury and Abnormalities</t>
  </si>
  <si>
    <t>Delayed hypersensitive reaction of skin</t>
  </si>
  <si>
    <t>EPHB6(-2.51),VIPR2(+3.93)</t>
  </si>
  <si>
    <t>Inflammatory Disease,Inflammatory Response,Organismal Injury and Abnormalities,Respiratory Disease</t>
  </si>
  <si>
    <t>Asthma</t>
  </si>
  <si>
    <t>BCL2(-3.12),BDNF(-2.59),C4A/C4B(-4.09),CCL2(-9.74),FCGR2A(+3.93),FCGR2B(+2.92),FLG(+2.79),GSTM1(+14.84),IL17RB(+2.58),IL1RL1(-4.15),PDE8B(+2.44),PTGS1(+6.33),TUBB3(-3.37)</t>
  </si>
  <si>
    <t>Renal impairment</t>
  </si>
  <si>
    <t>BCL2(-3.12),C4A/C4B(-4.09),CA3(+7.72),CA5B(+2.4),FCGR2A(+3.93),FCGR2B(+2.92),GABRA2(+3.08),GSTM1(+14.84),NR1H4(-5.71),PTGS1(+6.33),SLC2A6(-3.37),STC1(+3.75),WT1(-9.54)</t>
  </si>
  <si>
    <t>Nervous System Development and Function,Tissue Morphology</t>
  </si>
  <si>
    <t>Quantity of interneurons</t>
  </si>
  <si>
    <t>BDNF(-2.59),ERBB4(+4.97),LHX8(+3.38),NR2F1(-3.01)</t>
  </si>
  <si>
    <t>Colorectal carcinoma</t>
  </si>
  <si>
    <t>ACE2(+3.26),ACP5(-3.1),ACTA1(-7.21),ACTN2(-3.68),AGAP5 (includes others)(+6.48),AJM1(-2.45),ALG13(+2.49),ALLC(-5.12),AMH(-2.76),ANKRD30B(+3.91),ATP6AP2(+2.36),BCL2(-3.12),BCO2(+2.62),BDNF(-2.59),CATSPERG(-5.05),CCDC3(-8.15),CCL2(-9.74),CD163(-11.35),CD200R1(+2.98),CD22(-2.78),CDO1(+2.44),CES1(-3.46),CFH(-16.76),COBLL1(+2.31),COL8A1(-6.58),CSF2RB(-3.04),CST1(+9.25),CTSF(+3.66),DDX3Y(-243.63),DGKB(-3.09),DOCK2(+2.35),DPP6(+2.78),EEF1A2(-2.48),ELFN2(-2.9),ERBB4(+4.97),FAM9A(+4.29),FBLIM1(-2.29),FLG(+2.79),FOLH1(+4.67),FRZB(+2.94),FYB2(+3.16),FZD1(-3.41),GABRA2(+3.08),GCLM(+2.56),GCNT1(+2.64),GNG4(+3.29),GPM6A(-3.42),GPR101(+2.94),GSTM1(+14.84),HCN4(-6.54),HERC2P3(+5.49),HIST1H1A(+5.5),HLA-DRB1(+53.68),HOXD4(-2.4),HS3ST3A1(-4.71),HTRA4(-4.13),IL17RB(+2.58),IL32(+2.97),ITGA9(-2.07),ITPR3(-2.34),JPH4(-3.94),KAT2B(+2.85),KCNH8(-3.55),KCNJ3(-5.88),KCNQ2(-3.31),KLHL34(-5.43),LEPR(+2.51),MDM1(+2.32),MN1(-5.25),MNX1(-3.25),MOSPD2(+2.29),MUC16(+3.39),MYH14(-13.22),MYH6(-12.77),NETO1(-4.87),NLRC5(-2.66),ONECUT2(-2.87),OSBPL6(+2.7),PCDHA12(-2.64),PCDHA6(-6.15),PCDHA7(-2.74),PDZD4(-3.67),PMP22(+2.14),PODN(-11.87),POTEE/POTEF(+2.88),PRELP(-7.88),PTGS1(+6.33),REPS2(+2.96),RGPD4 (includes others)(+25.48),RORB(-4.62),SLC15A1(+2.79),SLC1A7(-3.6),SOAT2(-2.66),SRRM5(-3.28),STS(+3.65),SYAP1(+2.54),SYTL2(+2.64),TDGF1(+3.42),TEX15(+4.48),TINAG(+2.63),TMEM132A(-3.47),TMEM132D(-3.54),TMEM173(-3.92),TMPRSS11A(+4.08),TRIML2(+3.84),TUBB3(-3.37),TXLNG(+2.15),USP9X(+2.39),VIPR2(+3.93),WDR18(-2.4),WNK2(-5.52),WNT5B(+3.23),WT1(-9.54),ZBED6CL(-5.18),ZFP28(-7.23),ZFY(-50.41),ZNF285(+4.3),ZNF37A(+2.32),ZNF429(-23.57),ZNF439(-3.34),ZNF470(-3.27),ZNF471(-5.45),ZNF558(-3.76),ZNF668(-2.36),ZNF717(+2.32)</t>
  </si>
  <si>
    <t>Cell-To-Cell Signaling and Interaction,Embryonic Development</t>
  </si>
  <si>
    <t>Binding of embryonic cell lines</t>
  </si>
  <si>
    <t>CSF2RB(-3.04),DMTN(-3.46),ITGA9(-2.07),LOX(+3.03),PMP22(+2.14),TMEM123(+2.06)</t>
  </si>
  <si>
    <t>Inflammatory Disease,Neurological Disease,Ophthalmic Disease,Organismal Injury and Abnormalities</t>
  </si>
  <si>
    <t>Devic syndrome</t>
  </si>
  <si>
    <t>Abnormal morphology of geniculate ganglion</t>
  </si>
  <si>
    <t>BDNF(-2.59),ERBB4(+4.97),EYA1(+4.67)</t>
  </si>
  <si>
    <t>Colorectal adenocarcinoma</t>
  </si>
  <si>
    <t>ACE2(+3.26),ACP5(-3.1),ACTA1(-7.21),ACTN2(-3.68),AGAP5 (includes others)(+6.48),AJM1(-2.45),ALG13(+2.49),ALLC(-5.12),AMH(-2.76),ANKRD30B(+3.91),ATP6AP2(+2.36),BCL2(-3.12),BCO2(+2.62),BDNF(-2.59),CATSPERG(-5.05),CCDC3(-8.15),CD163(-11.35),CD200R1(+2.98),CD22(-2.78),CDO1(+2.44),CES1(-3.46),CFH(-16.76),COBLL1(+2.31),COL8A1(-6.58),CSF2RB(-3.04),CST1(+9.25),CTSF(+3.66),DDX3Y(-243.63),DGKB(-3.09),DOCK2(+2.35),DPP6(+2.78),EEF1A2(-2.48),ELFN2(-2.9),ERBB4(+4.97),FAM9A(+4.29),FBLIM1(-2.29),FLG(+2.79),FOLH1(+4.67),FRZB(+2.94),FYB2(+3.16),FZD1(-3.41),GABRA2(+3.08),GCLM(+2.56),GCNT1(+2.64),GNG4(+3.29),GPM6A(-3.42),GPR101(+2.94),GSTM1(+14.84),HCN4(-6.54),HERC2P3(+5.49),HIST1H1A(+5.5),HLA-DRB1(+53.68),HOXD4(-2.4),HS3ST3A1(-4.71),HTRA4(-4.13),IL17RB(+2.58),IL32(+2.97),ITGA9(-2.07),JPH4(-3.94),KAT2B(+2.85),KCNH8(-3.55),KCNJ3(-5.88),KCNQ2(-3.31),KLHL34(-5.43),LEPR(+2.51),MDM1(+2.32),MN1(-5.25),MNX1(-3.25),MOSPD2(+2.29),MUC16(+3.39),MYH14(-13.22),MYH6(-12.77),NETO1(-4.87),NLRC5(-2.66),ONECUT2(-2.87),OSBPL6(+2.7),PCDHA12(-2.64),PCDHA6(-6.15),PCDHA7(-2.74),PDZD4(-3.67),PMP22(+2.14),PODN(-11.87),POTEE/POTEF(+2.88),PRELP(-7.88),PTGS1(+6.33),REPS2(+2.96),RGPD4 (includes others)(+25.48),RORB(-4.62),SLC15A1(+2.79),SLC1A7(-3.6),SOAT2(-2.66),SRRM5(-3.28),STS(+3.65),SYAP1(+2.54),SYTL2(+2.64),TDGF1(+3.42),TEX15(+4.48),TINAG(+2.63),TMEM132A(-3.47),TMEM132D(-3.54),TMEM173(-3.92),TMPRSS11A(+4.08),TRIML2(+3.84),TXLNG(+2.15),USP9X(+2.39),VIPR2(+3.93),WDR18(-2.4),WNK2(-5.52),WNT5B(+3.23),WT1(-9.54),ZBED6CL(-5.18),ZFP28(-7.23),ZFY(-50.41),ZNF285(+4.3),ZNF37A(+2.32),ZNF429(-23.57),ZNF439(-3.34),ZNF470(-3.27),ZNF471(-5.45),ZNF558(-3.76),ZNF668(-2.36),ZNF717(+2.32)</t>
  </si>
  <si>
    <t>Central nervous system tumor</t>
  </si>
  <si>
    <t>AGAP2(-2.8),AGAP5 (includes others)(+6.48),ALCAM(+2.03),ALLC(-5.12),ANKRD30B(+3.91),BCL2(-3.12),BDNF(-2.59),CCL2(-9.74),CD22(-2.78),CLDN5(-5.67),CSF2RB(-3.04),CXCL12(-10.77),DIAPH2(+3.66),EPHB6(-2.51),ERBB4(+4.97),FBLIM1(-2.29),FLG(+2.79),FOLH1(+4.67),GABRA2(+3.08),HERC2P3(+5.49),IL17RB(+2.58),IL32(+2.97),KCNH8(-3.55),KEL(-4.45),KLHL21(-2.35),MCOLN3(+3.13),MN1(-5.25),MNX1(-3.25),MUC16(+3.39),NLRC5(-2.66),OR2A4/OR2A7(+3.76),P2RX5(-4.71),PMP22(+2.14),RGPD4 (includes others)(+25.48),SERPINI1(+4.08),TAS2R43(+3.46),TDGF1(+3.42),TEX15(+4.48),TRIML2(+3.84),TUBB3(-3.37),UGT8(+2.6),USP9X(+2.39),WNK2(-5.52),WT1(-9.54),ZNF429(-23.57),ZNF717(+2.32)</t>
  </si>
  <si>
    <t>Development of adenocarcinoma</t>
  </si>
  <si>
    <t>ACE2(+3.26),ACP5(-3.1),ACTN2(-3.68),AGAP2(-2.8),AGAP5 (includes others)(+6.48),ALG13(+2.49),ANKRD20A5P(+3.08),ANKRD30B(+3.91),AP1S2(+2.47),APOBEC3B(-8.05),ARHGAP28(+2.71),ATP1A2(+4.15),BCL2(-3.12),BRDT(+3.71),C4A/C4B(-4.09),CCDC3(-8.15),CCL2(-9.74),CD163(-11.35),CD200R1(+2.98),CDO1(+2.44),CES1(-3.46),CFH(-16.76),CHN2(+2.9),CHST15(-2.79),COLEC11(-9.68),CREB5(-2.8),CSF2RB(-3.04),CST1(+9.25),CXCL12(-10.77),DGKB(-3.09),DIAPH2(+3.66),DMTN(-3.46),DNMT3B(-2.17),DOCK9(+2.91),DPP6(+2.78),EEF1A2(-2.48),EIF1AX(+2.27),EPHB6(-2.51),ERBB4(+4.97),EYA1(+4.67),FAM153A/FAM153B(+4.48),FAM9A(+4.29),FLG(+2.79),FMO2(+3.19),FOLH1(+4.67),FRMD8(-2.14),FRZB(+2.94),FYB2(+3.16),FZD1(-3.41),GABRA2(+3.08),GPM6A(-3.42),GPR101(+2.94),GSTM1(+14.84),HCN4(-6.54),HIST1H1A(+5.5),HYAL4(+4.12),ITGA9(-2.07),ITPR3(-2.34),KAT2B(+2.85),KCNH8(-3.55),KCNJ3(-5.88),KCNQ2(-3.31),KEL(-4.45),L1TD1(+3.85),LEPR(+2.51),LHX8(+3.38),LOX(+3.03),LRCH2(+2.79),LZTS1(-2.61),MCOLN3(+3.13),MEP1A(+2.41),MN1(-5.25),MNX1(-3.25),MOSPD2(+2.29),MUC16(+3.39),MYH14(-13.22),MYH6(-12.77),NETO1(-4.87),NPTXR(+2.32),NRXN3(-2.52),OLFM3(+3.21),ONECUT2(-2.87),OSBPL6(+2.7),P2RX5(-4.71),PABPC4L(+2.7),PCDHA12(-2.64),PCDHA6(-6.15),PCDHA7(-2.74),PLEKHG2(-2.32),PMP22(+2.14),PODN(-11.87),POTEE/POTEF(+2.88),PRELP(-7.88),PTGS1(+6.33),RBBP7(+2.54),RCVRN(-2.88),RGPD4 (includes others)(+25.48),SLC15A1(+2.79),SLC17A8(-4.7),SLC1A7(-3.6),SLC38A5(+2.29),SLC6A8(-2.42),SOX4(-2.96),STC1(+3.75),STK17B(+2.41),STOM(+2.28),SYTL2(+2.64),TBX18(-9.49),TEX15(+4.48),TICAM2(+3.72),TMEM132B(+6.32),TMEM132C(+8.27),TMEM132D(-3.54),TMPRSS11A(+4.08),TMPRSS11D(+5.65),TUBB3(-3.37),TXLNG(+2.15),UGT2B10(+4.47),UGT8(+2.6),USP9X(+2.39),VSIG1(+3.43),WT1(-9.54),ZFP28(-7.23),ZNF248(+79.63),ZNF286B(-2.66),ZNF429(-23.57),ZNF454(-3.42),ZNF470(-3.27),ZNF471(-5.45),ZNF558(-3.76),ZNF667(-7.09),ZNF668(-2.36),ZNF736(-133.14)</t>
  </si>
  <si>
    <t>Esophageal adenocarcinoma</t>
  </si>
  <si>
    <t>ARHGAP28(+2.71),BCL2(-3.12),BDNF(-2.59),COL8A1(-6.58),COLEC11(-9.68),CST1(+9.25),DOCK2(+2.35),EEF1A2(-2.48),FLG(+2.79),JPH4(-3.94),MNX1(-3.25),MUC16(+3.39),NRXN3(-2.52),PABPC4L(+2.7),SLCO1A2(+3.1),TMEM132B(+6.32),TMEM132C(+8.27),TUBB3(-3.37),ZFP28(-7.23)</t>
  </si>
  <si>
    <t>Sexually transmitted disease</t>
  </si>
  <si>
    <t>BCL2(-3.12),C4A/C4B(-4.09),CCL2(-9.74),CD22(-2.78),CHCHD2(+134.96),FCGR2A(+3.93),FCGR2B(+2.92),PTGS1(+6.33),TUBB3(-3.37)</t>
  </si>
  <si>
    <t>Langerhans cell histiocytosis</t>
  </si>
  <si>
    <t>C4A/C4B(-4.09),FCGR2A(+3.93),FCGR2B(+2.92),PTGS1(+6.33),TUBB3(-3.37)</t>
  </si>
  <si>
    <t>Tumorigenesis of epithelial neoplasm</t>
  </si>
  <si>
    <t>ACE2(+3.26),ACP5(-3.1),ACTA1(-7.21),ACTN2(-3.68),AGAP2(-2.8),AGAP5 (includes others)(+6.48),AJM1(-2.45),ALCAM(+2.03),ALG13(+2.49),ALLC(-5.12),AMH(-2.76),ANKRD20A5P(+3.08),ANKRD30B(+3.91),AP1S2(+2.47),APOBEC3B(-8.05),ARHGAP28(+2.71),ATP1A2(+4.15),ATP6AP2(+2.36),BCL2(-3.12),BCO2(+2.62),BDNF(-2.59),BMP10(-8.78),BRDT(+3.71),C4A/C4B(-4.09),CATSPERG(-5.05),CCDC3(-8.15),CCL2(-9.74),CD163(-11.35),CD200R1(+2.98),CD22(-2.78),CDO1(+2.44),CES1(-3.46),CFH(-16.76),CGB3 (includes others)(-11.86),CHN2(+2.9),CHST15(-2.79),COBLL1(+2.31),COL8A1(-6.58),COLEC11(-9.68),CREB5(-2.8),CSF2RB(-3.04),CST1(+9.25),CTSF(+3.66),CXCL12(-10.77),DBN1(-2.38),DDX3Y(-243.63),DGKB(-3.09),DIAPH2(+3.66),DMTN(-3.46),DNMT3B(-2.17),DOCK2(+2.35),DOCK9(+2.91),DPP6(+2.78),EEF1A2(-2.48),EIF1AX(+2.27),ELFN2(-2.9),EPHB6(-2.51),ERBB4(+4.97),EYA1(+4.67),FAM153A/FAM153B(+4.48),FAM9A(+4.29),FBLIM1(-2.29),FLG(+2.79),FMO2(+3.19),FOLH1(+4.67),FRMD8(-2.14),FRZB(+2.94),FYB2(+3.16),FZD1(-3.41),GABRA2(+3.08),GCLM(+2.56),GCNT1(+2.64),GNG4(+3.29),GPM6A(-3.42),GPR101(+2.94),GSTM1(+14.84),HCN4(-6.54),HERC2P3(+5.49),HIST1H1A(+5.5),HLA-DRB1(+53.68),HOXD4(-2.4),HS3ST3A1(-4.71),HTRA4(-4.13),HYAL4(+4.12),IL17RB(+2.58),IL32(+2.97),ITGA9(-2.07),ITPR3(-2.34),JPH4(-3.94),KAT2B(+2.85),KCNH8(-3.55),KCNJ3(-5.88),KCNQ2(-3.31),KEL(-4.45),KLHL34(-5.43),L1TD1(+3.85),LEPR(+2.51),LHX8(+3.38),LOX(+3.03),LRCH2(+2.79),LZTS1(-2.61),MCOLN3(+3.13),MDM1(+2.32),MEP1A(+2.41),MN1(-5.25),MNX1(-3.25),MOSPD2(+2.29),MUC16(+3.39),MYH14(-13.22),MYH6(-12.77),NETO1(-4.87),NLRC5(-2.66),NPTXR(+2.32),NR1H4(-5.71),NRXN3(-2.52),OLFM3(+3.21),ONECUT2(-2.87),OSBPL6(+2.7),P2RX5(-4.71),PABPC4L(+2.7),PCDHA12(-2.64),PCDHA6(-6.15),PCDHA7(-2.74),PDZD4(-3.67),PLEKHG2(-2.32),PMP22(+2.14),PODN(-11.87),POTEE/POTEF(+2.88),PRELP(-7.88),PTGS1(+6.33),RBBP7(+2.54),RCVRN(-2.88),REPS2(+2.96),RGPD4 (includes others)(+25.48),ROGDI(-2.18),RORB(-4.62),SHISAL2B(-3.0),SLC15A1(+2.79),SLC17A8(-4.7),SLC1A7(-3.6),SLC38A5(+2.29),SLC6A8(-2.42),SOAT2(-2.66),SOX4(-2.96),SRRM5(-3.28),STC1(+3.75),STK17B(+2.41),STOM(+2.28),STS(+3.65),SYAP1(+2.54),SYTL2(+2.64),TBX18(-9.49),TDGF1(+3.42),TEX15(+4.48),TICAM2(+3.72),TINAG(+2.63),TMEM132A(-3.47),TMEM132B(+6.32),TMEM132C(+8.27),TMEM132D(-3.54),TMEM173(-3.92),TMPRSS11A(+4.08),TMPRSS11D(+5.65),TNFRSF25(-2.71),TRIML2(+3.84),TRMT9B(+2.25),TUBB3(-3.37),TXLNG(+2.15),UGT2B10(+4.47),UGT8(+2.6),USP9X(+2.39),VIPR2(+3.93),VSIG1(+3.43),WDR18(-2.4),WNK2(-5.52),WNT5B(+3.23),WT1(-9.54),XIST(+131.12),ZBED6CL(-5.18),ZFP28(-7.23),ZFY(-50.41),ZNF248(+79.63),ZNF285(+4.3),ZNF286B(-2.66),ZNF37A(+2.32),ZNF429(-23.57),ZNF439(-3.34),ZNF454(-3.42),ZNF470(-3.27),ZNF471(-5.45),ZNF48(-2.45),ZNF558(-3.76),ZNF667(-7.09),ZNF668(-2.36),ZNF717(+2.32),ZNF736(-133.14)</t>
  </si>
  <si>
    <t>Cell-To-Cell Signaling and Interaction,Connective Tissue Development and Function</t>
  </si>
  <si>
    <t>Binding of fibroblast cell lines</t>
  </si>
  <si>
    <t>ALCAM(+2.03),DMTN(-3.46),FCGR2A(+3.93),ITGA9(-2.07),LOX(+3.03),PMP22(+2.14),TMEM123(+2.06)</t>
  </si>
  <si>
    <t>Esophageal carcinoma</t>
  </si>
  <si>
    <t>AGAP2(-2.8),ARHGAP28(+2.71),BCL2(-3.12),BDNF(-2.59),COL8A1(-6.58),COLEC11(-9.68),CST1(+9.25),DNMT3B(-2.17),DOCK2(+2.35),EEF1A2(-2.48),FLG(+2.79),JPH4(-3.94),LZTS1(-2.61),MNX1(-3.25),MUC16(+3.39),NRXN3(-2.52),PABPC4L(+2.7),SLCO1A2(+3.1),TBX18(-9.49),TMEM132B(+6.32),TMEM132C(+8.27),TUBB3(-3.37),ZFP28(-7.23),ZNF717(+2.32)</t>
  </si>
  <si>
    <t>Cardiovascular disorder of cardiac valve</t>
  </si>
  <si>
    <t>CA3(+7.72),CA5B(+2.4),GABRA2(+3.08),LOX(+3.03),PTGS1(+6.33)</t>
  </si>
  <si>
    <t>Valvular regurgitation</t>
  </si>
  <si>
    <t>Esophageal cancer</t>
  </si>
  <si>
    <t>AGAP2(-2.8),ARHGAP28(+2.71),BCL2(-3.12),BDNF(-2.59),COL8A1(-6.58),COLEC11(-9.68),CST1(+9.25),DNMT3B(-2.17),DOCK2(+2.35),EEF1A2(-2.48),FLG(+2.79),JPH4(-3.94),LZTS1(-2.61),MNX1(-3.25),MUC16(+3.39),NRXN3(-2.52),PABPC4L(+2.7),PTGS1(+6.33),SLCO1A2(+3.1),TBX18(-9.49),TMEM132B(+6.32),TMEM132C(+8.27),TUBB3(-3.37),ZFP28(-7.23),ZNF717(+2.32)</t>
  </si>
  <si>
    <t>Infarction</t>
  </si>
  <si>
    <t>ACE2(+3.26),ACTA1(-7.21),ATP1A2(+4.15),BCL2(-3.12),BDNF(-2.59),C4A/C4B(-4.09),CA3(+7.72),CA5B(+2.4),CD163(-11.35),CXCL12(-10.77),EEF1A2(-2.48),FCGR2A(+3.93),FCGR2B(+2.92),GCLM(+2.56),GSTM1(+14.84),PTGS1(+6.33),TUBB3(-3.37)</t>
  </si>
  <si>
    <t>Inflammatory Disease</t>
  </si>
  <si>
    <t>Severe inflammatory disorder</t>
  </si>
  <si>
    <t>C4A/C4B(-4.09),CSF2RB(-3.04),EIF1AY(-27.72),FCGR2A(+3.93),FCGR2B(+2.92),FRZB(+2.94),KDM5D(-163.69),PTGS1(+6.33),RPS4Y1(-211.55),SNN(-2.51),WNT5B(+3.23)</t>
  </si>
  <si>
    <t>Connective Tissue Disorders,Hereditary Disorder,Organismal Injury and Abnormalities,Skeletal and Muscular Disorders</t>
  </si>
  <si>
    <t>Multicentric carpotarsal osteolysis syndrome</t>
  </si>
  <si>
    <t>HTRA4(-4.13),IL32(+2.97),SLC2A6(-3.37)</t>
  </si>
  <si>
    <t>Cancer,Organismal Injury and Abnormalities,Reproductive System Disease,Tumor Morphology</t>
  </si>
  <si>
    <t>Metastatic triple negative breast carcinoma</t>
  </si>
  <si>
    <t>BCL2(-3.12),PTGS1(+6.33),TUBB3(-3.37)</t>
  </si>
  <si>
    <t>Cardiovascular Disease,Hereditary Disorder,Organismal Injury and Abnormalities,Skeletal and Muscular Disorders</t>
  </si>
  <si>
    <t>Familial ventricular fibrillation</t>
  </si>
  <si>
    <t>ACTN2(-3.68),DPP6(+2.78),MYH6(-12.77)</t>
  </si>
  <si>
    <t>Cellular Development,Cellular Growth and Proliferation,Embryonic Development,Organ Development,Organismal Development,Reproductive System Development and Function,Tissue Development</t>
  </si>
  <si>
    <t>Generation of female germ cells</t>
  </si>
  <si>
    <t>CGB3 (includes others)(-11.86),DIAPH2(+3.66),USP9X(+2.39)</t>
  </si>
  <si>
    <t>Abnormality of ear</t>
  </si>
  <si>
    <t>BCL2(-3.12),BDNF(-2.59),CDO1(+2.44),ERBB4(+4.97),EYA1(+4.67),MCOLN3(+3.13),NR2F1(-3.01),PRRX1(+3.18),SLC17A8(-4.7),SOX4(-2.96)</t>
  </si>
  <si>
    <t>Organismal Survival</t>
  </si>
  <si>
    <t>Survival of organism</t>
  </si>
  <si>
    <t>BCL2(-3.12),BDNF(-2.59),CCL2(-9.74),CFH(-16.76),CSF2RB(-3.04),CXCL12(-10.77),DKK1(-2.81),DNMT3B(-2.17),EEF1A2(-2.48),ERBB4(+4.97),FCGR2A(+3.93),FCGR2B(+2.92),FGL2(+3.05),GABRA2(+3.08),HLA-DRB1(+53.68),IL1RL1(-4.15),LEPR(+2.51),MVP(+2.26),NAT8L(-4.41),NLRC5(-2.66),NR1H4(-5.71),PTGS1(+6.33),SLC40A1(+2.64),SLN(+4.02),SMAD6(-2.24),SOX4(-2.96),TICAM2(+3.72),TMEM173(-3.92),TNFRSF25(-2.71),TUBB3(-3.37)</t>
  </si>
  <si>
    <t>Cell Morphology,Nervous System Development and Function</t>
  </si>
  <si>
    <t>Innervation of tissue</t>
  </si>
  <si>
    <t>BDNF(-2.59),ERBB4(+4.97),FRZB(+2.94),MNX1(-3.25),NPTXR(+2.32),NR2F1(-3.01),SLC17A8(-4.7)</t>
  </si>
  <si>
    <t>Glioma cancer</t>
  </si>
  <si>
    <t>AGAP2(-2.8),AGAP5 (includes others)(+6.48),ALCAM(+2.03),ALLC(-5.12),ANKRD30B(+3.91),CCL2(-9.74),CSF2RB(-3.04),DIAPH2(+3.66),EPHB6(-2.51),ERBB4(+4.97),FLG(+2.79),FOLH1(+4.67),GABRA2(+3.08),IL32(+2.97),KEL(-4.45),MCOLN3(+3.13),MN1(-5.25),MNX1(-3.25),MUC16(+3.39),NLRC5(-2.66),OR2A4/OR2A7(+3.76),P2RX5(-4.71),PMP22(+2.14),RGPD4 (includes others)(+25.48),SERPINI1(+4.08),TAS2R43(+3.46),TEX15(+4.48),TRIML2(+3.84),TUBB3(-3.37),UGT8(+2.6),USP9X(+2.39),WNK2(-5.52),WT1(-9.54),ZNF429(-23.57),ZNF717(+2.32)</t>
  </si>
  <si>
    <t>Hypoplasia of bone</t>
  </si>
  <si>
    <t>EYA1(+4.67),MN1(-5.25),PRRX1(+3.18),SC5D(+2.02),SOX4(-2.96)</t>
  </si>
  <si>
    <t>Hypoplasia of skull bone</t>
  </si>
  <si>
    <t>EYA1(+4.67),MN1(-5.25),PRRX1(+3.18),SC5D(+2.02)</t>
  </si>
  <si>
    <t>Cardiovascular System Development and Function,Organ Development,Organ Morphology,Skeletal and Muscular System Development and Function</t>
  </si>
  <si>
    <t>Relaxation of cardiac muscle</t>
  </si>
  <si>
    <t>ATP1A2(+4.15),BDNF(-2.59),DUSP8(-2.64),SLN(+4.02)</t>
  </si>
  <si>
    <t>Prostatic adenocarcinoma</t>
  </si>
  <si>
    <t>ABO(-2.5),AGAP2(-2.8),AGAP5 (includes others)(+6.48),AIRE(-3.01),ALG13(+2.49),ARHGAP28(+2.71),ATP1A2(+4.15),BRDT(+3.71),C4A/C4B(-4.09),CA3(+7.72),CD163(-11.35),CDO1(+2.44),CEACAM18(-3.83),CES1(-3.46),CFH(-16.76),COL8A1(-6.58),CPT1B(-2.27),CREB5(-2.8),CSF2RB(-3.04),DACT2(-3.33),DGKB(-3.09),DOCK2(+2.35),DPP6(+2.78),EIF1AX(+2.27),ERBB4(+4.97),FLG(+2.79),FOLH1(+4.67),FRZB(+2.94),GCNT1(+2.64),GSTM1(+14.84),HCN4(-6.54),HS3ST3B1(-6.84),HYAL4(+4.12),IL1RL1(-4.15),ITPR3(-2.34),KCNH8(-3.55),KLHL34(-5.43),L1TD1(+3.85),LEPR(+2.51),LHX8(+3.38),MBNL3(+3.93),MNX1(-3.25),MUC16(+3.39),MYH14(-13.22),MYH6(-12.77),NKAIN1(-3.17),NLRC5(-2.66),NPTXR(+2.32),NR2F1(-3.01),NRXN3(-2.52),ONECUT2(-2.87),OSBPL6(+2.7),P4HA1(+3.18),PCDHA12(-2.64),PCDHA6(-6.15),PCDHA7(-2.74),PEX6(+2.13),PI15(+3.81),PNPLA4(+2.79),PTGS1(+6.33),RCVRN(-2.88),REPS2(+2.96),RGPD4 (includes others)(+25.48),SDR42E1(+2.46),SERPINI1(+4.08),SHISA3(-3.62),SLC15A1(+2.79),SLC2A6(-3.37),SLC47A1(+2.88),SLCO1A2(+3.1),SOX4(-2.96),SPX(+2.51),ST8SIA2(-3.39),STS(+3.65),TBX18(-9.49),TMEM132A(-3.47),TMEM132B(+6.32),TMEM132C(+8.27),TMEM132D(-3.54),TRIM61(-5.18),TUBB3(-3.37),TXLNG(+2.15),USP9X(+2.39),UTY(-136.34),VIPR2(+3.93),VSTM4(+3.58),ZFY(-50.41),ZNF285(+4.3),ZNF470(-3.27)</t>
  </si>
  <si>
    <t>Cellular infiltration by phagocytes</t>
  </si>
  <si>
    <t>C4A/C4B(-4.09),CCL2(-9.74),CES1(-3.46),CFH(-16.76),CSF2RB(-3.04),CXCL12(-10.77),DOCK2(+2.35),EEF1A2(-2.48),IL17RB(+2.58),IL1RL1(-4.15),LOX(+3.03),NR1H4(-5.71),STC1(+3.75),TMEM173(-3.92)</t>
  </si>
  <si>
    <t>Cellular Development,Connective Tissue Development and Function,Tissue Development</t>
  </si>
  <si>
    <t>Differentiation of bone</t>
  </si>
  <si>
    <t>BCL2(-3.12),CCL2(-9.74),DKK1(-2.81),ENPP1(+2.75),ERBB4(+4.97),FBLIM1(-2.29),FCGR2B(+2.92),FRZB(+2.94),GREM1(-4.3),IL1RL1(-4.15),IL32(+2.97),LOX(+3.03),MN1(-5.25),RORB(-4.62),SMAD6(-2.24),STC1(+3.75),WNT5B(+3.23)</t>
  </si>
  <si>
    <t>Colon tumor</t>
  </si>
  <si>
    <t>ACE2(+3.26),ACP5(-3.1),ACTA1(-7.21),ACTN2(-3.68),AGAP5 (includes others)(+6.48),AJM1(-2.45),ALG13(+2.49),ALLC(-5.12),AMH(-2.76),ANKRD30B(+3.91),BCL2(-3.12),BCO2(+2.62),BDNF(-2.59),CATSPERG(-5.05),CCDC3(-8.15),CD163(-11.35),CD200R1(+2.98),CD22(-2.78),CDO1(+2.44),CES1(-3.46),CFH(-16.76),CHM(+2.14),COBLL1(+2.31),COL8A1(-6.58),CSF2RB(-3.04),CST1(+9.25),CTSF(+3.66),DDX3Y(-243.63),DGKB(-3.09),DNMT3B(-2.17),DOCK2(+2.35),DOCK9(+2.91),DPP6(+2.78),EEF1A2(-2.48),ELFN2(-2.9),ERBB4(+4.97),FAM9A(+4.29),FBLIM1(-2.29),FLG(+2.79),FOLH1(+4.67),FYB2(+3.16),FZD1(-3.41),GABRA2(+3.08),GCLM(+2.56),GCNT1(+2.64),GNG4(+3.29),GPM6A(-3.42),GPR101(+2.94),GSTM1(+14.84),HCN4(-6.54),HERC2P3(+5.49),HIST1H1A(+5.5),HLA-DRB1(+53.68),HOXD4(-2.4),HS3ST3A1(-4.71),HTRA4(-4.13),IL17RB(+2.58),IL32(+2.97),ITGA9(-2.07),JPH4(-3.94),KCNH8(-3.55),KCNJ3(-5.88),KCNQ2(-3.31),KLHL34(-5.43),LEPR(+2.51),MEP1A(+2.41),MN1(-5.25),MNX1(-3.25),MOSPD2(+2.29),MUC16(+3.39),MYH14(-13.22),MYH6(-12.77),NETO1(-4.87),NLRC5(-2.66),NR1H4(-5.71),ONECUT2(-2.87),OSBPL6(+2.7),P4HA1(+3.18),PCDHA12(-2.64),PCDHA6(-6.15),PCDHA7(-2.74),PMP22(+2.14),PODN(-11.87),POTEE/POTEF(+2.88),PRELP(-7.88),PTGS1(+6.33),REPS2(+2.96),RGPD4 (includes others)(+25.48),RORB(-4.62),RP11_284F217(-3.47),SLC15A1(+2.79),SLC1A7(-3.6),SOAT2(-2.66),SRRM5(-3.28),STS(+3.65),SYAP1(+2.54),SYTL2(+2.64),TDGF1(+3.42),TEX15(+4.48),TINAG(+2.63),TMEM132A(-3.47),TMEM132D(-3.54),TMEM173(-3.92),TMPRSS11A(+4.08),TRIML2(+3.84),TUBB3(-3.37),TXLNG(+2.15),USP9X(+2.39),VIPR1(-2.95),VIPR2(+3.93),WDR18(-2.4),WNK2(-5.52),WNT5B(+3.23),WT1(-9.54),ZBED6CL(-5.18),ZFP28(-7.23),ZFY(-50.41),ZNF285(+4.3),ZNF37A(+2.32),ZNF429(-23.57),ZNF439(-3.34),ZNF470(-3.27),ZNF558(-3.76),ZNF668(-2.36),ZNF717(+2.32)</t>
  </si>
  <si>
    <t>Inflammatory Response,Organismal Injury and Abnormalities</t>
  </si>
  <si>
    <t>Antibody mediated rejection</t>
  </si>
  <si>
    <t>Cardiovascular System Development and Function,Cellular Movement,Immune Cell Trafficking</t>
  </si>
  <si>
    <t>Migration of lymphatic endothelial cells</t>
  </si>
  <si>
    <t>ALCAM(+2.03),CXCL12(-10.77),ITGA9(-2.07)</t>
  </si>
  <si>
    <t>Recurrent EGFR mutation positive non-squamous non-small cell lung cancer</t>
  </si>
  <si>
    <t>BCL2(-3.12),ERBB4(+4.97),TUBB3(-3.37)</t>
  </si>
  <si>
    <t>Wiskott-Aldrich syndrome</t>
  </si>
  <si>
    <t>Cancer,Immunological Disease,Organismal Injury and Abnormalities,Reproductive System Disease,Tumor Morphology</t>
  </si>
  <si>
    <t>Stage II-III node positive breast carcinoma</t>
  </si>
  <si>
    <t>Embryonic Development,Organ Development,Organismal Development,Tissue Development</t>
  </si>
  <si>
    <t>Development of sensory organ</t>
  </si>
  <si>
    <t>AIRE(-3.01),AP1S2(+2.47),BCL2(-3.12),BDNF(-2.59),CCL2(-9.74),CFH(-16.76),CHM(+2.14),COL8A1(-6.58),CXCL12(-10.77),EYA1(+4.67),FRZB(+2.94),MCOLN3(+3.13),NR2F1(-3.01),OLFM3(+3.21),PRPH2(-3.67),PRRX1(+3.18),RENBP(-2.94),RORB(-4.62),SOX4(-2.96),STC1(+3.75),STOX1(+2.36),TBX18(-9.49),WT1(-9.54)</t>
  </si>
  <si>
    <t>Severe neurological disorder</t>
  </si>
  <si>
    <t>C4A/C4B(-4.09),FCGR2A(+3.93),FCGR2B(+2.92),KCNQ2(-3.31),USP9X(+2.39)</t>
  </si>
  <si>
    <t>Cell Morphology,Cellular Movement,Nervous System Development and Function</t>
  </si>
  <si>
    <t>Innervation of neurons</t>
  </si>
  <si>
    <t>BDNF(-2.59),ERBB4(+4.97),FRZB(+2.94),MNX1(-3.25),NR2F1(-3.01),SLC17A8(-4.7)</t>
  </si>
  <si>
    <t>Action potential of neurons</t>
  </si>
  <si>
    <t>ATP1A2(+4.15),BDNF(-2.59),DPP6(+2.78),JPH4(-3.94),KCNQ2(-3.31),MYH14(-13.22),P2RX5(-4.71),PMP22(+2.14)</t>
  </si>
  <si>
    <t>Neuroblastoma</t>
  </si>
  <si>
    <t>C4A/C4B(-4.09),CSF2RB(-3.04),FCGR2A(+3.93),FCGR2B(+2.92),LMO3(+3.95),MUC16(+3.39),TUBB3(-3.37),ZNF717(+2.32)</t>
  </si>
  <si>
    <t>Inflammation of knee joint</t>
  </si>
  <si>
    <t>FCGR2A(+3.93),FCGR2B(+2.92)</t>
  </si>
  <si>
    <t>Critical limb ischemia</t>
  </si>
  <si>
    <t>CXCL12(-10.77),IL1RL1(-4.15)</t>
  </si>
  <si>
    <t>Recurrence of carcinoma</t>
  </si>
  <si>
    <t>BCL2(-3.12),SOX4(-2.96)</t>
  </si>
  <si>
    <t>Survival of nodose ganglion neurons</t>
  </si>
  <si>
    <t>BDNF(-2.59),SLC6A8(-2.42)</t>
  </si>
  <si>
    <t>Cell-mediated Immune Response,Cellular Movement,Hematological System Development and Function,Immune Cell Trafficking,Inflammatory Response,Lymphoid Tissue Structure and Development</t>
  </si>
  <si>
    <t>Chemotaxis of peripheral T lymphocyte</t>
  </si>
  <si>
    <t>CXCL12(-10.77),GNRH2(+4.76)</t>
  </si>
  <si>
    <t>Chemotaxis of granule cells</t>
  </si>
  <si>
    <t>BDNF(-2.59),CXCL12(-10.77)</t>
  </si>
  <si>
    <t>Amino Acid Metabolism,Small Molecule Biochemistry</t>
  </si>
  <si>
    <t>Metabolism of L-cysteine</t>
  </si>
  <si>
    <t>CDO1(+2.44),GCLM(+2.56)</t>
  </si>
  <si>
    <t>Survival of corticospinal neurons</t>
  </si>
  <si>
    <t>Cell Death and Survival</t>
  </si>
  <si>
    <t>Apoptosis of B cell hybridoma cells</t>
  </si>
  <si>
    <t>BCL2(-3.12),SMAD6(-2.24)</t>
  </si>
  <si>
    <t>Quantity of trigeminal ganglion neurons</t>
  </si>
  <si>
    <t>BCL2(-3.12),BDNF(-2.59)</t>
  </si>
  <si>
    <t>Abnormal morphology of inner ear</t>
  </si>
  <si>
    <t>BDNF(-2.59),EYA1(+4.67),MCOLN3(+3.13),NR2F1(-3.01),PRRX1(+3.18),SLC17A8(-4.7),SOX4(-2.96)</t>
  </si>
  <si>
    <t>Cancer,Cardiovascular Disease,Organismal Injury and Abnormalities</t>
  </si>
  <si>
    <t>Vascular tumor</t>
  </si>
  <si>
    <t>ALCAM(+2.03),BCL2(-3.12),BDNF(-2.59),CSF2RB(-3.04),CXCL12(-10.77),DBN1(-2.38),LARGE1(-2.12),NRXN3(-2.52),SERPINI1(+4.08),TUBB3(-3.37)</t>
  </si>
  <si>
    <t>Development of digestive organ tumor</t>
  </si>
  <si>
    <t>ACE2(+3.26),ACP5(-3.1),ACTA1(-7.21),ACTN2(-3.68),AGAP5 (includes others)(+6.48),AJM1(-2.45),ALCAM(+2.03),ALG13(+2.49),ALLC(-5.12),AMH(-2.76),ANKRD30B(+3.91),ATP6AP2(+2.36),BCL2(-3.12),BCO2(+2.62),BDNF(-2.59),BMP10(-8.78),CATSPERG(-5.05),CCDC3(-8.15),CCL2(-9.74),CD163(-11.35),CD200R1(+2.98),CD22(-2.78),CDO1(+2.44),CES1(-3.46),CFH(-16.76),COBLL1(+2.31),COL8A1(-6.58),CSF2RB(-3.04),CST1(+9.25),CTSF(+3.66),DDX3Y(-243.63),DGKB(-3.09),DNMT3B(-2.17),DOCK2(+2.35),DPP6(+2.78),EEF1A2(-2.48),ELFN2(-2.9),ERBB4(+4.97),FAM9A(+4.29),FBLIM1(-2.29),FLG(+2.79),FOLH1(+4.67),FRZB(+2.94),FYB2(+3.16),FZD1(-3.41),GABRA2(+3.08),GCLM(+2.56),GCNT1(+2.64),GNG4(+3.29),GPM6A(-3.42),GPR101(+2.94),GSTM1(+14.84),HCN4(-6.54),HERC2P3(+5.49),HIST1H1A(+5.5),HLA-DRB1(+53.68),HOXD4(-2.4),HS3ST3A1(-4.71),HTRA4(-4.13),IL17RB(+2.58),IL32(+2.97),ITGA9(-2.07),ITPR3(-2.34),JPH4(-3.94),KAT2B(+2.85),KCNH8(-3.55),KCNJ3(-5.88),KCNQ2(-3.31),KLHL34(-5.43),L1TD1(+3.85),LEPR(+2.51),LZTS1(-2.61),MDM1(+2.32),MN1(-5.25),MNX1(-3.25),MOSPD2(+2.29),MUC16(+3.39),MYH14(-13.22),MYH6(-12.77),NETO1(-4.87),NLRC5(-2.66),NR1H4(-5.71),NRXN3(-2.52),ONECUT2(-2.87),OSBPL6(+2.7),PCDHA12(-2.64),PCDHA6(-6.15),PCDHA7(-2.74),PDZD4(-3.67),PMP22(+2.14),PODN(-11.87),POTEE/POTEF(+2.88),PRELP(-7.88),PTGS1(+6.33),REPS2(+2.96),RGPD4 (includes others)(+25.48),RORB(-4.62),SLC15A1(+2.79),SLC1A7(-3.6),SOAT2(-2.66),SRRM5(-3.28),STS(+3.65),SYAP1(+2.54),SYTL2(+2.64),TBX18(-9.49),TDGF1(+3.42),TEX15(+4.48),TINAG(+2.63),TMEM132A(-3.47),TMEM132D(-3.54),TMEM173(-3.92),TMPRSS11A(+4.08),TNFRSF25(-2.71),TRIML2(+3.84),TRMT9B(+2.25),TUBB3(-3.37),TXLNG(+2.15),USP9X(+2.39),VIPR2(+3.93),WDR18(-2.4),WNK2(-5.52),WNT5B(+3.23),WT1(-9.54),XIST(+131.12),ZBED6CL(-5.18),ZFP28(-7.23),ZFY(-50.41),ZNF285(+4.3),ZNF37A(+2.32),ZNF429(-23.57),ZNF439(-3.34),ZNF454(-3.42),ZNF470(-3.27),ZNF471(-5.45),ZNF48(-2.45),ZNF558(-3.76),ZNF667(-7.09),ZNF668(-2.36),ZNF717(+2.32)</t>
  </si>
  <si>
    <t>Early stage kidney disease</t>
  </si>
  <si>
    <t>ACE2(+3.26),CA3(+7.72),CA5B(+2.4),TUBB3(-3.37)</t>
  </si>
  <si>
    <t>Advanced ovarian adenocarcinoma</t>
  </si>
  <si>
    <t>BCL2(-3.12),C4A/C4B(-4.09),CFH(-16.76),EPHB6(-2.51),FAM153A/FAM153B(+4.48),MUC16(+3.39),TUBB3(-3.37)</t>
  </si>
  <si>
    <t>Critical illness</t>
  </si>
  <si>
    <t>BCL2(-3.12),CXCL12(-10.77),GABRA2(+3.08),IL1RL1(-4.15),PTGS1(+6.33),TUBB3(-3.37)</t>
  </si>
  <si>
    <t>Inflammatory Disease,Inflammatory Response,Skeletal and Muscular Disorders</t>
  </si>
  <si>
    <t>Inflammation of muscle</t>
  </si>
  <si>
    <t>C4A/C4B(-4.09),CXCL12(-10.77),FCGR2A(+3.93),FCGR2B(+2.92),PTGS1(+6.33)</t>
  </si>
  <si>
    <t>Organ Morphology,Renal and Urological System Development and Function</t>
  </si>
  <si>
    <t>Quantity of kidney</t>
  </si>
  <si>
    <t>ACE2(+3.26),BCL2(-3.12),STC1(+3.75),TINAG(+2.63),WT1(-9.54)</t>
  </si>
  <si>
    <t>Cardiovascular System Development and Function,Organ Development,Skeletal and Muscular System Development and Function</t>
  </si>
  <si>
    <t>Function of cardiac muscle</t>
  </si>
  <si>
    <t>ACE2(+3.26),ATP1A2(+4.15),BDNF(-2.59),DUSP8(-2.64),HCN4(-6.54),KCNJ3(-5.88),MYH14(-13.22),MYH6(-12.77),SLN(+4.02),UCA1(-48.22)</t>
  </si>
  <si>
    <t>Carbohydrate Metabolism</t>
  </si>
  <si>
    <t>Synthesis of polysaccharide</t>
  </si>
  <si>
    <t>CHST15(-2.79),DKK1(-2.81),ENPP1(+2.75),GPC2(-5.03),GYG2(+2.06),HS3ST3A1(-4.71),HS3ST3B1(-6.84),LEPR(+2.51),NNAT(-4.26),NR1H4(-5.71),PRELP(-7.88)</t>
  </si>
  <si>
    <t>Breast or colorectal cancer</t>
  </si>
  <si>
    <t>ABO(-2.5),ACE2(+3.26),ACP5(-3.1),ACTA1(-7.21),ACTN2(-3.68),AGAP5 (includes others)(+6.48),AGR2(+4.38),AJM1(-2.45),ALCAM(+2.03),ALG13(+2.49),ALLC(-5.12),AMH(-2.76),ANKRD30B(+3.91),APOBEC3B(-8.05),ATP6AP2(+2.36),BCL2(-3.12),BCO2(+2.62),BDNF(-2.59),BLVRA(+2.62),CATSPERG(-5.05),CCDC3(-8.15),CCL2(-9.74),CD163(-11.35),CD200R1(+2.98),CD22(-2.78),CDO1(+2.44),CES1(-3.46),CFH(-16.76),COBLL1(+2.31),COL8A1(-6.58),CPT1B(-2.27),CSF2RB(-3.04),CST1(+9.25),CTSF(+3.66),CXCL12(-10.77),DDX3Y(-243.63),DGKB(-3.09),DKK1(-2.81),DNMT3B(-2.17),DOCK2(+2.35),DPP6(+2.78),EEF1A2(-2.48),EIF1AX(+2.27),ELFN2(-2.9),EPHB6(-2.51),ERBB4(+4.97),EYA1(+4.67),FAM9A(+4.29),FBLIM1(-2.29),FCGR2A(+3.93),FLG(+2.79),FOLH1(+4.67),FRZB(+2.94),FYB2(+3.16),FZD1(-3.41),GABRA2(+3.08),GCLM(+2.56),GCNT1(+2.64),GNG4(+3.29),GPM6A(-3.42),GPR101(+2.94),GREM1(-4.3),GSTM1(+14.84),GYG2(+2.06),HCN4(-6.54),HERC2P3(+5.49),HIST1H1A(+5.5),HLA-DRB1(+53.68),HLA-DRB5(+22.81),HOXD4(-2.4),HS3ST3A1(-4.71),HTRA4(-4.13),IL17RB(+2.58),IL1RL1(-4.15),IL32(+2.97),ITGA9(-2.07),ITPR3(-2.34),JPH4(-3.94),KAT2B(+2.85),KCNH8(-3.55),KCNJ3(-5.88),KCNQ2(-3.31),KLHL34(-5.43),LEPR(+2.51),LGALS4(-9.21),LINC00654(+3.58),LOC646652(+2.84),LOX(+3.03),MDM1(+2.32),MEP1A(+2.41),MMP11(-5.7),MN1(-5.25),MNX1(-3.25),MOSPD2(+2.29),MUC16(+3.39),MYH14(-13.22),MYH6(-12.77),NETO1(-4.87),NLRC5(-2.66),NR2F1(-3.01),ONECUT2(-2.87),OSBPL6(+2.7),P4HA1(+3.18),PCDHA12(-2.64),PCDHA6(-6.15),PCDHA7(-2.74),PDZD4(-3.67),PIWIL2(+4.75),PLS3(+2.66),PMP22(+2.14),PNPLA4(+2.79),PODN(-11.87),POTEE/POTEF(+2.88),PRELP(-7.88),PRRX1(+3.18),PTGS1(+6.33),RENBP(-2.94),REPS2(+2.96),RGPD4 (includes others)(+25.48),ROGDI(-2.18),RORB(-4.62),SLC15A1(+2.79),SLC1A7(-3.6),SLC40A1(+2.64),SNHG5(-2.42),SOAT2(-2.66),SRRM5(-3.28),STK17B(+2.41),STS(+3.65),SYAP1(+2.54),SYTL2(+2.64),TDGF1(+3.42),TEX15(+4.48),TINAG(+2.63),TMEM132A(-3.47),TMEM132D(-3.54),TMEM173(-3.92),TMPRSS11A(+4.08),TRIML2(+3.84),TRMT9B(+2.25),TUBB3(-3.37),TXLNG(+2.15),USP9X(+2.39),VIPR1(-2.95),VIPR2(+3.93),WDR18(-2.4),WNK2(-5.52),WNT5B(+3.23),WT1(-9.54),ZBED6CL(-5.18),ZFP28(-7.23),ZFY(-50.41),ZNF285(+4.3),ZNF37A(+2.32),ZNF429(-23.57),ZNF439(-3.34),ZNF470(-3.27),ZNF471(-5.45),ZNF48(-2.45),ZNF558(-3.76),ZNF668(-2.36),ZNF717(+2.32)</t>
  </si>
  <si>
    <t>Cancer,Organismal Injury and Abnormalities,Renal and Urological Disease</t>
  </si>
  <si>
    <t>Bladder tumor</t>
  </si>
  <si>
    <t>APOBEC3B(-8.05),BCL2(-3.12),CFH(-16.76),CFL2(+2.17),CGB3 (includes others)(-11.86),CSF2RB(-3.04),CTSE(+3.37),CXCL12(-10.77),DIAPH2(+3.66),DOCK2(+2.35),EPHB6(-2.51),ERBB4(+4.97),FLG(+2.79),FZD1(-3.41),GNG4(+3.29),GSTM1(+14.84),HLA-DRB5(+22.81),ITPR3(-2.34),KAT2B(+2.85),KCNH8(-3.55),LOXL4(+2.43),MAGEB17(+3.05),MMP11(-5.7),MN1(-5.25),MNX1(-3.25),MUC16(+3.39),MVP(+2.26),NLRC5(-2.66),ONECUT2(-2.87),P4HA1(+3.18),PTGS1(+6.33),SHISA3(-3.62),SYTL2(+2.64),TEX15(+4.48),TINAG(+2.63),TMEM132B(+6.32),TUBB3(-3.37),USP9X(+2.39),UTY(-136.34),VIPR2(+3.93),WT1(-9.54),ZNF285(+4.3)</t>
  </si>
  <si>
    <t>Cardiovascular Disease</t>
  </si>
  <si>
    <t>Hypertension</t>
  </si>
  <si>
    <t>ACE2(+3.26),APOBEC3B(-8.05),CA3(+7.72),CA5B(+2.4),CCL2(-9.74),CFH(-16.76),CHM(+2.14),CHN2(+2.9),COBLL1(+2.31),COL8A1(-6.58),CREB5(-2.8),FMO2(+3.19),GABRA2(+3.08),GCNT1(+2.64),GPC2(-5.03),LEPR(+2.51),LMO3(+3.95),LOC730100(+3.04),NRARP(-2.61),PDZD4(-3.67),PENK(-4.53),PMP22(+2.14),PRELP(-7.88),PRRX1(+3.18),PTGS1(+6.33),SLN(+4.02),STOX1(+2.36)</t>
  </si>
  <si>
    <t>Differentiation of connective tissue cells</t>
  </si>
  <si>
    <t>AP1S2(+2.47),BCL2(-3.12),CCDC3(-8.15),CCL2(-9.74),CREB5(-2.8),DKK1(-2.81),ENPP1(+2.75),FBLIM1(-2.29),FCGR2B(+2.92),FRZB(+2.94),GREM1(-4.3),IL1RL1(-4.15),IL32(+2.97),LMO3(+3.95),LOX(+3.03),MMP11(-5.7),MN1(-5.25),NR1H4(-5.71),NR2F1(-3.01),RORB(-4.62),SMAD6(-2.24),SRY(-3.4),STC1(+3.75),SYAP1(+2.54),WNT5B(+3.23)</t>
  </si>
  <si>
    <t>HER2 positive lymph node-positive breast cancer</t>
  </si>
  <si>
    <t>Staphylococcal infection</t>
  </si>
  <si>
    <t>Metabolic Disease,Organismal Injury and Abnormalities</t>
  </si>
  <si>
    <t>Hyperbilirubinemia</t>
  </si>
  <si>
    <t>Developmental Disorder,Hereditary Disorder,Metabolic Disease,Organismal Injury and Abnormalities</t>
  </si>
  <si>
    <t>Glycogen storage disease type II</t>
  </si>
  <si>
    <t>Early stage HER2 amplification positive breast cancer</t>
  </si>
  <si>
    <t>PIK3CA mutation positive solid malignant tumor</t>
  </si>
  <si>
    <t>Cellular Assembly and Organization,Cellular Function and Maintenance,Inflammatory Response</t>
  </si>
  <si>
    <t>Maturation of phagosomes</t>
  </si>
  <si>
    <t>FCGR2A(+3.93),IL1RL1(-4.15),MCOLN3(+3.13)</t>
  </si>
  <si>
    <t>Recurrent EGFR sensitizing mutation positive non-small cell lung cancer</t>
  </si>
  <si>
    <t>Childhood hypertension</t>
  </si>
  <si>
    <t>Stage II ovarian adenocarcinoma</t>
  </si>
  <si>
    <t>Advanced malignant solid tumor</t>
  </si>
  <si>
    <t>ACP5(-3.1),AGR2(+4.38),BCL2(-3.12),C4A/C4B(-4.09),CCL2(-9.74),CD200R1(+2.98),CFH(-16.76),CSF2RB(-3.04),CXCL12(-10.77),DKK1(-2.81),EPHB6(-2.51),ERBB4(+4.97),FAM153A/FAM153B(+4.48),FCGR2A(+3.93),FCGR2B(+2.92),GYG2(+2.06),IL1RL1(-4.15),ITGA9(-2.07),ITPR3(-2.34),KAT2B(+2.85),LGALS4(-9.21),LTB4R2(-4.47),MUC16(+3.39),NR2F1(-3.01),PLS3(+2.66),PRRX1(+3.18),PTGS1(+6.33),SNHG5(-2.42),TUBB3(-3.37)</t>
  </si>
  <si>
    <t>Bladder cancer</t>
  </si>
  <si>
    <t>APOBEC3B(-8.05),BCL2(-3.12),CFH(-16.76),CFL2(+2.17),CGB3 (includes others)(-11.86),CSF2RB(-3.04),CTSE(+3.37),CXCL12(-10.77),DIAPH2(+3.66),DOCK2(+2.35),EPHB6(-2.51),ERBB4(+4.97),FLG(+2.79),FZD1(-3.41),GNG4(+3.29),GSTM1(+14.84),HLA-DRB5(+22.81),ITPR3(-2.34),KAT2B(+2.85),KCNH8(-3.55),MAGEB17(+3.05),MMP11(-5.7),MN1(-5.25),MNX1(-3.25),MUC16(+3.39),MVP(+2.26),NLRC5(-2.66),ONECUT2(-2.87),P4HA1(+3.18),PTGS1(+6.33),SHISA3(-3.62),SYTL2(+2.64),TEX15(+4.48),TINAG(+2.63),TMEM132B(+6.32),TUBB3(-3.37),USP9X(+2.39),UTY(-136.34),VIPR2(+3.93),WT1(-9.54),ZNF285(+4.3)</t>
  </si>
  <si>
    <t>Interaction of tumor cell lines</t>
  </si>
  <si>
    <t>ALCAM(+2.03),ALOX15B(+12.55),CCL2(-9.74),CFH(-16.76),CXCL12(-10.77),DNMT3B(-2.17),EPHB6(-2.51),FBLIM1(-2.29),FCGR2A(+3.93),FYB2(+3.16),HS3ST3B1(-6.84),ITGA9(-2.07),LGALS4(-9.21),MUC16(+3.39),NR1H4(-5.71),TNFRSF25(-2.71),VIPR1(-2.95),WT1(-9.54)</t>
  </si>
  <si>
    <t>Hemangioma</t>
  </si>
  <si>
    <t>ALCAM(+2.03),BDNF(-2.59),CSF2RB(-3.04),CXCL12(-10.77),DBN1(-2.38),LARGE1(-2.12),NRXN3(-2.52),SERPINI1(+4.08)</t>
  </si>
  <si>
    <t>Advanced ovarian cancer</t>
  </si>
  <si>
    <t>BCL2(-3.12),C4A/C4B(-4.09),CFH(-16.76),EPHB6(-2.51),FAM153A/FAM153B(+4.48),KAT2B(+2.85),MUC16(+3.39),TUBB3(-3.37)</t>
  </si>
  <si>
    <t>Abnormality of inner ear</t>
  </si>
  <si>
    <t>BDNF(-2.59),ERBB4(+4.97),EYA1(+4.67),MCOLN3(+3.13),NR2F1(-3.01),PRRX1(+3.18),SLC17A8(-4.7),SOX4(-2.96)</t>
  </si>
  <si>
    <t>Infection by Influenza A virus</t>
  </si>
  <si>
    <t>Motor dysfunction or movement disorder</t>
  </si>
  <si>
    <t>ACTN2(-3.68),AGAP2(-2.8),ALG13(+2.49),AP1S2(+2.47),ATP1A2(+4.15),ATP6AP2(+2.36),BCL2(-3.12),BDNF(-2.59),C4A/C4B(-4.09),CA3(+7.72),CA5B(+2.4),CDO1(+2.44),CHCHD2(+134.96),CPT1B(-2.27),CTSF(+3.66),DGKB(-3.09),EEF1A2(-2.48),ENPP1(+2.75),FCGR2A(+3.93),FCGR2B(+2.92),GABRA2(+3.08),KCNQ2(-3.31),KEL(-4.45),NNAT(-4.26),P4HA1(+3.18),PENK(-4.53),PMP22(+2.14),PRPH2(-3.67),PTGS1(+6.33),RCVRN(-2.88),SERF1A/SERF1B(+4.09),SERPINI1(+4.08),SLC17A8(-4.7),SLC1A7(-3.6),SMAD6(-2.24),SOX4(-2.96),ST8SIA2(-3.39),STOM(+2.28),TUBB3(-3.37),UGT8(+2.6)</t>
  </si>
  <si>
    <t>Inflammatory Response</t>
  </si>
  <si>
    <t>Function of immune system</t>
  </si>
  <si>
    <t>C4A/C4B(-4.09),CD22(-2.78),CSF2RB(-3.04),FCGR2A(+3.93),FCGR2B(+2.92),GCNT1(+2.64),IL1RL1(-4.15),TICAM2(+3.72)</t>
  </si>
  <si>
    <t>Synthesis of terpenoid</t>
  </si>
  <si>
    <t>ALG13(+2.49),AMH(-2.76),BDNF(-2.59),CES1(-3.46),CGB3 (includes others)(-11.86),CYP39A1(+3.49),NR1H4(-5.71),NR2F1(-3.01),OSBPL6(+2.7),PDE8B(+2.44),SC5D(+2.02),SOAT2(-2.66),STC1(+3.75),STS(+3.65)</t>
  </si>
  <si>
    <t>Stage IV EGFR sensitizing mutation positive non-small cell lung cancer</t>
  </si>
  <si>
    <t>Cardiovascular Disease,Hematological Disease,Organismal Injury and Abnormalities</t>
  </si>
  <si>
    <t>Pure red cell aplasia</t>
  </si>
  <si>
    <t>Cell Death and Survival,Reproductive System Development and Function</t>
  </si>
  <si>
    <t>Cell viability of germ cells</t>
  </si>
  <si>
    <t>AMH(-2.76),BCL2(-3.12),BDNF(-2.59)</t>
  </si>
  <si>
    <t>Stage IA ovarian cancer</t>
  </si>
  <si>
    <t>BCL2(-3.12),MUC16(+3.39),TUBB3(-3.37)</t>
  </si>
  <si>
    <t>Stage 4a advanced head and neck squamous cell carcinoma</t>
  </si>
  <si>
    <t>Cardiovascular Disease,Cardiovascular System Development and Function,Organismal Injury and Abnormalities,Tissue Morphology</t>
  </si>
  <si>
    <t>Abnormal morphology of pulmonary artery</t>
  </si>
  <si>
    <t>CDO1(+2.44),LOX(+3.03),PRRX1(+3.18)</t>
  </si>
  <si>
    <t>Hair and Skin Development and Function,Organ Morphology</t>
  </si>
  <si>
    <t>Color of fur</t>
  </si>
  <si>
    <t>ACE2(+3.26),BCL2(-3.12),MCOLN3(+3.13)</t>
  </si>
  <si>
    <t>Stage III locally advanced nonsquamous non-small cell lung cancer</t>
  </si>
  <si>
    <t>Auditory and Vestibular System Development and Function,Organ Morphology,Organismal Development</t>
  </si>
  <si>
    <t>Morphology of external ear</t>
  </si>
  <si>
    <t>CDO1(+2.44),EYA1(+4.67),PRRX1(+3.18)</t>
  </si>
  <si>
    <t>Cancer,Cell Death and Survival,Organismal Injury and Abnormalities,Tumor Morphology</t>
  </si>
  <si>
    <t>Apoptosis of acute myeloblastic leukemia cells</t>
  </si>
  <si>
    <t>BCL2(-3.12),CXCL12(-10.77),LEPR(+2.51)</t>
  </si>
  <si>
    <t>Transendothelial migration of tumor cell lines</t>
  </si>
  <si>
    <t>ALCAM(+2.03),CCL2(-9.74),CXCL12(-10.77),TNFRSF25(-2.71)</t>
  </si>
  <si>
    <t>Cellular Growth and Proliferation,Nervous System Development and Function</t>
  </si>
  <si>
    <t>Inhibition of pyramidal neurons</t>
  </si>
  <si>
    <t>Connective Tissue Disorders,Inflammatory Disease,Organismal Injury and Abnormalities,Skeletal and Muscular Disorders</t>
  </si>
  <si>
    <t>Bursitis</t>
  </si>
  <si>
    <t>CXCL12(-10.77),PTGS1(+6.33)</t>
  </si>
  <si>
    <t>Developmental Disorder,Neurological Disease,Organismal Injury and Abnormalities</t>
  </si>
  <si>
    <t>Mental retardation and epilepsy</t>
  </si>
  <si>
    <t>ATP6AP2(+2.36),ROGDI(-2.18)</t>
  </si>
  <si>
    <t>Cell Morphology</t>
  </si>
  <si>
    <t>Morphology of stomach cancer cell lines</t>
  </si>
  <si>
    <t>IL32(+2.97),WT1(-9.54)</t>
  </si>
  <si>
    <t>Benign infantile convulsion</t>
  </si>
  <si>
    <t>ATP1A2(+4.15),KCNQ2(-3.31)</t>
  </si>
  <si>
    <t>Hematological System Development and Function,Hematopoiesis,Lymphoid Tissue Structure and Development,Tissue Morphology</t>
  </si>
  <si>
    <t>Quantity of lymphoblasts</t>
  </si>
  <si>
    <t>BCL2(-3.12),CD22(-2.78)</t>
  </si>
  <si>
    <t>Developmental Disorder,Endocrine System Disorders,Organ Morphology,Organismal Development,Organismal Injury and Abnormalities</t>
  </si>
  <si>
    <t>Agenesis of adrenal gland</t>
  </si>
  <si>
    <t>AIRE(-3.01),WT1(-9.54)</t>
  </si>
  <si>
    <t>Cell Death and Survival,Cell Morphology,Nutritional Disease,Organ Morphology,Organismal Injury and Abnormalities,Skeletal and Muscular Disorders,Skeletal and Muscular System Development and Function,Tissue Morphology</t>
  </si>
  <si>
    <t>Loss of muscle cells</t>
  </si>
  <si>
    <t>BCL2(-3.12),MYH6(-12.77)</t>
  </si>
  <si>
    <t>Chemotaxis of germ cell tumor cell lines</t>
  </si>
  <si>
    <t>Survival of mesenchymal stem cells</t>
  </si>
  <si>
    <t>BDNF(-2.59),DKK1(-2.81)</t>
  </si>
  <si>
    <t>Early stage endometriosis</t>
  </si>
  <si>
    <t>CCL2(-9.74),LEPR(+2.51)</t>
  </si>
  <si>
    <t>Mild anemia</t>
  </si>
  <si>
    <t>FCGR2A(+3.93),SLC40A1(+2.64)</t>
  </si>
  <si>
    <t>Cell movement</t>
  </si>
  <si>
    <t>ACP5(-3.1),AGAP2(-2.8),AGR2(+4.38),AIRE(-3.01),ALCAM(+2.03),ALOX15B(+12.55),ATOH8(-4.25),BCL2(-3.12),BDNF(-2.59),BMP10(-8.78),C4A/C4B(-4.09),CCL2(-9.74),CD22(-2.78),CES1(-3.46),CFAP157(-3.12),CFH(-16.76),CGB3 (includes others)(-11.86),CHN2(+2.9),CSF2RB(-3.04),CTSE(+3.37),CXCL12(-10.77),DACT2(-3.33),DBN1(-2.38),DIAPH2(+3.66),DKK1(-2.81),DMTN(-3.46),DOCK2(+2.35),EEF1A2(-2.48),ENPP1(+2.75),EPHB6(-2.51),ERBB4(+4.97),EYA1(+4.67),FBLIM1(-2.29),FCGR2A(+3.93),FCGR2B(+2.92),FGL2(+3.05),GCNT1(+2.64),GNRH2(+4.76),GPM6A(-3.42),GREM1(-4.3),HYAL4(+4.12),IL17RB(+2.58),IL1RL1(-4.15),IL32(+2.97),ITGA9(-2.07),LEPR(+2.51),LOX(+3.03),LTB4R2(-4.47),MMP11(-5.7),MNX1(-3.25),MOSPD2(+2.29),MYH14(-13.22),MYH6(-12.77),NR1H4(-5.71),NR2F1(-3.01),ONECUT2(-2.87),PENK(-4.53),PLEKHG2(-2.32),PMP22(+2.14),PODN(-11.87),PRRX1(+3.18),REPS2(+2.96),ST8SIA2(-3.39),STC1(+3.75),STK26(+2.46),TDGF1(+3.42),TMEM173(-3.92),TNFRSF25(-2.71),USP9X(+2.39),VIPR1(-2.95),VIPR2(+3.93),WASHC1(+2.54),WNT5B(+3.23),WT1(-9.54),XIST(+131.12)</t>
  </si>
  <si>
    <t>Malignant neoplasm of connective or soft tissue of abdomen</t>
  </si>
  <si>
    <t>ANKRD30B(+3.91),ATP6AP2(+2.36),BCL2(-3.12),BRDT(+3.71),CD163(-11.35),CFH(-16.76),DBN1(-2.38),DIAPH2(+3.66),FZD1(-3.41),GABRA2(+3.08),ITPR3(-2.34),LHX8(+3.38),LRCH2(+2.79),MNX1(-3.25),MOSPD2(+2.29),MUC16(+3.39),MYH14(-13.22),PDZD4(-3.67),ROGDI(-2.18),SHISAL2B(-3.0),TBX18(-9.49),TUBB3(-3.37),WT1(-9.54)</t>
  </si>
  <si>
    <t>Graft rejection</t>
  </si>
  <si>
    <t>C4A/C4B(-4.09),FCGR2A(+3.93),FCGR2B(+2.92),GABRA2(+3.08),MEP1A(+2.41),MMP11(-5.7)</t>
  </si>
  <si>
    <t>Embryonic Development,Organ Development,Organismal Development,Renal and Urological System Development and Function,Tissue Development</t>
  </si>
  <si>
    <t>Development of metanephros</t>
  </si>
  <si>
    <t>BCL2(-3.12),BDNF(-2.59),EYA1(+4.67),GREM1(-4.3),TINAG(+2.63),WT1(-9.54)</t>
  </si>
  <si>
    <t>Occlusion of blood vessel</t>
  </si>
  <si>
    <t>ABO(-2.5),BCL2(-3.12),CA3(+7.72),CA5B(+2.4),CCL2(-9.74),CD163(-11.35),CES1(-3.46),CXCL12(-10.77),DOCK9(+2.91),FCGR2B(+2.92),GABRA2(+3.08),GCLM(+2.56),GREM1(-4.3),IL1RL1(-4.15),LOX(+3.03),MMP11(-5.7),NR1H4(-5.71),PTGS1(+6.33),SOAT2(-2.66),TNFRSF25(-2.71),TUBB3(-3.37)</t>
  </si>
  <si>
    <t>Development of inner ear</t>
  </si>
  <si>
    <t>BDNF(-2.59),EYA1(+4.67),FRZB(+2.94),MCOLN3(+3.13),NR2F1(-3.01),PRRX1(+3.18),STOX1(+2.36),TBX18(-9.49)</t>
  </si>
  <si>
    <t>Signaling of leukocytes</t>
  </si>
  <si>
    <t>CD22(-2.78),DBN1(-2.38),EPHB6(-2.51),FCGR2B(+2.92)</t>
  </si>
  <si>
    <t>Organization of collagen fibrils</t>
  </si>
  <si>
    <t>GREM1(-4.3),LOX(+3.03),MMP11(-5.7),P4HA1(+3.18)</t>
  </si>
  <si>
    <t>Cellular Function and Maintenance</t>
  </si>
  <si>
    <t>Engulfment of bacteria</t>
  </si>
  <si>
    <t>CD22(-2.78),CFH(-16.76),FCGR2A(+3.93),IL1RL1(-4.15),LEPR(+2.51)</t>
  </si>
  <si>
    <t>Cellular infiltration by leukocytes</t>
  </si>
  <si>
    <t>AIRE(-3.01),C4A/C4B(-4.09),CCL2(-9.74),CES1(-3.46),CFH(-16.76),CSF2RB(-3.04),CXCL12(-10.77),DOCK2(+2.35),EEF1A2(-2.48),FCGR2B(+2.92),FGL2(+3.05),IL17RB(+2.58),IL1RL1(-4.15),LOX(+3.03),MYH6(-12.77),NR1H4(-5.71),STC1(+3.75),TMEM173(-3.92)</t>
  </si>
  <si>
    <t>Cell-To-Cell Signaling and Interaction,Hematological System Development and Function,Immune Cell Trafficking</t>
  </si>
  <si>
    <t>Adhesion of peripheral blood lymphocytes</t>
  </si>
  <si>
    <t>CCL2(-9.74),CXCL12(-10.77),GNRH2(+4.76)</t>
  </si>
  <si>
    <t>Cell viability of liver cells</t>
  </si>
  <si>
    <t>BCL2(-3.12),CSF2RB(-3.04),LEPR(+2.51)</t>
  </si>
  <si>
    <t>Stage 3C ovarian carcinoma</t>
  </si>
  <si>
    <t>Homeostasis of muscle cells</t>
  </si>
  <si>
    <t>CFL2(+2.17),LARGE1(-2.12),LOX(+3.03)</t>
  </si>
  <si>
    <t>Stage IVB head and neck squamous cell carcinoma</t>
  </si>
  <si>
    <t>Early stage lymph node-positive breast cancer</t>
  </si>
  <si>
    <t>Cell Signaling,Cellular Function and Maintenance,Molecular Transport,Vitamin and Mineral Metabolism</t>
  </si>
  <si>
    <t>Efflux of Ca2+</t>
  </si>
  <si>
    <t>BCL2(-3.12),CD22(-2.78),CXCL12(-10.77)</t>
  </si>
  <si>
    <t>Connective Tissue Disorders,Developmental Disorder,Gastrointestinal Disease,Organismal Injury and Abnormalities,Skeletal and Muscular Disorders</t>
  </si>
  <si>
    <t>Hypoplasia of mandible</t>
  </si>
  <si>
    <t>EYA1(+4.67),PRRX1(+3.18),SC5D(+2.02)</t>
  </si>
  <si>
    <t>Synthesis of steroid</t>
  </si>
  <si>
    <t>AMH(-2.76),BDNF(-2.59),CES1(-3.46),CGB3 (includes others)(-11.86),CYP39A1(+3.49),NR1H4(-5.71),NR2F1(-3.01),OSBPL6(+2.7),PDE8B(+2.44),SC5D(+2.02),SOAT2(-2.66),STC1(+3.75),STS(+3.65)</t>
  </si>
  <si>
    <t>Peripheral vascular disease</t>
  </si>
  <si>
    <t>ACE2(+3.26),ADA2(+3.6),ATP1A2(+4.15),BCL2(-3.12),BDNF(-2.59),CA3(+7.72),CA5B(+2.4),CD163(-11.35),CFH(-16.76),CSF2RB(-3.04),CXCL12(-10.77),FCGR2A(+3.93),GABRA2(+3.08),HLA-DRB1(+53.68),IL1RL1(-4.15),NRXN3(-2.52),PTGS1(+6.33),SERPINI1(+4.08),TUBB3(-3.37)</t>
  </si>
  <si>
    <t>Morbidity or mortality</t>
  </si>
  <si>
    <t>ACE2(+3.26),ACTA1(-7.21),AGR2(+4.38),AIRE(-3.01),ARNT2(-2.42),ATP1A2(+4.15),BCL2(-3.12),BDNF(-2.59),BMP10(-8.78),C4A/C4B(-4.09),CA5B(+2.4),CCL2(-9.74),CD200R1(+2.98),CD22(-2.78),CDO1(+2.44),CFH(-16.76),CFL2(+2.17),CGB3 (includes others)(-11.86),CHM(+2.14),CLDN5(-5.67),COBLL1(+2.31),CPT1B(-2.27),CREB5(-2.8),CTSF(+3.66),CXCL12(-10.77),DKK1(-2.81),DNMT3B(-2.17),DOCK2(+2.35),DPP6(+2.78),EEF1A2(-2.48),ERBB4(+4.97),EYA1(+4.67),FBLIM1(-2.29),FCGR2B(+2.92),GABRA2(+3.08),GCLM(+2.56),GREM1(-4.3),GSTM1(+14.84),HCN4(-6.54),HOXD4(-2.4),IL17RB(+2.58),IL1RL1(-4.15),ITGA9(-2.07),ITPR3(-2.34),JPH4(-3.94),KAT2B(+2.85),KCNQ2(-3.31),LEPR(+2.51),LHX8(+3.38),LINC00654(+3.58),LMO3(+3.95),LOX(+3.03),LTB4R2(-4.47),MMP11(-5.7),MN1(-5.25),MNX1(-3.25),MYH14(-13.22),MYH6(-12.77),NR1H4(-5.71),NR2F1(-3.01),PENK(-4.53),PLS3(+2.66),PMP22(+2.14),PRRX1(+3.18),PTGS1(+6.33),RGPD4 (includes others)(+25.48),SC5D(+2.02),SLC40A1(+2.64),SOX4(-2.96),ST8SIA2(-3.39),TDGF1(+3.42),TMEM173(-3.92),UGT8(+2.6),VIPR1(-2.95),WASHC1(+2.54),WNT5B(+3.23),WT1(-9.54),XIST(+131.12)</t>
  </si>
  <si>
    <t>Organismal Development</t>
  </si>
  <si>
    <t>Secretion of mucus</t>
  </si>
  <si>
    <t>AGR2(+4.38),CSF2RB(-3.04),IL1RL1(-4.15),SYTL2(+2.64)</t>
  </si>
  <si>
    <t>Stage IA-IIIA non-small cell lung cancer</t>
  </si>
  <si>
    <t>Formation of cochlea</t>
  </si>
  <si>
    <t>BDNF(-2.59),EYA1(+4.67),FRZB(+2.94),TBX18(-9.49)</t>
  </si>
  <si>
    <t>Metastatic hormone receptor positive breast cancer</t>
  </si>
  <si>
    <t>Habitual abortion</t>
  </si>
  <si>
    <t>C4A/C4B(-4.09),FCGR2A(+3.93),FCGR2B(+2.92),PTGS1(+6.33)</t>
  </si>
  <si>
    <t>Vaso-occlusion</t>
  </si>
  <si>
    <t>Advanced extracranial solid tumor</t>
  </si>
  <si>
    <t>BCL2(-3.12),C4A/C4B(-4.09),CCL2(-9.74),CD200R1(+2.98),CFH(-16.76),CXCL12(-10.77),DKK1(-2.81),EPHB6(-2.51),ERBB4(+4.97),FAM153A/FAM153B(+4.48),FCGR2A(+3.93),GYG2(+2.06),IL1RL1(-4.15),ITGA9(-2.07),ITPR3(-2.34),LGALS4(-9.21),LTB4R2(-4.47),MUC16(+3.39),NR2F1(-3.01),PLS3(+2.66),PRRX1(+3.18),PTGS1(+6.33),SNHG5(-2.42),TUBB3(-3.37)</t>
  </si>
  <si>
    <t>Tonic-clonic seizure</t>
  </si>
  <si>
    <t>ALG13(+2.49),ATP1A2(+4.15),CA3(+7.72),CA5B(+2.4),EEF1A2(-2.48),FCGR2B(+2.92),GABRA2(+3.08),KCNQ2(-3.31)</t>
  </si>
  <si>
    <t>Gastric carcinoma</t>
  </si>
  <si>
    <t>ACTN2(-3.68),AJM1(-2.45),ALCAM(+2.03),BCL2(-3.12),BMP10(-8.78),CFH(-16.76),COBLL1(+2.31),CST1(+9.25),DNMT3B(-2.17),DOCK2(+2.35),DPP6(+2.78),ERBB4(+4.97),FLG(+2.79),FOLH1(+4.67),GSTM1(+14.84),HIST1H1A(+5.5),ITGA9(-2.07),ITPR3(-2.34),KCNH8(-3.55),KCNJ3(-5.88),L1TD1(+3.85),LZTS1(-2.61),MDM1(+2.32),MN1(-5.25),MUC16(+3.39),MYH6(-12.77),NRXN3(-2.52),ONECUT2(-2.87),OSBPL6(+2.7),PCDHA12(-2.64),PCDHA6(-6.15),PCDHA7(-2.74),PTGS1(+6.33),TBX18(-9.49),TMEM132D(-3.54),TNFRSF25(-2.71),TRMT9B(+2.25),TUBB3(-3.37),USP9X(+2.39),WNK2(-5.52),WT1(-9.54),XIST(+131.12),ZNF454(-3.42),ZNF48(-2.45),ZNF667(-7.09)</t>
  </si>
  <si>
    <t>Proliferation of blood cells</t>
  </si>
  <si>
    <t>AIRE(-3.01),ALCAM(+2.03),BCL2(-3.12),CCL2(-9.74),CD163(-11.35),CD22(-2.78),CSF2RB(-3.04),CXCL12(-10.77),DOCK2(+2.35),EPHB6(-2.51),FCGR2A(+3.93),FCGR2B(+2.92),FGL2(+3.05),GCNT1(+2.64),HLA-DRB1(+53.68),HOXD4(-2.4),IL1RL1(-4.15),IL32(+2.97),ITPR3(-2.34),LEPR(+2.51),LGALS4(-9.21),LOX(+3.03),MVP(+2.26),MYH6(-12.77),PENK(-4.53),SLC40A1(+2.64),STK17B(+2.41),TICAM2(+3.72),TMEM173(-3.92),TNFRSF25(-2.71),WASHC1(+2.54),WT1(-9.54)</t>
  </si>
  <si>
    <t>Central nervous system cancer</t>
  </si>
  <si>
    <t>AGAP2(-2.8),AGAP5 (includes others)(+6.48),ALCAM(+2.03),ALLC(-5.12),ANKRD30B(+3.91),BCL2(-3.12),CCL2(-9.74),CD22(-2.78),CLDN5(-5.67),CSF2RB(-3.04),DIAPH2(+3.66),EPHB6(-2.51),ERBB4(+4.97),FLG(+2.79),FOLH1(+4.67),GABRA2(+3.08),IL17RB(+2.58),IL32(+2.97),KEL(-4.45),MCOLN3(+3.13),MN1(-5.25),MNX1(-3.25),MUC16(+3.39),NLRC5(-2.66),OR2A4/OR2A7(+3.76),P2RX5(-4.71),PMP22(+2.14),RGPD4 (includes others)(+25.48),SERPINI1(+4.08),TAS2R43(+3.46),TEX15(+4.48),TRIML2(+3.84),TUBB3(-3.37),UGT8(+2.6),USP9X(+2.39),WNK2(-5.52),WT1(-9.54),ZNF429(-23.57),ZNF717(+2.32)</t>
  </si>
  <si>
    <t>Generalized epilepsy</t>
  </si>
  <si>
    <t>ATP1A2(+4.15),CA3(+7.72),CA5B(+2.4),GABRA2(+3.08),RORB(-4.62)</t>
  </si>
  <si>
    <t>Intrahepatic cholestasis</t>
  </si>
  <si>
    <t>BLVRA(+2.62),NR1H4(-5.71),SLCO1A2(+3.1),UGT2B10(+4.47),UGT2B7(+4.72)</t>
  </si>
  <si>
    <t>Organismal death</t>
  </si>
  <si>
    <t>ACE2(+3.26),ACTA1(-7.21),AGR2(+4.38),AIRE(-3.01),ARNT2(-2.42),ATP1A2(+4.15),BCL2(-3.12),BDNF(-2.59),BMP10(-8.78),C4A/C4B(-4.09),CA5B(+2.4),CCL2(-9.74),CD22(-2.78),CDO1(+2.44),CFH(-16.76),CFL2(+2.17),CGB3 (includes others)(-11.86),CHM(+2.14),CLDN5(-5.67),COBLL1(+2.31),CPT1B(-2.27),CREB5(-2.8),CTSF(+3.66),CXCL12(-10.77),DKK1(-2.81),DNMT3B(-2.17),DOCK2(+2.35),DPP6(+2.78),EEF1A2(-2.48),ERBB4(+4.97),EYA1(+4.67),FBLIM1(-2.29),FCGR2B(+2.92),GABRA2(+3.08),GCLM(+2.56),GREM1(-4.3),GSTM1(+14.84),HCN4(-6.54),HOXD4(-2.4),IL17RB(+2.58),IL1RL1(-4.15),ITGA9(-2.07),ITPR3(-2.34),JPH4(-3.94),KAT2B(+2.85),KCNQ2(-3.31),LEPR(+2.51),LHX8(+3.38),LINC00654(+3.58),LMO3(+3.95),LOX(+3.03),LTB4R2(-4.47),MMP11(-5.7),MN1(-5.25),MNX1(-3.25),MYH14(-13.22),MYH6(-12.77),NR1H4(-5.71),NR2F1(-3.01),PENK(-4.53),PLS3(+2.66),PMP22(+2.14),PRRX1(+3.18),PTGS1(+6.33),RGPD4 (includes others)(+25.48),SC5D(+2.02),SLC40A1(+2.64),SOX4(-2.96),ST8SIA2(-3.39),TDGF1(+3.42),TMEM173(-3.92),UGT8(+2.6),VIPR1(-2.95),WASHC1(+2.54),WNT5B(+3.23),WT1(-9.54),XIST(+131.12)</t>
  </si>
  <si>
    <t>Quantity of leukocytes</t>
  </si>
  <si>
    <t>AGR2(+4.38),AIRE(-3.01),ATP6AP2(+2.36),BCL2(-3.12),BDNF(-2.59),C4A/C4B(-4.09),CCDC3(-8.15),CCL2(-9.74),CD200R1(+2.98),CD22(-2.78),CFH(-16.76),CSF2RB(-3.04),CTSE(+3.37),CXCL12(-10.77),DKK1(-2.81),DOCK2(+2.35),FCGR2A(+3.93),FCGR2B(+2.92),GCNT1(+2.64),GREM1(-4.3),HLA-DRB1(+53.68),IL17RB(+2.58),IL1RL1(-4.15),ITPR3(-2.34),LEPR(+2.51),NLRC5(-2.66),NR1H4(-5.71),P2RX5(-4.71),SLCO1A2(+3.1),SOX4(-2.96),STK17B(+2.41),TMEM173(-3.92),TNFRSF25(-2.71),VIPR2(+3.93)</t>
  </si>
  <si>
    <t>Stage II hypertension</t>
  </si>
  <si>
    <t>Cancer,Inflammatory Disease,Inflammatory Response,Organismal Injury and Abnormalities,Reproductive System Disease</t>
  </si>
  <si>
    <t>Triple negative inflammatory breast cancer</t>
  </si>
  <si>
    <t>Common variable immunodeficiency</t>
  </si>
  <si>
    <t>Behavior,Nervous System Development and Function</t>
  </si>
  <si>
    <t>Working memory</t>
  </si>
  <si>
    <t>BDNF(-2.59),ERBB4(+4.97),LZTS1(-2.61)</t>
  </si>
  <si>
    <t>Poorly differentiated ovarian carcinoma</t>
  </si>
  <si>
    <t>Stage III head and neck squamous cell carcinoma</t>
  </si>
  <si>
    <t>Innervation</t>
  </si>
  <si>
    <t>BDNF(-2.59),ERBB4(+4.97),FRZB(+2.94),MNX1(-3.25),NPTXR(+2.32),NR2F1(-3.01),SLC17A8(-4.7),TNFRSF25(-2.71)</t>
  </si>
  <si>
    <t>Cell movement of phagocytes</t>
  </si>
  <si>
    <t>ALCAM(+2.03),C4A/C4B(-4.09),CCL2(-9.74),CES1(-3.46),CFH(-16.76),CSF2RB(-3.04),CTSE(+3.37),CXCL12(-10.77),DOCK2(+2.35),EEF1A2(-2.48),FCGR2A(+3.93),GCNT1(+2.64),GREM1(-4.3),IL17RB(+2.58),IL1RL1(-4.15),ITGA9(-2.07),LOX(+3.03),MOSPD2(+2.29),NR1H4(-5.71),PENK(-4.53),STC1(+3.75),TMEM173(-3.92),VIPR1(-2.95)</t>
  </si>
  <si>
    <t>Hematological System Development and Function,Hypersensitivity Response,Tissue Morphology</t>
  </si>
  <si>
    <t>Quantity of eosinophils</t>
  </si>
  <si>
    <t>CD22(-2.78),CSF2RB(-3.04),CTSE(+3.37),IL17RB(+2.58),IL1RL1(-4.15),TNFRSF25(-2.71),VIPR2(+3.93)</t>
  </si>
  <si>
    <t>Acute coronary syndrome</t>
  </si>
  <si>
    <t>ACE2(+3.26),C4A/C4B(-4.09),CXCL12(-10.77),FCGR2A(+3.93),FCGR2B(+2.92),GABRA2(+3.08),GSTM1(+14.84),PTGS1(+6.33),TUBB3(-3.37)</t>
  </si>
  <si>
    <t>Hematological Disease</t>
  </si>
  <si>
    <t>Microcytosis</t>
  </si>
  <si>
    <t>C4A/C4B(-4.09),DMTN(-3.46),FCGR2A(+3.93),FCGR2B(+2.92)</t>
  </si>
  <si>
    <t>Hyperactivity</t>
  </si>
  <si>
    <t>BDNF(-2.59),CD22(-2.78),RTL4(+3.69),TNFRSF25(-2.71)</t>
  </si>
  <si>
    <t>Cell proliferation of brain cancer cell lines</t>
  </si>
  <si>
    <t>BDNF(-2.59),ERBB4(+4.97),KAT2B(+2.85),NNAT(-4.26)</t>
  </si>
  <si>
    <t>Lymph node-positive breast cancer</t>
  </si>
  <si>
    <t>Severe sepsis</t>
  </si>
  <si>
    <t>BCL2(-3.12),C4A/C4B(-4.09),EEF1A2(-2.48),FCGR2A(+3.93),FCGR2B(+2.92)</t>
  </si>
  <si>
    <t>Sarcoma of the female genital tract</t>
  </si>
  <si>
    <t>ANKRD30B(+3.91),ATP6AP2(+2.36),BCL2(-3.12),BRDT(+3.71),CD163(-11.35),CFH(-16.76),DBN1(-2.38),DIAPH2(+3.66),FZD1(-3.41),GABRA2(+3.08),ITPR3(-2.34),LHX8(+3.38),LRCH2(+2.79),MOSPD2(+2.29),MUC16(+3.39),MYH14(-13.22),PDZD4(-3.67),ROGDI(-2.18),SHISAL2B(-3.0),TBX18(-9.49),TUBB3(-3.37),WT1(-9.54)</t>
  </si>
  <si>
    <t>Auditory and Vestibular System Development and Function,Cardiovascular System Development and Function,Embryonic Development,Organ Development,Organismal Development,Tissue Development</t>
  </si>
  <si>
    <t>Angiogenesis of ear</t>
  </si>
  <si>
    <t>AP1S2(+2.47),BDNF(-2.59)</t>
  </si>
  <si>
    <t>Cell Morphology,Cellular Function and Maintenance</t>
  </si>
  <si>
    <t>Autophagy of dendritic cells</t>
  </si>
  <si>
    <t>CCL2(-9.74),TMEM173(-3.92)</t>
  </si>
  <si>
    <t>Cell viability of lung cancer cells</t>
  </si>
  <si>
    <t>BCL2(-3.12),STC1(+3.75)</t>
  </si>
  <si>
    <t>Innervation of axons</t>
  </si>
  <si>
    <t>BDNF(-2.59),NR2F1(-3.01)</t>
  </si>
  <si>
    <t>Infection by rotavirus</t>
  </si>
  <si>
    <t>CCL2(-9.74),PTGS1(+6.33)</t>
  </si>
  <si>
    <t>Lipid Metabolism,Small Molecule Biochemistry</t>
  </si>
  <si>
    <t>Conjugation of 12-hydroxyeicosatetraenoic acid</t>
  </si>
  <si>
    <t>UGT2B10(+4.47),UGT2B7(+4.72)</t>
  </si>
  <si>
    <t>Susceptibility to human immunodeficiency virus type 1</t>
  </si>
  <si>
    <t>Myelination of dorsal root ganglion cells</t>
  </si>
  <si>
    <t>BDNF(-2.59),PMP22(+2.14)</t>
  </si>
  <si>
    <t>Hormone receptor-positive lymph node positive breast cancer</t>
  </si>
  <si>
    <t>ERBB4(+4.97),PTGS1(+6.33)</t>
  </si>
  <si>
    <t>Hematological System Development and Function,Hematopoiesis,Humoral Immune Response,Lymphoid Tissue Structure and Development,Tissue Morphology</t>
  </si>
  <si>
    <t>Quantity of transitional 1 B lymphocytes</t>
  </si>
  <si>
    <t>CD22(-2.78),SOX4(-2.96)</t>
  </si>
  <si>
    <t>Abnormal morphology of blood vessel</t>
  </si>
  <si>
    <t>BCL2(-3.12),BMP10(-8.78),CDO1(+2.44),CFH(-16.76),CXCL12(-10.77),ENPP1(+2.75),EYA1(+4.67),LOX(+3.03),NRARP(-2.61),PRRX1(+3.18),SOX4(-2.96),WT1(-9.54)</t>
  </si>
  <si>
    <t>Gastric adenocarcinoma</t>
  </si>
  <si>
    <t>ACTN2(-3.68),AJM1(-2.45),BCL2(-3.12),BMP10(-8.78),CFH(-16.76),COBLL1(+2.31),CST1(+9.25),DNMT3B(-2.17),DOCK2(+2.35),DPP6(+2.78),ERBB4(+4.97),FLG(+2.79),FOLH1(+4.67),GSTM1(+14.84),HIST1H1A(+5.5),ITGA9(-2.07),ITPR3(-2.34),KCNH8(-3.55),KCNJ3(-5.88),L1TD1(+3.85),LZTS1(-2.61),MDM1(+2.32),MN1(-5.25),MUC16(+3.39),MYH6(-12.77),NRXN3(-2.52),ONECUT2(-2.87),OSBPL6(+2.7),PCDHA12(-2.64),PCDHA6(-6.15),PCDHA7(-2.74),PTGS1(+6.33),TBX18(-9.49),TMEM132D(-3.54),TNFRSF25(-2.71),TRMT9B(+2.25),TUBB3(-3.37),USP9X(+2.39),WNK2(-5.52),WT1(-9.54),ZNF454(-3.42),ZNF48(-2.45),ZNF667(-7.09)</t>
  </si>
  <si>
    <t>Binding of tumor cell lines</t>
  </si>
  <si>
    <t>ALCAM(+2.03),ALOX15B(+12.55),CCL2(-9.74),CFH(-16.76),CXCL12(-10.77),DNMT3B(-2.17),EPHB6(-2.51),FCGR2A(+3.93),FYB2(+3.16),HS3ST3B1(-6.84),ITGA9(-2.07),LGALS4(-9.21),MUC16(+3.39),NR1H4(-5.71),TNFRSF25(-2.71),VIPR1(-2.95),WT1(-9.54)</t>
  </si>
  <si>
    <t>Organ Morphology,Reproductive System Development and Function</t>
  </si>
  <si>
    <t>Quantity of antral follicle</t>
  </si>
  <si>
    <t>AMH(-2.76),BCL2(-3.12),CGB3 (includes others)(-11.86)</t>
  </si>
  <si>
    <t>Abnormality of gingiva</t>
  </si>
  <si>
    <t>CXCL12(-10.77),ODAM(+3.54),PTGS1(+6.33)</t>
  </si>
  <si>
    <t>Early stage HER2-positive breast cancer</t>
  </si>
  <si>
    <t>Cancer,Gastrointestinal Disease,Organismal Injury and Abnormalities,Tumor Morphology</t>
  </si>
  <si>
    <t>Progressive upper gastrointestinal tract tumor</t>
  </si>
  <si>
    <t>Adhesion of lung cancer cell lines</t>
  </si>
  <si>
    <t>CFH(-16.76),CXCL12(-10.77),EPHB6(-2.51)</t>
  </si>
  <si>
    <t>Soft tissue sarcoma of trunk</t>
  </si>
  <si>
    <t>ANKRD30B(+3.91),ATP6AP2(+2.36),BCL2(-3.12),BRDT(+3.71),CFH(-16.76),DBN1(-2.38),DIAPH2(+3.66),FZD1(-3.41),GABRA2(+3.08),ITPR3(-2.34),LHX8(+3.38),LRCH2(+2.79),MNX1(-3.25),MOSPD2(+2.29),MUC16(+3.39),MYH14(-13.22),PDZD4(-3.67),ROGDI(-2.18),SHISAL2B(-3.0),TBX18(-9.49),TUBB3(-3.37),WT1(-9.54)</t>
  </si>
  <si>
    <t>Liver cancer</t>
  </si>
  <si>
    <t>AIRE(-3.01),AJM1(-2.45),ALCAM(+2.03),AMH(-2.76),AP1S2(+2.47),ARNT2(-2.42),ATP1A2(+4.15),BCL2(-3.12),BCO2(+2.62),BDNF(-2.59),BLVRA(+2.62),C17orf51(+2.33),CCDC3(-8.15),CCL2(-9.74),CD163(-11.35),CD200R1(+2.98),CD22(-2.78),CES1(-3.46),CFL2(+2.17),CHN2(+2.9),CHURC1(+2.19),COBLL1(+2.31),COLEC10(-15.33),CPT1B(-2.27),CREB5(-2.8),CSF2RB(-3.04),CXCL12(-10.77),CYP39A1(+3.49),DACT2(-3.33),DGKB(-3.09),DIAPH2(+3.66),DKK1(-2.81),DOCK2(+2.35),DOCK9(+2.91),DPP6(+2.78),DUSP8(-2.64),EEF1A2(-2.48),EIF1AX(+2.27),ENPP1(+2.75),ERBB4(+4.97),EYA1(+4.67),FLG(+2.79),FMO2(+3.19),GPC2(-5.03),GPM6A(-3.42),GPR101(+2.94),GREM1(-4.3),GSTM1(+14.84),HCN4(-6.54),HES4(-2.71),HTRA4(-4.13),ITGA9(-2.07),ITPR3(-2.34),JPH4(-3.94),JPX(+2.62),KCNH8(-3.55),KCNQ2(-3.31),KDM5D(-163.69),KEL(-4.45),KLHL34(-5.43),LEPR(+2.51),LRCH2(+2.79),LRRC61(-2.28),LZTS1(-2.61),MBNL3(+3.93),MDM1(+2.32),MN1(-5.25),MNX1(-3.25),MOSPD2(+2.29),MUC16(+3.39),MVP(+2.26),MYH6(-12.77),NETO1(-4.87),NR1H4(-5.71),PCDHA12(-2.64),PCDHA6(-6.15),PCDHA7(-2.74),PENK(-4.53),PI15(+3.81),PIWIL2(+4.75),PLEKHG2(-2.32),POTEE/POTEF(+2.88),PRPH2(-3.67),PTGS1(+6.33),RCVRN(-2.88),REPS2(+2.96),RPS4Y1(-211.55),SLC15A1(+2.79),SLC17A8(-4.7),SLC1A7(-3.6),SLC25A41(-2.79),SLC40A1(+2.64),SOAT2(-2.66),SOX4(-2.96),STK17B(+2.41),SYTL2(+2.64),TBL1Y(-20.54),TEX15(+4.48),TINAG(+2.63),TMEM132B(+6.32),TMEM132C(+8.27),TMEM132D(-3.54),TMPRSS11A(+4.08),TRIM4(-3.22),TRIML2(+3.84),TUBB3(-3.37),UGT2B10(+4.47),UGT2B7(+4.72),USP9X(+2.39),USP9Y(-232.71),UTY(-136.34),VIPR1(-2.95),VIPR2(+3.93),WNK2(-5.52),WT1(-9.54),XIST(+131.12),ZNF37A(+2.32),ZNF429(-23.57),ZNF471(-5.45),ZNF48(-2.45),ZNF71(-2.71),ZNF717(+2.32)</t>
  </si>
  <si>
    <t>Central nervous system solid tumor</t>
  </si>
  <si>
    <t>AGAP2(-2.8),AGAP5 (includes others)(+6.48),ALCAM(+2.03),ALLC(-5.12),ANKRD30B(+3.91),BCL2(-3.12),BDNF(-2.59),CCL2(-9.74),CSF2RB(-3.04),CXCL12(-10.77),DIAPH2(+3.66),EPHB6(-2.51),ERBB4(+4.97),FBLIM1(-2.29),FLG(+2.79),FOLH1(+4.67),GABRA2(+3.08),HERC2P3(+5.49),IL17RB(+2.58),IL32(+2.97),KCNH8(-3.55),KEL(-4.45),KLHL21(-2.35),MCOLN3(+3.13),MN1(-5.25),MNX1(-3.25),MUC16(+3.39),NLRC5(-2.66),OR2A4/OR2A7(+3.76),P2RX5(-4.71),PMP22(+2.14),RGPD4 (includes others)(+25.48),SERPINI1(+4.08),TAS2R43(+3.46),TDGF1(+3.42),TEX15(+4.48),TRIML2(+3.84),TUBB3(-3.37),UGT8(+2.6),USP9X(+2.39),WNK2(-5.52),WT1(-9.54),ZNF429(-23.57),ZNF717(+2.32)</t>
  </si>
  <si>
    <t>Encephalopathy with late-onset epilepsy</t>
  </si>
  <si>
    <t>ALG13(+2.49),CA3(+7.72),CA5B(+2.4),GABRA2(+3.08),KCNQ2(-3.31)</t>
  </si>
  <si>
    <t>Cardiac death</t>
  </si>
  <si>
    <t>ACE2(+3.26),CA3(+7.72),CA5B(+2.4),DPP6(+2.78),PTGS1(+6.33)</t>
  </si>
  <si>
    <t>Influx of cells</t>
  </si>
  <si>
    <t>CCL2(-9.74),CXCL12(-10.77),DKK1(-2.81),FCGR2A(+3.93),JPH4(-3.94),WT1(-9.54)</t>
  </si>
  <si>
    <t>Lymphatic system tumor</t>
  </si>
  <si>
    <t>ACP5(-3.1),AGR2(+4.38),AIRE(-3.01),APOBEC3B(-8.05),ATP1A2(+4.15),BCL2(-3.12),BDNF(-2.59),CCL2(-9.74),CD163(-11.35),CD22(-2.78),CDO1(+2.44),CSF2RB(-3.04),CXCL12(-10.77),DGKB(-3.09),DKK1(-2.81),DNMT3B(-2.17),DOCK2(+2.35),DUSP8(-2.64),EIF5AL1(-3.33),ENPP1(+2.75),ERBB4(+4.97),EYA1(+4.67),FAM129A(+2.22),FCGR2A(+3.93),FCGR2B(+2.92),FGF11(+4.27),FLG(+2.79),FOLH1(+4.67),FRZB(+2.94),FZD1(-3.41),GNG4(+3.29),GPR101(+2.94),GSTM1(+14.84),HLA-DRB1(+53.68),HOXD4(-2.4),IL17RB(+2.58),ITGA9(-2.07),LZTS1(-2.61),MNX1(-3.25),MUC16(+3.39),NETO1(-4.87),NPTXR(+2.32),NRXN3(-2.52),ODAM(+3.54),PENK(-4.53),PLEKHG2(-2.32),PLS3(+2.66),PTGS1(+6.33),SLC7A4(+5.47),SMAD6(-2.24),STK17B(+2.41),STS(+3.65),TBX18(-9.49),TEX15(+4.48),TMEM132D(-3.54),TUBB3(-3.37),TXLNG(+2.15),USP9X(+2.39),VSTM4(+3.58),WT1(-9.54),ZNF37A(+2.32)</t>
  </si>
  <si>
    <t>Cell viability of dendritic cells</t>
  </si>
  <si>
    <t>BCL2(-3.12),CSF2RB(-3.04),CXCL12(-10.77),MVP(+2.26)</t>
  </si>
  <si>
    <t>Delayed hypersensitive reaction</t>
  </si>
  <si>
    <t>ALCAM(+2.03),BCL2(-3.12),CCL2(-9.74),EPHB6(-2.51),FCGR2B(+2.92),GCNT1(+2.64),VIPR2(+3.93)</t>
  </si>
  <si>
    <t>Seizure disorder</t>
  </si>
  <si>
    <t>ALG13(+2.49),ATP1A2(+4.15),ATP6AP2(+2.36),BDNF(-2.59),C4A/C4B(-4.09),CA3(+7.72),CA5B(+2.4),EEF1A2(-2.48),FCGR2A(+3.93),FCGR2B(+2.92),GABRA2(+3.08),KCNQ2(-3.31),NEXMIF(+3.09),NNAT(-4.26),NR2F1(-3.01),PMP22(+2.14),PTGS1(+6.33),ROGDI(-2.18),RORB(-4.62),SLC17A8(-4.7),SLN(+4.02)</t>
  </si>
  <si>
    <t>Endometrial carcinosarcoma</t>
  </si>
  <si>
    <t>ANKRD30B(+3.91),ATP6AP2(+2.36),BCL2(-3.12),BRDT(+3.71),CFH(-16.76),DBN1(-2.38),DIAPH2(+3.66),FZD1(-3.41),GABRA2(+3.08),ITPR3(-2.34),LHX8(+3.38),LRCH2(+2.79),MOSPD2(+2.29),MUC16(+3.39),MYH14(-13.22),PDZD4(-3.67),ROGDI(-2.18),SHISAL2B(-3.0),TBX18(-9.49),TUBB3(-3.37),WT1(-9.54)</t>
  </si>
  <si>
    <t>Benign oral disorder</t>
  </si>
  <si>
    <t>ACTA1(-7.21),C4A/C4B(-4.09),CD200R1(+2.98),CXCL12(-10.77),DNMT3B(-2.17),FCGR2A(+3.93),FCGR2B(+2.92),GABRA2(+3.08),HYAL4(+4.12),LHX8(+3.38),MN1(-5.25),ODAM(+3.54),PEX6(+2.13),PTGS1(+6.33),ROGDI(-2.18),SC5D(+2.02),SLN(+4.02),TUBB3(-3.37)</t>
  </si>
  <si>
    <t>Cell-To-Cell Signaling and Interaction,Hematological System Development and Function</t>
  </si>
  <si>
    <t>Response of lymphocytes</t>
  </si>
  <si>
    <t>CCL2(-9.74),CD200R1(+2.98),CD22(-2.78),CSF2RB(-3.04),CXCL12(-10.77),FCGR2A(+3.93),FCGR2B(+2.92),HLA-DRB1(+53.68),LEPR(+2.51),TNFRSF25(-2.71)</t>
  </si>
  <si>
    <t>Post-Translational Modification</t>
  </si>
  <si>
    <t>Activation of protein</t>
  </si>
  <si>
    <t>CCL2(-9.74),CXCL12(-10.77),GREM1(-4.3),LEPR(+2.51),LOX(+3.03)</t>
  </si>
  <si>
    <t>Plasma cell neoplasm</t>
  </si>
  <si>
    <t>BCL2(-3.12),CD163(-11.35),CXCL12(-10.77),DKK1(-2.81),FCGR2A(+3.93),SMAD6(-2.24)</t>
  </si>
  <si>
    <t>Lung carcinoma</t>
  </si>
  <si>
    <t>ABO(-2.5),ACE2(+3.26),ACTN2(-3.68),AGAP5 (includes others)(+6.48),ALCAM(+2.03),ALG13(+2.49),ANKRD20A5P(+3.08),APOBEC3B(-8.05),ARHGAP28(+2.71),ATP1A2(+4.15),BCL2(-3.12),CA5B(+2.4),CCDC3(-8.15),CD22(-2.78),CFAP157(-3.12),CFH(-16.76),CHN2(+2.9),CREB5(-2.8),DKK1(-2.81),DPP6(+2.78),EPHB6(-2.51),ERBB4(+4.97),FLG(+2.79),FMO2(+3.19),FOLH1(+4.67),FRZB(+2.94),GABRA2(+3.08),GPR101(+2.94),GSTM1(+14.84),GYG2(+2.06),HERC2P3(+5.49),ITPR3(-2.34),KEL(-4.45),LEPR(+2.51),LOX(+3.03),LZTS1(-2.61),MEP1A(+2.41),MNX1(-3.25),MOSPD2(+2.29),MUC16(+3.39),MVP(+2.26),MYH14(-13.22),MYH6(-12.77),NRXN3(-2.52),ONECUT2(-2.87),P2RX5(-4.71),PABPC4L(+2.7),PCDHA12(-2.64),PMP22(+2.14),PODN(-11.87),POTEE/POTEF(+2.88),PRELP(-7.88),PTGS1(+6.33),RBBP7(+2.54),RGPD4 (includes others)(+25.48),SLC6A8(-2.42),SOX4(-2.96),SRY(-3.4),STC1(+3.75),TMEM132D(-3.54),TMEM173(-3.92),TMPRSS11A(+4.08),TUBB3(-3.37),USP9X(+2.39),VIPR1(-2.95),WT1(-9.54),ZNF248(+79.63),ZNF285(+4.3),ZNF454(-3.42),ZNF48(-2.45),ZNF717(+2.32)</t>
  </si>
  <si>
    <t>Replication of virus</t>
  </si>
  <si>
    <t>APOBEC3B(-8.05),APOBEC3C(+2.39),ATP1A2(+4.15),ATP6AP2(+2.36),BCL2(-3.12),CCL2(-9.74),CES1(-3.46),COLEC10(-15.33),CXCL12(-10.77),DKK1(-2.81),EPHB6(-2.51),FLG(+2.79),GNRH2(+4.76),IL32(+2.97),KCNJ3(-5.88),MVP(+2.26),NLRC5(-2.66),NR2F1(-3.01),RPS14(+2.43),TMEM173(-3.92),TMPRSS11D(+5.65)</t>
  </si>
  <si>
    <t>Differentiation of bone cells</t>
  </si>
  <si>
    <t>BCL2(-3.12),CCL2(-9.74),DKK1(-2.81),ENPP1(+2.75),FBLIM1(-2.29),FCGR2B(+2.92),FRZB(+2.94),GREM1(-4.3),IL1RL1(-4.15),IL32(+2.97),LOX(+3.03),MN1(-5.25),RORB(-4.62),SMAD6(-2.24),STC1(+3.75),WNT5B(+3.23)</t>
  </si>
  <si>
    <t>Familial encephalopathy</t>
  </si>
  <si>
    <t>ACTN2(-3.68),ADA2(+3.6),ALG13(+2.49),ARNT2(-2.42),ATP1A2(+4.15),ATP6AP2(+2.36),BCL2(-3.12),BDNF(-2.59),C4A/C4B(-4.09),CA3(+7.72),CA5B(+2.4),CHCHD2(+134.96),CPT1B(-2.27),DGKB(-3.09),EEF1A2(-2.48),ERBB4(+4.97),FCGR2A(+3.93),FCGR2B(+2.92),GABRA2(+3.08),GSTM1(+14.84),KCNQ2(-3.31),LARGE1(-2.12),NNAT(-4.26),P4HA1(+3.18),PDE8B(+2.44),PENK(-4.53),PLEKHG2(-2.32),PMP22(+2.14),PRPH2(-3.67),PTGS1(+6.33),RCVRN(-2.88),ROGDI(-2.18),RORB(-4.62),SERF1A/SERF1B(+4.09),SERPINI1(+4.08),SLC1A7(-3.6),SMAD6(-2.24),SOX4(-2.96),ST8SIA2(-3.39),STOM(+2.28),TUBB3(-3.37)</t>
  </si>
  <si>
    <t>Embryonic Development,Organ Development,Organismal Development,Skeletal and Muscular System Development and Function,Tissue Development</t>
  </si>
  <si>
    <t>Development of striated muscle</t>
  </si>
  <si>
    <t>BDNF(-2.59),BMP10(-8.78),CFL2(+2.17),CXCL12(-10.77),LOX(+3.03),MNX1(-3.25),MYH14(-13.22),MYH6(-12.77),WT1(-9.54)</t>
  </si>
  <si>
    <t>Cardiovascular System Development and Function,Cellular Assembly and Organization,Cellular Development,Cellular Function and Maintenance,Cellular Growth and Proliferation,Embryonic Development,Organ Development,Organismal Development,Skeletal and Muscular System Development and Function,Tissue Development</t>
  </si>
  <si>
    <t>Organization of sarcomere</t>
  </si>
  <si>
    <t>ACTN2(-3.68),BMP10(-8.78),CFL2(+2.17),MYH6(-12.77)</t>
  </si>
  <si>
    <t>Unresectable metastatic non-small cell lung cancer</t>
  </si>
  <si>
    <t>Attachment of blood cells</t>
  </si>
  <si>
    <t>ACE2(+3.26),CSF2RB(-3.04),CXCL12(-10.77)</t>
  </si>
  <si>
    <t>Locally advanced squamous cell lung cancer</t>
  </si>
  <si>
    <t>Locally advanced head and neck squamous cell carcinoma</t>
  </si>
  <si>
    <t>Hematological Disease,Metabolic Disease,Nutritional Disease,Organismal Injury and Abnormalities,Renal and Urological Disease</t>
  </si>
  <si>
    <t>Hyperuricemia</t>
  </si>
  <si>
    <t>CA3(+7.72),CA5B(+2.4),SLC2A6(-3.37)</t>
  </si>
  <si>
    <t>Migration of sarcoma cells</t>
  </si>
  <si>
    <t>Colon adenocarcinoma</t>
  </si>
  <si>
    <t>ACE2(+3.26),ACP5(-3.1),ACTA1(-7.21),ACTN2(-3.68),AGAP5 (includes others)(+6.48),AJM1(-2.45),ALG13(+2.49),ALLC(-5.12),AMH(-2.76),ANKRD30B(+3.91),BCO2(+2.62),BDNF(-2.59),CATSPERG(-5.05),CCDC3(-8.15),CD163(-11.35),CD200R1(+2.98),CD22(-2.78),CDO1(+2.44),CES1(-3.46),CFH(-16.76),COBLL1(+2.31),COL8A1(-6.58),CSF2RB(-3.04),CST1(+9.25),CTSF(+3.66),DDX3Y(-243.63),DGKB(-3.09),DOCK2(+2.35),DPP6(+2.78),EEF1A2(-2.48),ELFN2(-2.9),ERBB4(+4.97),FAM9A(+4.29),FBLIM1(-2.29),FLG(+2.79),FOLH1(+4.67),FYB2(+3.16),FZD1(-3.41),GABRA2(+3.08),GCLM(+2.56),GCNT1(+2.64),GNG4(+3.29),GPM6A(-3.42),GPR101(+2.94),GSTM1(+14.84),HCN4(-6.54),HERC2P3(+5.49),HIST1H1A(+5.5),HLA-DRB1(+53.68),HOXD4(-2.4),HS3ST3A1(-4.71),HTRA4(-4.13),IL17RB(+2.58),IL32(+2.97),ITGA9(-2.07),JPH4(-3.94),KCNH8(-3.55),KCNJ3(-5.88),KCNQ2(-3.31),KLHL34(-5.43),LEPR(+2.51),MN1(-5.25),MNX1(-3.25),MOSPD2(+2.29),MUC16(+3.39),MYH14(-13.22),MYH6(-12.77),NETO1(-4.87),NLRC5(-2.66),ONECUT2(-2.87),OSBPL6(+2.7),PCDHA12(-2.64),PCDHA6(-6.15),PCDHA7(-2.74),PMP22(+2.14),PODN(-11.87),POTEE/POTEF(+2.88),PRELP(-7.88),PTGS1(+6.33),REPS2(+2.96),RGPD4 (includes others)(+25.48),RORB(-4.62),SLC15A1(+2.79),SLC1A7(-3.6),SOAT2(-2.66),SRRM5(-3.28),STS(+3.65),SYAP1(+2.54),SYTL2(+2.64),TDGF1(+3.42),TEX15(+4.48),TINAG(+2.63),TMEM132A(-3.47),TMEM132D(-3.54),TMEM173(-3.92),TMPRSS11A(+4.08),TRIML2(+3.84),TXLNG(+2.15),USP9X(+2.39),VIPR2(+3.93),WDR18(-2.4),WNK2(-5.52),WNT5B(+3.23),WT1(-9.54),ZBED6CL(-5.18),ZFP28(-7.23),ZFY(-50.41),ZNF285(+4.3),ZNF37A(+2.32),ZNF429(-23.57),ZNF439(-3.34),ZNF470(-3.27),ZNF558(-3.76),ZNF668(-2.36),ZNF717(+2.32)</t>
  </si>
  <si>
    <t>Cardiac fibrillation</t>
  </si>
  <si>
    <t>ACTN2(-3.68),ATP1A2(+4.15),CCL2(-9.74),DPP6(+2.78),LRRC63(+3.09),MYH6(-12.77),PTGS1(+6.33),TUBB3(-3.37)</t>
  </si>
  <si>
    <t>Quantity of epithelial cells</t>
  </si>
  <si>
    <t>ALOX15B(+12.55),BCL2(-3.12),BDNF(-2.59),CHM(+2.14),NR2F1(-3.01),SYTL2(+2.64),WT1(-9.54)</t>
  </si>
  <si>
    <t>Cell Morphology,Connective Tissue Development and Function,Tissue Morphology</t>
  </si>
  <si>
    <t>Size of white adipocytes</t>
  </si>
  <si>
    <t>CCDC3(-8.15),CES1(-3.46),CREB5(-2.8),NR1H4(-5.71)</t>
  </si>
  <si>
    <t>Synthesis of bile acid</t>
  </si>
  <si>
    <t>CES1(-3.46),CYP39A1(+3.49),NR1H4(-5.71),OSBPL6(+2.7)</t>
  </si>
  <si>
    <t>Cellular Development,Cellular Growth and Proliferation,Hematological System Development and Function,Hematopoiesis,Lymphoid Tissue Structure and Development,Tissue Development</t>
  </si>
  <si>
    <t>Development of macrophages</t>
  </si>
  <si>
    <t>CCL2(-9.74),EEF1A2(-2.48),GREM1(-4.3),IL1RL1(-4.15),SLC40A1(+2.64)</t>
  </si>
  <si>
    <t>Abortion</t>
  </si>
  <si>
    <t>ATP1A2(+4.15),C4A/C4B(-4.09),FCGR2A(+3.93),FCGR2B(+2.92),PTGS1(+6.33)</t>
  </si>
  <si>
    <t>Developmental Disorder,Neurological Disease</t>
  </si>
  <si>
    <t>Mental retardation</t>
  </si>
  <si>
    <t>AP1S2(+2.47),ATP6AP2(+2.36),BCL2(-3.12),DNMT3B(-2.17),DPP6(+2.78),EEF1A2(-2.48),GABRA2(+3.08),KCNQ2(-3.31),LARGE1(-2.12),NETO1(-4.87),NEXMIF(+3.09),PEX6(+2.13),ROGDI(-2.18),SLC1A7(-3.6),SLC6A8(-2.42),TUBB3(-3.37),USP9X(+2.39),WT1(-9.54)</t>
  </si>
  <si>
    <t>Atherosclerosis</t>
  </si>
  <si>
    <t>BCL2(-3.12),CA3(+7.72),CA5B(+2.4),CCL2(-9.74),CD163(-11.35),CES1(-3.46),DOCK9(+2.91),FCGR2B(+2.92),GABRA2(+3.08),GCLM(+2.56),GREM1(-4.3),IL1RL1(-4.15),MMP11(-5.7),NR1H4(-5.71),PTGS1(+6.33),SOAT2(-2.66),TNFRSF25(-2.71),TUBB3(-3.37)</t>
  </si>
  <si>
    <t>Rectal adenocarcinoma</t>
  </si>
  <si>
    <t>ATP6AP2(+2.36),DGKB(-3.09),FRZB(+2.94),ITGA9(-2.07),KAT2B(+2.85),LEPR(+2.51),MDM1(+2.32),MYH6(-12.77),NLRC5(-2.66),ONECUT2(-2.87),PCDHA7(-2.74),PDZD4(-3.67),POTEE/POTEF(+2.88),PTGS1(+6.33),SLC15A1(+2.79),USP9X(+2.39),ZNF429(-23.57),ZNF439(-3.34),ZNF470(-3.27),ZNF471(-5.45)</t>
  </si>
  <si>
    <t>Abnormal morphology of neurons</t>
  </si>
  <si>
    <t>BCL2(-3.12),BDNF(-2.59),CFH(-16.76),CTSF(+3.66),DBN1(-2.38),ERBB4(+4.97),KEL(-4.45),LEPR(+2.51),LHX8(+3.38),LZTS1(-2.61),MCOLN3(+3.13),MNX1(-3.25),NR2F1(-3.01),PMP22(+2.14),SLC17A8(-4.7),SOX4(-2.96),ST8SIA2(-3.39),STC1(+3.75),UGT8(+2.6),WNT5B(+3.23)</t>
  </si>
  <si>
    <t>Adhesion of central nervous system cells</t>
  </si>
  <si>
    <t>CXCL12(-10.77),ERBB4(+4.97)</t>
  </si>
  <si>
    <t>Cellular Movement,Hematopoiesis,Immune Cell Trafficking,Inflammatory Response,Lymphoid Tissue Structure and Development</t>
  </si>
  <si>
    <t>Chemotaxis of bone marrow cells</t>
  </si>
  <si>
    <t>Cell Death and Survival,Cellular Function and Maintenance</t>
  </si>
  <si>
    <t>Clearance of Streptococcus pneumoniae</t>
  </si>
  <si>
    <t>Ascending aorta dilatation</t>
  </si>
  <si>
    <t>HCN4(-6.54),LOX(+3.03)</t>
  </si>
  <si>
    <t>Cell viability of male germ cells</t>
  </si>
  <si>
    <t>AMH(-2.76),BCL2(-3.12)</t>
  </si>
  <si>
    <t>Cardiovascular System Development and Function, Cell Cycle, DNA Replication, Recombination, and Repair</t>
  </si>
  <si>
    <t>Alpha tubulin,BRDT(+3.71),CLDN5(-5.67),DNMT3B(-2.17),ERK,estrogen receptor,EYA1(+4.67),FLG(+2.79),Hdac,HIST1H1A(+5.5),HISTONE,Histone H1,KAT2B(+2.85),L1TD1(+3.85),LOX(+3.03),MIR101,MVP(+2.26),ONECUT2(-2.87),PIR(+4.67),PLS3(+2.66),RBBP7(+2.54),Rxr,SLC25A41(-2.79),SLC35F2(+2.78),SLN(+4.02),SRY(-3.4),STC1(+3.75),STK26(+2.46),TCF,VSIG1(+3.43),WASHC1(+2.54),WT1(-9.54),XIST(+131.12),ZNF48(-2.45),ZNF668(-2.36)</t>
  </si>
  <si>
    <t>Cellular Function and Maintenance, Hematological System Development and Function, Hypersensitivity Response</t>
  </si>
  <si>
    <t>Adaptor protein 1,AMH(-2.76),AP1S2(+2.47),Ap2 alpha,ATP1A2(+4.15),BMP,BMP10(-8.78),CGB3 (includes others)(-11.86),CHN2(+2.9),CSF2RB(-3.04),CST1(+9.25),cytokine receptor,ERK1/2,GNG4(+3.29),GREM1(-4.3),Hif1,HLA-DR group,Ikb,IL-1R,IL17RB(+2.58),IL1RL1(-4.15),INTERLEUKIN,MOSPD2(+2.29),Rar,REPS2(+2.96),ROGDI(-2.18),Smad,Smad1/5/8,SMAD6(-2.24),STAT5a/b,TICAM2(+3.72),TLR7/8,TMEM171(+5.27),WNK2(-5.52),WNT5B(+3.23)</t>
  </si>
  <si>
    <t>Connective Tissue Disorders, Organismal Injury and Abnormalities, Skeletal and Muscular Disorders</t>
  </si>
  <si>
    <t>Akt,ALCAM(+2.03),BCR (complex),CD22(-2.78),CHCHD2(+134.96),Collagen type IV,DNA-methyltransferase,ERBB4(+4.97),FCGR2A(+3.93),FCGR2B(+2.92),FOLH1(+4.67),FYB2(+3.16),glucuronosyltransferase,GNRH2(+4.76),Igg2,IgG2a,Igg3,IL23,IL32(+2.97),Laminin (complex),Laminin1,LARGE1(-2.12),MMP11(-5.7),ODAM(+3.54),PI3K p85,PLC gamma,Pmca,PMP22(+2.14),TDGF1(+3.42),TINAG(+2.63),UCA1(-48.22),UGT,UGT2B10(+4.47),UGT2B7(+4.72),UGT8(+2.6)</t>
  </si>
  <si>
    <t>Cardiovascular Disease, Inflammatory Disease, Organismal Injury and Abnormalities</t>
  </si>
  <si>
    <t>ACE2(+3.26),AMPK,C4A/C4B(-4.09),CFH(-16.76),CYP4V2(-5.66),DGKB(-3.09),GCLM(+2.56),Growth hormone,HDL,HDL-cholesterol,hemoglobin,Jnk,LDL,LEPR(+2.51),Mlc,Na ,K  -ATPase,NADPH oxidase,Nr1h,NR1H4(-5.71),NR2F1(-3.01),P2RX5(-4.71),PDE8B(+2.44),PEPCK,PI3K (family),PRKAA,PTGS1(+6.33),RCVRN(-2.88),RORB(-4.62),SLC15A1(+2.79),SLC6A8(-2.42),SLCO1A2(+3.1),SOAT2(-2.66),STK17B(+2.41),STOX1(+2.36),TSH</t>
  </si>
  <si>
    <t>Hereditary Disorder, Organismal Injury and Abnormalities, Skeletal and Muscular Disorders</t>
  </si>
  <si>
    <t>ACP5(-3.1),ACTA1(-7.21),Actin,ACTN2(-3.68),Alpha catenin,CA3(+7.72),Calcineurin A,Calcineurin protein(s),Calmodulin,CFL2(+2.17),Ck2,Cofilin,collagen type i (family),DBN1(-2.38),DIAPH2(+3.66),DKK1(-2.81),DMTN(-3.46),DUSP8(-2.64),F Actin,KCNQ2(-3.31),LGALS4(-9.21),Lh,LRCH2(+2.79),MYH14(-13.22),NMDA Receptor,phosphatase,PI3K (complex),Proinsulin,PTPase,Rap1,RNA polymerase II,Sapk,SLC15A4(-2.2),STS(+3.65),TMSB4Y(-5.1)</t>
  </si>
  <si>
    <t>Cell Morphology, Developmental Disorder, Neurological Disease</t>
  </si>
  <si>
    <t>Ap1,ATP6AP2(+2.36),CD163(-11.35),CD3,COBLL1(+2.31),Collagen(s),cytokine,DOCK2(+2.35),EEF1A2(-2.48),EPHB6(-2.51),GCNT1(+2.64),Hsp27,Hsp90,KDM5D(-163.69),KEL(-4.45),Mapk,Mek,Nfat (family),NPIPA8 (includes others)(+6.82),p70 S6k,p85 (pik3r),PIWIL2(+4.75),PLEKHG2(-2.32),Rac,RAS,Shc,SLC40A1(+2.64),Smad2/3,SNN(-2.51),Sos,STOM(+2.28),SYAP1(+2.54),TCR,Tgf beta,TUBB3(-3.37)</t>
  </si>
  <si>
    <t>Cellular Movement, Hematological System Development and Function, Immune Cell Trafficking</t>
  </si>
  <si>
    <t>ADA2(+3.6),ADGRG7(+5.26),ALOX15B(+12.55),CCL2(-9.74),chemokine,Collagen type II,CPT1B(-2.27),CTSE(+3.37),CXCL12(-10.77),DOCK9(+2.91),G protein,G protein alphai,Girk,GNRH,Gpcr,GPR101(+2.94),GSTM1(+14.84),Ige,IgG,IgG1,Igm,IL1,Immunoglobulin,Interferon alpha,ITGA9(-2.07),LTB4R2(-4.47),Metalloprotease,Mmp,P38 MAPK,PRELP(-7.88),SC5D(+2.02),SRC (family),TRIL(-4.77),VIPR1(-2.95),VIPR2(+3.93)</t>
  </si>
  <si>
    <t>Carbohydrate Metabolism, Post-Translational Modification, Small Molecule Biochemistry</t>
  </si>
  <si>
    <t>[heparan sulfate]-glucosamine 3-sulfotransferase 1,[heparan sulfate]-glucosamine 3-sulfotransferase 3,AGR2(+4.38),ALG13(+2.49),ARNT2(-2.42),ATPase,beta-estradiol,CHST15(-2.79),CLPX,DNPH1,FRMD8(-2.14),HES4(-2.71),HS2ST1,HS3ST2,HS3ST3A1(-4.71),HS3ST3B1(-6.84),HTRA3,HTRA4(-4.13),IDE,LHX8(+3.38),MAP3K8,MUC2,MYH6(-12.77),PAK5,PEX6(+2.13),PRPS1,RPS14(+2.43),SDR42E1(+2.46),sulfotransferase,SULT1E1,TMEM132A(-3.47),TREM1,TRIM4(-3.22),USP9Y(-232.71),VSX1</t>
  </si>
  <si>
    <t>Hematological System Development and Function, Metabolic Disease, Organismal Injury and Abnormalities</t>
  </si>
  <si>
    <t>APOBEC3B(-8.05),ARHGAP28(+2.71),BLVRA(+2.62),CD200R1(+2.98),ENPP1(+2.75),FGL2(+3.05),HLA-DR,HLA-DRB1(+53.68),HLA-DRB5(+22.81),Ifn,IFN alpha/beta,IFN Beta,Ifn gamma,IFN type 1,Ifnar,Iga,IL12 (complex),IL12 (family),JAK1/2,JPH4(-3.94),MHC,MHC Class II (complex),MHC II,NFkB (complex),NLRC5(-2.66),NPTXR(+2.32),OSBPL6(+2.7),Pde,Pro-inflammatory Cytokine,SLC2A6(-3.37),Tlr,TMEM173(-3.92),Tnf (family),TNFRSF25(-2.71),ZNF71(-2.71)</t>
  </si>
  <si>
    <t>Behavior, Connective Tissue Development and Function, Developmental Disorder</t>
  </si>
  <si>
    <t>ADCY,ADRB,Alp,BDNF(-2.59),calpain,CG,COL8A1(-6.58),Collagen type I (complex),Creb,CREB5(-2.8),FBLIM1(-2.29),Fibrinogen,Frizzled,FRZB(+2.94),FSH,Gsk3,Integrin,ITPR3(-2.34),KCNJ3(-5.88),LMO3(+3.95),MEP1A(+2.41),MN1(-5.25),N-type Calcium Channel,P4HA1(+3.18),PDGF BB,PENK(-4.53),Pkc(s),Pkg,PLC,PRRX1(+3.18),SBK1(-3.27),SLC17A8(-4.7),TXLNG(+2.15),voltage-gated calcium channel,Wnt</t>
  </si>
  <si>
    <t>Cancer, Hematological Disease, Organismal Injury and Abnormalities</t>
  </si>
  <si>
    <t>26s Proteasome,AGAP2(-2.8),AIRE(-3.01),AKT2,BCL2(-3.12),CACNB3,CFH(-16.76),CLK3,CTSF(+3.66),Focal adhesion kinase,GABRA2(+3.08),Histone h3,Histone h4,Hsp70,IDE,Insulin,KMT2B,LZTS1(-2.61),miR-34a-5p (and other miRNAs w/seed GGCAGUG),Nlgn4l,NNAT(-4.26),NRARP(-2.61),PCDHA12(-2.64),PDE3B,PITRM1,Pka,RBM15,SNHG5(-2.42),SOX4(-2.96),SOX6,STC1(+3.75),TMEM132B(+6.32),TRMT9B(+2.25),USP9X(+2.39),Vegf</t>
  </si>
  <si>
    <t>Developmental Disorder, Organ Morphology, Organismal Development</t>
  </si>
  <si>
    <t>AFG3L2,ANKRD33B(-2.32),ARL8A,C17orf51(+2.33),CAPN15,CLK3,CLPX,COLEC10(-15.33),COLEC11(-9.68),DNAJB4,EMC6,ESR2,FBLL1(-5.28),GPM6A(-3.42),GRSF1,HS2ST1,HSPA5,IDE,INHBE(+3.25),INTS6,KDM2B,KISS1R,KMT2C,LCN15(+3.54),LGR4,LOXL4(+2.43),LRRC61(-2.28),MNX1(-3.25),MUC16(+3.39),PCDHA6(-6.15),POTEE/POTEF(+2.88),RALY,SAMD11(-3.79),TBL1Y(-20.54),TRIM25</t>
  </si>
  <si>
    <t>Cell Cycle, Cellular Growth and Proliferation, Hematological Disease</t>
  </si>
  <si>
    <t>ABO(-2.5),ATOH8(-4.25),DACT2(-3.33),DESI1,DHX15,ERVV-1(-3.79),FAM153A/FAM153B(+4.48),FGF11(+4.27),GSTM2,HIST1H4C,HPRT1,ICAM1,IDE,JPX(+2.62),KLHL21(-2.35),KRT1,LRRC59,MBNL3(+3.93),miR-34a-5p (and other miRNAs w/seed GGCAGUG),MUC2,NODAL,NXF1,NXT1,OGN,PIR(+4.67),PUDP(+2.94),RFX5,RPS4Y1(-211.55),SHBG,SMAD9,SRRM5(-3.28),TNF,TPTEP1(+4.5),tretinoin,ZNF558(-3.76)</t>
  </si>
  <si>
    <t>Infectious Diseases, Molecular Transport, RNA Trafficking</t>
  </si>
  <si>
    <t>beta-estradiol,CSNK2A3(-3.71),EFNA1,FAM129A(+2.22),FAM9A(+4.29),FMO2(+3.19),HLA-DRB1(+53.68),HLA-DRB5(+22.81),HSPA8,IDE,KISS1R,KLHL34(-5.43),KRT16P3_NR_029393.1,MAPK7,MTF1,NIPSNAP1,NPM1,Nucleoporin,NUP37,NUP43,NUPL2,PAK5,PELP1,PLCB1,PML,PODN(-11.87),PTH1R,RGPD4 (includes others)(+25.48),RTL4(+3.69),SLC47A1(+2.88),TMPRSS11A(+4.08),TRIML2(+3.84),VSX1,ZBED6CL(-5.18),ZBTB9</t>
  </si>
  <si>
    <t>Connective Tissue Development and Function, Organ Morphology, Reproductive System Development and Function</t>
  </si>
  <si>
    <t>AGAP5 (includes others)(+6.48),AR,AS3MT(+2.5),ATP5MD,BCO2(+2.62),CLK3,CLPX,CREB1,CYP39A1(+3.49),EED,EGFR,eIF,EIF1A,EIF1AX(+2.27),EIF1AY(-27.72),HSPB1,KDM6A,KISS1R,KRT1,MCOLN3(+3.13),MYEF2,NEXMIF(+3.09),PCGF6,PRDM14,PRKAA2,RALY,RNF2,RPS4Y1(-211.55),SERPINI1(+4.08),SLC38A5(+2.29),SLC7A4(+5.47),SPP1,TIMM50,WDR18(-2.4),ZFY(-50.41)</t>
  </si>
  <si>
    <t>Lipid Metabolism, Molecular Transport, Small Molecule Biochemistry</t>
  </si>
  <si>
    <t>AKT2,APP,C1QA,CD74,CES1(-3.46),Ces1g,CES3,CHURC1(+2.19),CRABP1,CSNK1E,FXYD1,GYG2(+2.06),H2AFY,HMGB2,KISS1R,LBR,NUP50,OLFM3(+3.21),PCDHA7(-2.74),PCDHGA12,PDZD4(-3.67),PFKFB1,PNPLA3,PNPLA4(+2.79),PPP1CC,PRPH2(-3.67),RHO,SERF1A/SERF1B(+4.09),SHISA3(-3.62),SPX(+2.51),STARD10,TIGAR,triacylglycerol,VSTM4(+3.58),ZNF667(-7.09)</t>
  </si>
  <si>
    <t>Behavior, Cell-To-Cell Signaling and Interaction, Nervous System Development and Function</t>
  </si>
  <si>
    <t>AIMP1,AOPEP,BANP,BOD1L1,CATSPERG(-5.05),DFFB,DPP6(+2.78),EIF5AL1(-3.33),ENPP5,GRIK1,GRIK2,H2AFY,HEXIM1,HIST1H1C,HIST3H3,HNRNPL,HSP90B1,KCNH8(-3.55),LRRC63(+3.09),MYH14(-13.22),NEDD9,NETO1(-4.87),NLGN3,NLGN4Y(-88.38),PPIB,PRR20A (includes others),RPS6,SMYD2,TRIM68,TTTY14(-18.59),ZNF248(+79.63),ZNF37A(+2.32),ZNF429(-23.57),ZNF471(-5.45),ZNF746</t>
  </si>
  <si>
    <t>Developmental Disorder, Hematological Disease, Immunological Disease</t>
  </si>
  <si>
    <t>Androgen-AR,APOBEC3C(+2.39),cAMP-Gef,CCND1,CDH2,CST4,DDX3Y(-243.63),DNAJB4,EP300,EVI2A,HCN4(-6.54),HOXD10,HOXD4(-2.4),ID1,KISS1R,LLCFC1(-3.7),MDM1(+2.32),mir-155,miR-155-5p (miRNAs w/seed UAAUGCU),MTF1,NfkB1-RelA,NKAIN1(-3.17),NODAL,PAX6,PCBP1,POC1A,SHBG,ST8SIA2(-3.39),TCF7L2,testosterone,TMEM123(+2.06),TMEM236(+7.17),WNT5B(+3.23),ZBTB48,ZFP28(-7.23)</t>
  </si>
  <si>
    <t>Cancer, Neurological Disease, Organismal Injury and Abnormalities</t>
  </si>
  <si>
    <t>ALLC(-5.12),ANKRD30B(+3.91),CA5B(+2.4),CFAP157(-3.12),CUL4B,DRD2,EIF2S3B(+3.42),ELAVL1,FAM118A(-2.16),FAM83F(-2.56),FBXO8,KMT2C,levodopa,miR-34a-5p (and other miRNAs w/seed GGCAGUG),MYC,NAT8L(-4.41),NRXN3(-2.52),POLRMT,PRIM1,PRIM2,RALY,RBBP5,RBM15,RECQL4,RENBP(-2.94),RNASEH1,RPAP1,SOX5,SOX6,TEX15(+4.48),TLE1,TNFSF13B,TP53,TRMT10C,ZNF717(+2.32)</t>
  </si>
  <si>
    <t>Cancer, Embryonic Development, Organismal Injury and Abnormalities</t>
  </si>
  <si>
    <t>AKT2,AURKB,CDH2,CFH(-16.76),ELFN2(-2.9),FZD1(-3.41),HLA-DR,HMGB2,HRAS,HYAL,HYAL4(+4.12),hyaluronic acid,hyaluronidase,IFNB1,KIF25-AS1(+2.78),MHC,NID2,NOCT,Nppb,PAK5,PLCB1,PLK1,PPP1CA,PRKCD,RICTOR,RPS6,SLC1A7(-3.6),SLX1A/SLX1B(+2.96),SQLE,STAT,SYTL2(+2.64),TACR1,TMEM132C(+8.27),TMEM132D(-3.54),TRIM61(-5.18)</t>
  </si>
  <si>
    <t>Carbohydrate Metabolism, Drug Metabolism, Glutathione Depletion In Liver</t>
  </si>
  <si>
    <t>AKT2,CCDC3(-8.15),CDO1(+2.44),CHM(+2.14),CRY2,D-glucose,DDX3Y(-243.63),ESR1,GAD2,GATA4,Glutathione-S-transferase,GPC2(-5.03),Gsta1,GSTM2,Gstm3,GSTP1,GSTT2/GSTT2B(-3.08),HTRA3,KDM6A,KISS1R,KMT2B,KMT2C,LMNA,NCOA6,NUP88,PABPC4L(+2.7),PCNA,RALY,RBBP5,spermine,TBX18(-9.49),TMPRSS11D(+5.65),TP53BP1,UTY(-136.34),ZNF439(-3.34)</t>
  </si>
  <si>
    <t>Cellular Assembly and Organization, Post-Translational Modification, Protein Trafficking</t>
  </si>
  <si>
    <t>EPB41L2,ZNF736(-133.14)</t>
  </si>
  <si>
    <t>Cancer, Dermatological Diseases and Conditions, Organismal Injury and Abnormalities</t>
  </si>
  <si>
    <t>CEACAM,CEACAM18(-3.83)</t>
  </si>
  <si>
    <t>T2r,TAS2R43(+3.46)</t>
  </si>
  <si>
    <t>Neuroinflammation Signaling Pathway</t>
  </si>
  <si>
    <t>LPS/IL-1 Mediated Inhibition of RXR Function</t>
  </si>
  <si>
    <t>Role of Osteoblasts, Osteoclasts and Chondrocytes in Rheumatoid Arthritis</t>
  </si>
  <si>
    <t>ILK Signaling</t>
  </si>
  <si>
    <t>Xenobiotic Metabolism Signaling</t>
  </si>
  <si>
    <t>Nicotine Degradation II</t>
  </si>
  <si>
    <t>Human Embryonic Stem Cell Pluripotency</t>
  </si>
  <si>
    <t>VEGF Signaling</t>
  </si>
  <si>
    <t>Actin Cytoskeleton Signaling</t>
  </si>
  <si>
    <t>Thyroid Hormone Metabolism II (via Conjugation and/or Degradation)</t>
  </si>
  <si>
    <t>IL-10 Signaling</t>
  </si>
  <si>
    <t>Antigen Presentation Pathway</t>
  </si>
  <si>
    <t>Dendritic Cell Maturation</t>
  </si>
  <si>
    <t>Hepatic Fibrosis / Hepatic Stellate Cell Activation</t>
  </si>
  <si>
    <t>Ephrin B Signaling</t>
  </si>
  <si>
    <t>TREM1 Signaling</t>
  </si>
  <si>
    <t>Agranulocyte Adhesion and Diapedesis</t>
  </si>
  <si>
    <t>Taurine Biosynthesis</t>
  </si>
  <si>
    <t>Dermatan Sulfate Biosynthesis (Late Stages)</t>
  </si>
  <si>
    <t>Chondroitin Sulfate Biosynthesis (Late Stages)</t>
  </si>
  <si>
    <t>Cardiomyocyte Differentiation via BMP Receptors</t>
  </si>
  <si>
    <t>Glutathione Biosynthesis</t>
  </si>
  <si>
    <t>Osteoarthritis Pathway</t>
  </si>
  <si>
    <t>Crosstalk between Dendritic Cells and Natural Killer Cells</t>
  </si>
  <si>
    <t>Cellular Effects of Sildenafil (Viagra)</t>
  </si>
  <si>
    <t>Role of Macrophages, Fibroblasts and Endothelial Cells in Rheumatoid Arthritis</t>
  </si>
  <si>
    <t>Glutathione Redox Reactions I</t>
  </si>
  <si>
    <t>Nicotine Degradation III</t>
  </si>
  <si>
    <t>Chondroitin Sulfate Biosynthesis</t>
  </si>
  <si>
    <t>Factors Promoting Cardiogenesis in Vertebrates</t>
  </si>
  <si>
    <t>MSP-RON Signaling Pathway</t>
  </si>
  <si>
    <t>Role of NFAT in Regulation of the Immune Response</t>
  </si>
  <si>
    <t>Arsenate Detoxification I (Glutaredoxin)</t>
  </si>
  <si>
    <t>Heme Degradation</t>
  </si>
  <si>
    <t>L-cysteine Degradation I</t>
  </si>
  <si>
    <t>Nur77 Signaling in T Lymphocytes</t>
  </si>
  <si>
    <t>Dermatan Sulfate Biosynthesis</t>
  </si>
  <si>
    <t>Melatonin Degradation I</t>
  </si>
  <si>
    <t>Autophagy</t>
  </si>
  <si>
    <t>Wnt/Ca+ pathway</t>
  </si>
  <si>
    <t>Eicosanoid Signaling</t>
  </si>
  <si>
    <t>Superpathway of Melatonin Degradation</t>
  </si>
  <si>
    <t>Calcium-induced T Lymphocyte Apoptosis</t>
  </si>
  <si>
    <t>Phagosome Maturation</t>
  </si>
  <si>
    <t>Gαs Signaling</t>
  </si>
  <si>
    <t>Serotonin Degradation</t>
  </si>
  <si>
    <t>Epithelial Adherens Junction Signaling</t>
  </si>
  <si>
    <t>Glutathione-mediated Detoxification</t>
  </si>
  <si>
    <t>Adenine and Adenosine Salvage III</t>
  </si>
  <si>
    <t>Glycogen Biosynthesis II (from UDP-D-Glucose)</t>
  </si>
  <si>
    <t>Remodeling of Epithelial Adherens Junctions</t>
  </si>
  <si>
    <t>Circadian Rhythm Signaling</t>
  </si>
  <si>
    <t>DNA Methylation and Transcriptional Repression Signaling</t>
  </si>
  <si>
    <t>Basal Cell Carcinoma Signaling</t>
  </si>
  <si>
    <t>Purine Ribonucleosides Degradation to Ribose-1-phosphate</t>
  </si>
  <si>
    <t>B Cell Development</t>
  </si>
  <si>
    <t>Heparan Sulfate Biosynthesis (Late Stages)</t>
  </si>
  <si>
    <t>Complement System</t>
  </si>
  <si>
    <t>LXR/RXR Activation</t>
  </si>
  <si>
    <t>Salvage Pathways of Pyrimidine Deoxyribonucleotides</t>
  </si>
  <si>
    <t>Axonal Guidance Signaling</t>
  </si>
  <si>
    <t>Wnt/β-catenin Signaling</t>
  </si>
  <si>
    <t>EIF2 Signaling</t>
  </si>
  <si>
    <t>Prostanoid Biosynthesis</t>
  </si>
  <si>
    <t>Heparan Sulfate Biosynthesis</t>
  </si>
  <si>
    <t>Retinol Biosynthesis</t>
  </si>
  <si>
    <t>Granulocyte Adhesion and Diapedesis</t>
  </si>
  <si>
    <t>BMP signaling pathway</t>
  </si>
  <si>
    <t>Ephrin Receptor Signaling</t>
  </si>
  <si>
    <t>Dolichyl-diphosphooligosaccharide Biosynthesis</t>
  </si>
  <si>
    <t>Role of IL-17F in Allergic Inflammatory Airway Diseases</t>
  </si>
  <si>
    <t>STAT3 Pathway</t>
  </si>
  <si>
    <t>B Cell Receptor Signaling</t>
  </si>
  <si>
    <t>γ-glutamyl Cycle</t>
  </si>
  <si>
    <t>Th2 Pathway</t>
  </si>
  <si>
    <t>OX40 Signaling Pathway</t>
  </si>
  <si>
    <t>Death Receptor Signaling</t>
  </si>
  <si>
    <t>Ovarian Cancer Signaling</t>
  </si>
  <si>
    <t>Graft-versus-Host Disease Signaling</t>
  </si>
  <si>
    <t>Autoimmune Thyroid Disease Signaling</t>
  </si>
  <si>
    <t>Fcγ Receptor-mediated Phagocytosis in Macrophages and Monocytes</t>
  </si>
  <si>
    <t>RAR Activation</t>
  </si>
  <si>
    <t>TGF-β Signaling</t>
  </si>
  <si>
    <t>Cholesterol Biosynthesis I</t>
  </si>
  <si>
    <t>NAD Phosphorylation and Dephosphorylation</t>
  </si>
  <si>
    <t>Cholesterol Biosynthesis II (via 24,25-dihydrolanosterol)</t>
  </si>
  <si>
    <t>Cholesterol Biosynthesis III (via Desmosterol)</t>
  </si>
  <si>
    <t>Thyroid Cancer Signaling</t>
  </si>
  <si>
    <t>Leukocyte Extravasation Signaling</t>
  </si>
  <si>
    <t>p53 Signaling</t>
  </si>
  <si>
    <t>Triacylglycerol Degradation</t>
  </si>
  <si>
    <t>Neuropathic Pain Signaling In Dorsal Horn Neurons</t>
  </si>
  <si>
    <t>Adenosine Nucleotides Degradation II</t>
  </si>
  <si>
    <t>Gustation Pathway</t>
  </si>
  <si>
    <t>Calcium Signaling</t>
  </si>
  <si>
    <t>Glutamate Receptor Signaling</t>
  </si>
  <si>
    <t>Regulation of eIF4 and p70S6K Signaling</t>
  </si>
  <si>
    <t>Chondroitin Sulfate Degradation (Metazoa)</t>
  </si>
  <si>
    <t>HOTAIR Regulatory Pathway</t>
  </si>
  <si>
    <t>Dermatan Sulfate Degradation (Metazoa)</t>
  </si>
  <si>
    <t>Mitochondrial L-carnitine Shuttle Pathway</t>
  </si>
  <si>
    <t>Paxillin Signaling</t>
  </si>
  <si>
    <t>PCP pathway</t>
  </si>
  <si>
    <t>iCOS-iCOSL Signaling in T Helper Cells</t>
  </si>
  <si>
    <t>Type I Diabetes Mellitus Signaling</t>
  </si>
  <si>
    <t>Differential Regulation of Cytokine Production in Macrophages and T Helper Cells by IL-17A and IL-17F</t>
  </si>
  <si>
    <t>Purine Nucleotides Degradation II (Aerobic)</t>
  </si>
  <si>
    <t>Tight Junction Signaling</t>
  </si>
  <si>
    <t>Neuroprotective Role of THOP1 in Alzheimer's Disease</t>
  </si>
  <si>
    <t>Granzyme A Signaling</t>
  </si>
  <si>
    <t>Fatty Acid α-oxidation</t>
  </si>
  <si>
    <t>Germ Cell-Sertoli Cell Junction Signaling</t>
  </si>
  <si>
    <t>Th1 and Th2 Activation Pathway</t>
  </si>
  <si>
    <t>Role of NANOG in Mammalian Embryonic Stem Cell Pluripotency</t>
  </si>
  <si>
    <t>CD28 Signaling in T Helper Cells</t>
  </si>
  <si>
    <t>CCR3 Signaling in Eosinophils</t>
  </si>
  <si>
    <t>Atherosclerosis Signaling</t>
  </si>
  <si>
    <t>Differential Regulation of Cytokine Production in Intestinal Epithelial Cells by IL-17A and IL-17F</t>
  </si>
  <si>
    <t>Apelin Cardiac Fibroblast Signaling Pathway</t>
  </si>
  <si>
    <t>Melatonin Signaling</t>
  </si>
  <si>
    <t>Caveolar-mediated Endocytosis Signaling</t>
  </si>
  <si>
    <t>T Helper Cell Differentiation</t>
  </si>
  <si>
    <t>GPCR-Mediated Integration of Enteroendocrine Signaling Exemplified by an L Cell</t>
  </si>
  <si>
    <t>Sertoli Cell-Sertoli Cell Junction Signaling</t>
  </si>
  <si>
    <t>Toll-like Receptor Signaling</t>
  </si>
  <si>
    <t>Neurotrophin/TRK Signaling</t>
  </si>
  <si>
    <t>Cardiac Hypertrophy Signaling (Enhanced)</t>
  </si>
  <si>
    <t>NRF2-mediated Oxidative Stress Response</t>
  </si>
  <si>
    <t>NAD Salvage Pathway II</t>
  </si>
  <si>
    <t>VDR/RXR Activation</t>
  </si>
  <si>
    <t>Agrin Interactions at Neuromuscular Junction</t>
  </si>
  <si>
    <t>Role of Wnt/GSK-3β Signaling in the Pathogenesis of Influenza</t>
  </si>
  <si>
    <t>Role of MAPK Signaling in the Pathogenesis of Influenza</t>
  </si>
  <si>
    <t>Adipogenesis pathway</t>
  </si>
  <si>
    <t>Clathrin-mediated Endocytosis Signaling</t>
  </si>
  <si>
    <t>Regulation of the Epithelial-Mesenchymal Transition Pathway</t>
  </si>
  <si>
    <t>Androgen Signaling</t>
  </si>
  <si>
    <t>Chemokine Signaling</t>
  </si>
  <si>
    <t>Iron homeostasis signaling pathway</t>
  </si>
  <si>
    <t>Superpathway of Cholesterol Biosynthesis</t>
  </si>
  <si>
    <t>Apelin Adipocyte Signaling Pathway</t>
  </si>
  <si>
    <t>Adrenomedullin signaling pathway</t>
  </si>
  <si>
    <t>Phospholipase C Signaling</t>
  </si>
  <si>
    <t>Gap Junction Signaling</t>
  </si>
  <si>
    <t>PEDF Signaling</t>
  </si>
  <si>
    <t>D-myo-inositol (1,4,5,6)-Tetrakisphosphate Biosynthesis</t>
  </si>
  <si>
    <t>D-myo-inositol (3,4,5,6)-tetrakisphosphate Biosynthesis</t>
  </si>
  <si>
    <t>FGF Signaling</t>
  </si>
  <si>
    <t>Aryl Hydrocarbon Receptor Signaling</t>
  </si>
  <si>
    <t>IL-4 Signaling</t>
  </si>
  <si>
    <t>Allograft Rejection Signaling</t>
  </si>
  <si>
    <t>G Protein Signaling Mediated by Tubby</t>
  </si>
  <si>
    <t>Corticotropin Releasing Hormone Signaling</t>
  </si>
  <si>
    <t>Altered T Cell and B Cell Signaling in Rheumatoid Arthritis</t>
  </si>
  <si>
    <t>Prostate Cancer Signaling</t>
  </si>
  <si>
    <t>Protein Kinase A Signaling</t>
  </si>
  <si>
    <t>Cytotoxic T Lymphocyte-mediated Apoptosis of Target Cells</t>
  </si>
  <si>
    <t>Systemic Lupus Erythematosus In B Cell Signaling Pathway</t>
  </si>
  <si>
    <t>TWEAK Signaling</t>
  </si>
  <si>
    <t>IL-17A Signaling in Fibroblasts</t>
  </si>
  <si>
    <t>Melanocyte Development and Pigmentation Signaling</t>
  </si>
  <si>
    <t>3-phosphoinositide Degradation</t>
  </si>
  <si>
    <t>D-myo-inositol-5-phosphate Metabolism</t>
  </si>
  <si>
    <t>Interferon Signaling</t>
  </si>
  <si>
    <t>α-Adrenergic Signaling</t>
  </si>
  <si>
    <t>GABA Receptor Signaling</t>
  </si>
  <si>
    <t>Communication between Innate and Adaptive Immune Cells</t>
  </si>
  <si>
    <t>Superpathway of Methionine Degradation</t>
  </si>
  <si>
    <t>Bladder Cancer Signaling</t>
  </si>
  <si>
    <t>Docosahexaenoic Acid (DHA) Signaling</t>
  </si>
  <si>
    <t>Inhibition of Matrix Metalloproteases</t>
  </si>
  <si>
    <t>Dopamine-DARPP32 Feedback in cAMP Signaling</t>
  </si>
  <si>
    <t>cAMP-mediated signaling</t>
  </si>
  <si>
    <t>Tec Kinase Signaling</t>
  </si>
  <si>
    <t>HMGB1 Signaling</t>
  </si>
  <si>
    <t>Glioblastoma Multiforme Signaling</t>
  </si>
  <si>
    <t>3-phosphoinositide Biosynthesis</t>
  </si>
  <si>
    <t>Mechanisms of Viral Exit from Host Cells</t>
  </si>
  <si>
    <t>CXCR4 Signaling</t>
  </si>
  <si>
    <t>Cdc42 Signaling</t>
  </si>
  <si>
    <t>PPAR Signaling</t>
  </si>
  <si>
    <t>tRNA Splicing</t>
  </si>
  <si>
    <t>PD-1, PD-L1 cancer immunotherapy pathway</t>
  </si>
  <si>
    <t>Role of Hypercytokinemia/hyperchemokinemia in the Pathogenesis of Influenza</t>
  </si>
  <si>
    <t>Virus Entry via Endocytic Pathways</t>
  </si>
  <si>
    <t>Huntington's Disease Signaling</t>
  </si>
  <si>
    <t>GNRH Signaling</t>
  </si>
  <si>
    <t>Role of Oct4 in Mammalian Embryonic Stem Cell Pluripotency</t>
  </si>
  <si>
    <t>PFKFB4 Signaling Pathway</t>
  </si>
  <si>
    <t>GPCR-Mediated Nutrient Sensing in Enteroendocrine Cells</t>
  </si>
  <si>
    <t>Ephrin A Signaling</t>
  </si>
  <si>
    <t>Synaptogenesis Signaling Pathway</t>
  </si>
  <si>
    <t>RhoGDI Signaling</t>
  </si>
  <si>
    <t>Cell Cycle: G2/M DNA Damage Checkpoint Regulation</t>
  </si>
  <si>
    <t>fMLP Signaling in Neutrophils</t>
  </si>
  <si>
    <t>Opioid Signaling Pathway</t>
  </si>
  <si>
    <t>Hepatic Cholestasis</t>
  </si>
  <si>
    <t>Primary Immunodeficiency Signaling</t>
  </si>
  <si>
    <t>Renin-Angiotensin Signaling</t>
  </si>
  <si>
    <t>p38 MAPK Signaling</t>
  </si>
  <si>
    <t>Colorectal Cancer Metastasis Signaling</t>
  </si>
  <si>
    <t>PPARα/RXRα Activation</t>
  </si>
  <si>
    <t>G Beta Gamma Signaling</t>
  </si>
  <si>
    <t>Th1 Pathway</t>
  </si>
  <si>
    <t>Phototransduction Pathway</t>
  </si>
  <si>
    <t>RhoA Signaling</t>
  </si>
  <si>
    <t>Role of Cytokines in Mediating Communication between Immune Cells</t>
  </si>
  <si>
    <t>Role of IL-17A in Arthritis</t>
  </si>
  <si>
    <t>Phagosome Formation</t>
  </si>
  <si>
    <t>EGF Signaling</t>
  </si>
  <si>
    <t>FXR/RXR Activation</t>
  </si>
  <si>
    <t>Unfolded protein response</t>
  </si>
  <si>
    <t>P2Y Purigenic Receptor Signaling Pathway</t>
  </si>
  <si>
    <t>Synaptic Long Term Potentiation</t>
  </si>
  <si>
    <t>White Adipose Tissue Browning Pathway</t>
  </si>
  <si>
    <t>Semaphorin Signaling in Neurons</t>
  </si>
  <si>
    <t>Induction of Apoptosis by HIV1</t>
  </si>
  <si>
    <t>PXR/RXR Activation</t>
  </si>
  <si>
    <t>CD40 Signaling</t>
  </si>
  <si>
    <t>Myc Mediated Apoptosis Signaling</t>
  </si>
  <si>
    <t>Glucocorticoid Receptor Signaling</t>
  </si>
  <si>
    <t>Natural Killer Cell Signaling</t>
  </si>
  <si>
    <t>Neuregulin Signaling</t>
  </si>
  <si>
    <t>Amyotrophic Lateral Sclerosis Signaling</t>
  </si>
  <si>
    <t>Synaptic Long Term Depression</t>
  </si>
  <si>
    <t>Acute Phase Response Signaling</t>
  </si>
  <si>
    <t>Mitochondrial Dysfunction</t>
  </si>
  <si>
    <t>Ceramide Signaling</t>
  </si>
  <si>
    <t>TR/RXR Activation</t>
  </si>
  <si>
    <t>Regulation of Actin-based Motility by Rho</t>
  </si>
  <si>
    <t>14-3-3-mediated Signaling</t>
  </si>
  <si>
    <t>IL-8 Signaling</t>
  </si>
  <si>
    <t>IL-12 Signaling and Production in Macrophages</t>
  </si>
  <si>
    <t>FcγRIIB Signaling in B Lymphocytes</t>
  </si>
  <si>
    <t>CCR5 Signaling in Macrophages</t>
  </si>
  <si>
    <t>IL-3 Signaling</t>
  </si>
  <si>
    <t>IL-17 Signaling</t>
  </si>
  <si>
    <t>CTLA4 Signaling in Cytotoxic T Lymphocytes</t>
  </si>
  <si>
    <t>IL-15 Production</t>
  </si>
  <si>
    <t>HIF1α Signaling</t>
  </si>
  <si>
    <t>Endothelin-1 Signaling</t>
  </si>
  <si>
    <t>Relaxin Signaling</t>
  </si>
  <si>
    <t>Thrombin Signaling</t>
  </si>
  <si>
    <t>Cardiac Hypertrophy Signaling</t>
  </si>
  <si>
    <t>CDK5 Signaling</t>
  </si>
  <si>
    <t>Molecular Mechanisms of Cancer</t>
  </si>
  <si>
    <t>FLT3 Signaling in Hematopoietic Progenitor Cells</t>
  </si>
  <si>
    <t>Cholecystokinin/Gastrin-mediated Signaling</t>
  </si>
  <si>
    <t>ATM Signaling</t>
  </si>
  <si>
    <t>Antiproliferative Role of Somatostatin Receptor 2</t>
  </si>
  <si>
    <t>Aldosterone Signaling in Epithelial Cells</t>
  </si>
  <si>
    <t>CREB Signaling in Neurons</t>
  </si>
  <si>
    <t>Small Cell Lung Cancer Signaling</t>
  </si>
  <si>
    <t>Acute Myeloid Leukemia Signaling</t>
  </si>
  <si>
    <t>Non-Small Cell Lung Cancer Signaling</t>
  </si>
  <si>
    <t>ERK5 Signaling</t>
  </si>
  <si>
    <t>mTOR Signaling</t>
  </si>
  <si>
    <t>Pancreatic Adenocarcinoma Signaling</t>
  </si>
  <si>
    <t>Systemic Lupus Erythematosus Signaling</t>
  </si>
  <si>
    <t>FAK Signaling</t>
  </si>
  <si>
    <t>AMPK Signaling</t>
  </si>
  <si>
    <t>PAK Signaling</t>
  </si>
  <si>
    <t>Rac Signaling</t>
  </si>
  <si>
    <t>Estrogen-Dependent Breast Cancer Signaling</t>
  </si>
  <si>
    <t>Leptin Signaling in Obesity</t>
  </si>
  <si>
    <t>Role of NFAT in Cardiac Hypertrophy</t>
  </si>
  <si>
    <t>IL-1 Signaling</t>
  </si>
  <si>
    <t>Breast Cancer Regulation by Stathmin1</t>
  </si>
  <si>
    <t>PKCθ Signaling in T Lymphocytes</t>
  </si>
  <si>
    <t>PI3K Signaling in B Lymphocytes</t>
  </si>
  <si>
    <t>Role of Tissue Factor in Cancer</t>
  </si>
  <si>
    <t>NGF Signaling</t>
  </si>
  <si>
    <t>Signaling by Rho Family GTPases</t>
  </si>
  <si>
    <t>Mouse Embryonic Stem Cell Pluripotency</t>
  </si>
  <si>
    <t>eNOS Signaling</t>
  </si>
  <si>
    <t>ErbB Signaling</t>
  </si>
  <si>
    <t>ErbB4 Signaling</t>
  </si>
  <si>
    <t>GDNF Family Ligand-Receptor Interactions</t>
  </si>
  <si>
    <t>Superpathway of Inositol Phosphate Compounds</t>
  </si>
  <si>
    <t>Salvage Pathways of Pyrimidine Ribonucleotides</t>
  </si>
  <si>
    <t>Antioxidant Action of Vitamin C</t>
  </si>
  <si>
    <t>Gαi Signaling</t>
  </si>
  <si>
    <t>Gαq Signaling</t>
  </si>
  <si>
    <t>Regulation of Cellular Mechanics by Calpain Protease</t>
  </si>
  <si>
    <t>Sperm Motility</t>
  </si>
  <si>
    <t>Estrogen Receptor Signaling</t>
  </si>
  <si>
    <t>ERK/MAPK Signaling</t>
  </si>
  <si>
    <t>SAPK/JNK Signaling</t>
  </si>
  <si>
    <t>PI3K/AKT Signaling</t>
  </si>
  <si>
    <t>PTEN Signaling</t>
  </si>
  <si>
    <t>Nitric Oxide Signaling in the Cardiovascular System</t>
  </si>
  <si>
    <t>Cardiac β-adrenergic Signaling</t>
  </si>
  <si>
    <t>Protein Ubiquitination Pathway</t>
  </si>
  <si>
    <t>Integrin Signaling</t>
  </si>
  <si>
    <t>Apoptosis Signaling</t>
  </si>
  <si>
    <t>Hypoxia Signaling in the Cardiovascular System</t>
  </si>
  <si>
    <t>G-Protein Coupled Receptor Signaling</t>
  </si>
  <si>
    <t>IL-6 Signaling</t>
  </si>
  <si>
    <t>GP6 Signaling Pathway</t>
  </si>
  <si>
    <t>IL-7 Signaling Pathway</t>
  </si>
  <si>
    <t>Sirtuin Signaling Pathway</t>
  </si>
  <si>
    <t>Endocannabinoid Neuronal Synapse Pathway</t>
  </si>
  <si>
    <t>Endocannabinoid Developing Neuron Pathway</t>
  </si>
  <si>
    <t>Endocannabinoid Cancer Inhibition Pathway</t>
  </si>
  <si>
    <t>Apelin Endothelial Signaling Pathway</t>
  </si>
  <si>
    <t>T Cell Exhaustion Signaling Pathway</t>
  </si>
  <si>
    <t>Systemic Lupus Erythematosus In T Cell Signaling Pathway</t>
  </si>
  <si>
    <t>GM-CSF Signaling</t>
  </si>
  <si>
    <t>BCL2(-3.12),BDNF(-2.59),CCL2(-9.74),CD200R1(+2.98),CREB5(-2.8),CXCL12(-10.77),FZD1(-3.41),GABRA2(+3.08),HLA-DRB1(+53.68),HLA-DRB5(+22.81),KCNJ3(-5.88),TICAM2(+3.72)</t>
  </si>
  <si>
    <t>CHST15(-2.79),CPT1B(-2.27),FMO2(+3.19),GSTM1(+14.84),GSTT2/GSTT2B(-3.08),HS3ST3A1(-4.71),HS3ST3B1(-6.84),IL1RL1(-4.15),NR1H4(-5.71),SLCO1A2(+3.1)</t>
  </si>
  <si>
    <t>ACP5(-3.1),BCL2(-3.12),BMP10(-8.78),DKK1(-2.81),FRZB(+2.94),FZD1(-3.41),IL1RL1(-4.15),SMAD6(-2.24),WNT5B(+3.23)</t>
  </si>
  <si>
    <t>ACTA1(-7.21),ACTN2(-3.68),CFL2(+2.17),CREB5(-2.8),FBLIM1(-2.29),MYH14(-13.22),MYH6(-12.77),TMSB4Y(-5.1)</t>
  </si>
  <si>
    <t>CES1(-3.46),CHST15(-2.79),FMO2(+3.19),GSTM1(+14.84),GSTT2/GSTT2B(-3.08),HS3ST3A1(-4.71),HS3ST3B1(-6.84),UGT2B10(+4.47),UGT2B7(+4.72),UGT8(+2.6)</t>
  </si>
  <si>
    <t>FMO2(+3.19),LARGE1(-2.12),UGT2B10(+4.47),UGT2B7(+4.72)</t>
  </si>
  <si>
    <t>BDNF(-2.59),BMP10(-8.78),FZD1(-3.41),SMAD6(-2.24),TDGF1(+3.42),WNT5B(+3.23)</t>
  </si>
  <si>
    <t>ACTA1(-7.21),ACTN2(-3.68),BCL2(-3.12),EIF1AX(+2.27),EIF1AY(-27.72)</t>
  </si>
  <si>
    <t>ACTA1(-7.21),ACTN2(-3.68),CFL2(+2.17),DIAPH2(+3.66),FGF11(+4.27),MYH14(-13.22),MYH6(-12.77),TMSB4Y(-5.1)</t>
  </si>
  <si>
    <t>LARGE1(-2.12),UGT2B10(+4.47),UGT2B7(+4.72)</t>
  </si>
  <si>
    <t>BLVRA(+2.62),FCGR2A(+3.93),FCGR2B(+2.92),IL1RL1(-4.15)</t>
  </si>
  <si>
    <t>HLA-DRB1(+53.68),HLA-DRB5(+22.81),NLRC5(-2.66)</t>
  </si>
  <si>
    <t>CREB5(-2.8),FCGR2A(+3.93),FCGR2B(+2.92),HLA-DRB1(+53.68),HLA-DRB5(+22.81),IL32(+2.97),LEPR(+2.51)</t>
  </si>
  <si>
    <t>BCL2(-3.12),CCL2(-9.74),COL8A1(-6.58),IL1RL1(-4.15),LEPR(+2.51),MYH14(-13.22),MYH6(-12.77)</t>
  </si>
  <si>
    <t>CFL2(+2.17),CXCL12(-10.77),EPHB6(-2.51),GNG4(+3.29)</t>
  </si>
  <si>
    <t>CCL2(-9.74),FCGR2B(+2.92),IL1RL1(-4.15),NLRC5(-2.66)</t>
  </si>
  <si>
    <t>ACTA1(-7.21),CCL2(-9.74),CLDN5(-5.67),CXCL12(-10.77),MMP11(-5.7),MYH14(-13.22),MYH6(-12.77)</t>
  </si>
  <si>
    <t>CDO1(+2.44)</t>
  </si>
  <si>
    <t>CHST15(-2.79),HS3ST3A1(-4.71),HS3ST3B1(-6.84)</t>
  </si>
  <si>
    <t>BMP10(-8.78),SMAD6(-2.24)</t>
  </si>
  <si>
    <t>GCLM(+2.56)</t>
  </si>
  <si>
    <t>CREB5(-2.8),DKK1(-2.81),FRZB(+2.94),FZD1(-3.41),GREM1(-4.3),IL1RL1(-4.15),SMAD6(-2.24)</t>
  </si>
  <si>
    <t>ACTA1(-7.21),CSF2RB(-3.04),HLA-DRB1(+53.68),HLA-DRB5(+22.81)</t>
  </si>
  <si>
    <t>ACTA1(-7.21),ITPR3(-2.34),KCNQ2(-3.31),MYH14(-13.22),MYH6(-12.77)</t>
  </si>
  <si>
    <t>CCL2(-9.74),CREB5(-2.8),CXCL12(-10.77),DKK1(-2.81),FRZB(+2.94),FZD1(-3.41),IL1RL1(-4.15),IL32(+2.97),WNT5B(+3.23)</t>
  </si>
  <si>
    <t>GSTM1(+14.84),GSTT2/GSTT2B(-3.08)</t>
  </si>
  <si>
    <t>BMP10(-8.78),DKK1(-2.81),FZD1(-3.41),TDGF1(+3.42)</t>
  </si>
  <si>
    <t>ACTA1(-7.21),CCL2(-9.74),CSF2RB(-3.04)</t>
  </si>
  <si>
    <t>FCGR2A(+3.93),FCGR2B(+2.92),GNG4(+3.29),HLA-DRB1(+53.68),HLA-DRB5(+22.81),ITPR3(-2.34)</t>
  </si>
  <si>
    <t>AS3MT(+2.5)</t>
  </si>
  <si>
    <t>BLVRA(+2.62)</t>
  </si>
  <si>
    <t>BCL2(-3.12),HLA-DRB1(+53.68),HLA-DRB5(+22.81)</t>
  </si>
  <si>
    <t>BCL2(-3.12),CTSE(+3.37),CTSF(+3.66)</t>
  </si>
  <si>
    <t>CREB5(-2.8),FZD1(-3.41),WNT5B(+3.23)</t>
  </si>
  <si>
    <t>ALOX15B(+12.55),LTB4R2(-4.47),PTGS1(+6.33)</t>
  </si>
  <si>
    <t>HLA-DRB1(+53.68),HLA-DRB5(+22.81),ITPR3(-2.34)</t>
  </si>
  <si>
    <t>CTSE(+3.37),CTSF(+3.66),HLA-DRB1(+53.68),HLA-DRB5(+22.81),TUBB3(-3.37)</t>
  </si>
  <si>
    <t>CREB5(-2.8),GNG4(+3.29),VIPR1(-2.95),VIPR2(+3.93)</t>
  </si>
  <si>
    <t>ACTA1(-7.21),ACTN2(-3.68),MYH14(-13.22),MYH6(-12.77),TUBB3(-3.37)</t>
  </si>
  <si>
    <t>ADA2(+3.6)</t>
  </si>
  <si>
    <t>GYG2(+2.06)</t>
  </si>
  <si>
    <t>ACTA1(-7.21),ACTN2(-3.68),TUBB3(-3.37)</t>
  </si>
  <si>
    <t>CREB5(-2.8),VIPR2(+3.93)</t>
  </si>
  <si>
    <t>DNMT3B(-2.17),RBBP7(+2.54)</t>
  </si>
  <si>
    <t>BMP10(-8.78),FZD1(-3.41),WNT5B(+3.23)</t>
  </si>
  <si>
    <t>HLA-DRB1(+53.68),HLA-DRB5(+22.81)</t>
  </si>
  <si>
    <t>C4A/C4B(-4.09),CFH(-16.76)</t>
  </si>
  <si>
    <t>C4A/C4B(-4.09),CCL2(-9.74),IL1RL1(-4.15),NR1H4(-5.71)</t>
  </si>
  <si>
    <t>APOBEC3B(-8.05)</t>
  </si>
  <si>
    <t>BDNF(-2.59),BMP10(-8.78),CFL2(+2.17),CXCL12(-10.77),EPHB6(-2.51),FZD1(-3.41),GNG4(+3.29),KEL(-4.45),MMP11(-5.7),TUBB3(-3.37),WNT5B(+3.23)</t>
  </si>
  <si>
    <t>DKK1(-2.81),FRZB(+2.94),FZD1(-3.41),SOX4(-2.96),WNT5B(+3.23)</t>
  </si>
  <si>
    <t>ACTA1(-7.21),BCL2(-3.12),EIF1AX(+2.27),EIF1AY(-27.72),RPS14(+2.43),RPS4Y1(-211.55)</t>
  </si>
  <si>
    <t>PTGS1(+6.33)</t>
  </si>
  <si>
    <t>CES1(-3.46),PNPLA4(+2.79)</t>
  </si>
  <si>
    <t>CCL2(-9.74),CLDN5(-5.67),CXCL12(-10.77),IL1RL1(-4.15),MMP11(-5.7)</t>
  </si>
  <si>
    <t>BMP10(-8.78),GREM1(-4.3),SMAD6(-2.24)</t>
  </si>
  <si>
    <t>CFL2(+2.17),CREB5(-2.8),CXCL12(-10.77),EPHB6(-2.51),GNG4(+3.29)</t>
  </si>
  <si>
    <t>ALG13(+2.49)</t>
  </si>
  <si>
    <t>CCL2(-9.74),CREB5(-2.8)</t>
  </si>
  <si>
    <t>BCL2(-3.12),CSF2RB(-3.04),IL17RB(+2.58),IL1RL1(-4.15)</t>
  </si>
  <si>
    <t>CD22(-2.78),CFL2(+2.17),CREB5(-2.8),FCGR2A(+3.93),FCGR2B(+2.92)</t>
  </si>
  <si>
    <t>HLA-DRB1(+53.68),HLA-DRB5(+22.81),IL17RB(+2.58),IL1RL1(-4.15)</t>
  </si>
  <si>
    <t>ACTA1(-7.21),BCL2(-3.12),TNFRSF25(-2.71)</t>
  </si>
  <si>
    <t>BCL2(-3.12),FZD1(-3.41),PTGS1(+6.33),WNT5B(+3.23)</t>
  </si>
  <si>
    <t>ACTA1(-7.21),DGKB(-3.09),FCGR2A(+3.93)</t>
  </si>
  <si>
    <t>CSF2RB(-3.04),KAT2B(+2.85),NR2F1(-3.01),PNPLA4(+2.79),SMAD6(-2.24)</t>
  </si>
  <si>
    <t>AMH(-2.76),BCL2(-3.12),SMAD6(-2.24)</t>
  </si>
  <si>
    <t>SC5D(+2.02)</t>
  </si>
  <si>
    <t>ACP5(-3.1)</t>
  </si>
  <si>
    <t>ACTA1(-7.21),ACTN2(-3.68),CLDN5(-5.67),CXCL12(-10.77),MMP11(-5.7)</t>
  </si>
  <si>
    <t>BCL2(-3.12),KAT2B(+2.85),WT1(-9.54)</t>
  </si>
  <si>
    <t>BDNF(-2.59),ITPR3(-2.34),KCNQ2(-3.31)</t>
  </si>
  <si>
    <t>ITPR3(-2.34),P2RX5(-4.71),PDE8B(+2.44),TAS2R43(+3.46)</t>
  </si>
  <si>
    <t>ACTA1(-7.21),CREB5(-2.8),ITPR3(-2.34),MYH14(-13.22),MYH6(-12.77)</t>
  </si>
  <si>
    <t>SLC17A8(-4.7),SLC1A7(-3.6)</t>
  </si>
  <si>
    <t>EIF1AX(+2.27),EIF1AY(-27.72),RPS14(+2.43),RPS4Y1(-211.55)</t>
  </si>
  <si>
    <t>HYAL4(+4.12)</t>
  </si>
  <si>
    <t>DNMT3B(-2.17),MMP11(-5.7),RBBP7(+2.54),WNT5B(+3.23)</t>
  </si>
  <si>
    <t>CPT1B(-2.27)</t>
  </si>
  <si>
    <t>ACTA1(-7.21),ACTN2(-3.68),ITGA9(-2.07)</t>
  </si>
  <si>
    <t>FZD1(-3.41),WNT5B(+3.23)</t>
  </si>
  <si>
    <t>CCL2(-9.74)</t>
  </si>
  <si>
    <t>ACTA1(-7.21),CLDN5(-5.67),MYH14(-13.22),MYH6(-12.77)</t>
  </si>
  <si>
    <t>GNRH2(+4.76),SRY(-3.4),TMPRSS11D(+5.65)</t>
  </si>
  <si>
    <t>HIST1H1A(+5.5)</t>
  </si>
  <si>
    <t>BCO2(+2.62)</t>
  </si>
  <si>
    <t>ACTA1(-7.21),ACTN2(-3.68),CFL2(+2.17),TUBB3(-3.37)</t>
  </si>
  <si>
    <t>CFL2(+2.17),GNG4(+3.29),ITPR3(-2.34)</t>
  </si>
  <si>
    <t>ALOX15B(+12.55),CCL2(-9.74),CXCL12(-10.77)</t>
  </si>
  <si>
    <t>ACE2(+3.26)</t>
  </si>
  <si>
    <t>GNRH2(+4.76),RORB(-4.62)</t>
  </si>
  <si>
    <t>ACTA1(-7.21),ITGA9(-2.07)</t>
  </si>
  <si>
    <t>ITPR3(-2.34),VIPR1(-2.95)</t>
  </si>
  <si>
    <t>ACTA1(-7.21),ACTN2(-3.68),CLDN5(-5.67),TUBB3(-3.37)</t>
  </si>
  <si>
    <t>IL1RL1(-4.15),TICAM2(+3.72)</t>
  </si>
  <si>
    <t>BDNF(-2.59),CREB5(-2.8)</t>
  </si>
  <si>
    <t>CSF2RB(-3.04),DIAPH2(+3.66),FGF11(+4.27),FZD1(-3.41),IL17RB(+2.58),IL1RL1(-4.15),ITPR3(-2.34),PDE8B(+2.44),WNT5B(+3.23)</t>
  </si>
  <si>
    <t>ACTA1(-7.21),GCLM(+2.56),GSTM1(+14.84),GSTT2/GSTT2B(-3.08)</t>
  </si>
  <si>
    <t>IL1RL1(-4.15),WT1(-9.54)</t>
  </si>
  <si>
    <t>ACTA1(-7.21),ERBB4(+4.97)</t>
  </si>
  <si>
    <t>BCL2(-3.12),CCL2(-9.74)</t>
  </si>
  <si>
    <t>FZD1(-3.41),KAT2B(+2.85),RBBP7(+2.54)</t>
  </si>
  <si>
    <t>ACTA1(-7.21),AP1S2(+2.47),FGF11(+4.27),USP9X(+2.39)</t>
  </si>
  <si>
    <t>FGF11(+4.27),FZD1(-3.41),LOX(+3.03),WNT5B(+3.23)</t>
  </si>
  <si>
    <t>GNG4(+3.29),KAT2B(+2.85),SRY(-3.4)</t>
  </si>
  <si>
    <t>BMP10(-8.78),CD163(-11.35),SLC40A1(+2.64)</t>
  </si>
  <si>
    <t>BCL2(-3.12),CFH(-16.76),ITPR3(-2.34),KCNQ2(-3.31)</t>
  </si>
  <si>
    <t>CREB5(-2.8),FCGR2A(+3.93),FCGR2B(+2.92),GNG4(+3.29),ITPR3(-2.34)</t>
  </si>
  <si>
    <t>ACTA1(-7.21),DBN1(-2.38),ITPR3(-2.34),TUBB3(-3.37)</t>
  </si>
  <si>
    <t>ACP5(-3.1),CA3(+7.72),DUSP8(-2.64)</t>
  </si>
  <si>
    <t>CREB5(-2.8),FGF11(+4.27)</t>
  </si>
  <si>
    <t>GSTM1(+14.84),GSTT2/GSTT2B(-3.08),NR2F1(-3.01)</t>
  </si>
  <si>
    <t>GNG4(+3.29)</t>
  </si>
  <si>
    <t>BDNF(-2.59),CREB5(-2.8),ITPR3(-2.34)</t>
  </si>
  <si>
    <t>BCL2(-3.12),CREB5(-2.8)</t>
  </si>
  <si>
    <t>CREB5(-2.8),DUSP8(-2.64),EYA1(+4.67),GNG4(+3.29),HIST1H1A(+5.5),ITPR3(-2.34),PDE8B(+2.44)</t>
  </si>
  <si>
    <t>BCL2(-3.12)</t>
  </si>
  <si>
    <t>BCL2(-3.12),CD22(-2.78),FCGR2A(+3.93),FCGR2B(+2.92),TMEM173(-3.92)</t>
  </si>
  <si>
    <t>TNFRSF25(-2.71)</t>
  </si>
  <si>
    <t>GNG4(+3.29),ITPR3(-2.34)</t>
  </si>
  <si>
    <t>GABRA2(+3.08),KCNQ2(-3.31)</t>
  </si>
  <si>
    <t>FGF11(+4.27),MMP11(-5.7)</t>
  </si>
  <si>
    <t>MMP11(-5.7)</t>
  </si>
  <si>
    <t>CREB5(-2.8),ITPR3(-2.34),KCNJ3(-5.88)</t>
  </si>
  <si>
    <t>CREB5(-2.8),PDE8B(+2.44),VIPR1(-2.95),VIPR2(+3.93)</t>
  </si>
  <si>
    <t>ACTA1(-7.21),GNG4(+3.29),TNFRSF25(-2.71)</t>
  </si>
  <si>
    <t>CCL2(-9.74),KAT2B(+2.85),RBBP7(+2.54)</t>
  </si>
  <si>
    <t>FZD1(-3.41),ITPR3(-2.34),WNT5B(+3.23)</t>
  </si>
  <si>
    <t>ACTA1(-7.21)</t>
  </si>
  <si>
    <t>CXCL12(-10.77),GNG4(+3.29),ITPR3(-2.34)</t>
  </si>
  <si>
    <t>CFL2(+2.17),HLA-DRB1(+53.68),HLA-DRB5(+22.81)</t>
  </si>
  <si>
    <t>IL1RL1(-4.15),NR2F1(-3.01)</t>
  </si>
  <si>
    <t>PDE8B(+2.44)</t>
  </si>
  <si>
    <t>ACTA1(-7.21),AP1S2(+2.47)</t>
  </si>
  <si>
    <t>BDNF(-2.59),CREB5(-2.8),GNG4(+3.29),PENK(-4.53)</t>
  </si>
  <si>
    <t>CREB5(-2.8),GNRH2(+4.76),ITPR3(-2.34)</t>
  </si>
  <si>
    <t>NR2F1(-3.01)</t>
  </si>
  <si>
    <t>CREB5(-2.8)</t>
  </si>
  <si>
    <t>CFL2(+2.17)</t>
  </si>
  <si>
    <t>BDNF(-2.59),CREB5(-2.8),EPHB6(-2.51),NLGN4Y(-88.38),NRXN3(-2.52)</t>
  </si>
  <si>
    <t>ACTA1(-7.21),CFL2(+2.17),GNG4(+3.29)</t>
  </si>
  <si>
    <t>KAT2B(+2.85)</t>
  </si>
  <si>
    <t>CREB5(-2.8),ITPR3(-2.34),KCNJ3(-5.88),PENK(-4.53)</t>
  </si>
  <si>
    <t>IL1RL1(-4.15),NR1H4(-5.71),SLCO1A2(+3.1)</t>
  </si>
  <si>
    <t>AIRE(-3.01)</t>
  </si>
  <si>
    <t>CCL2(-9.74),ITPR3(-2.34)</t>
  </si>
  <si>
    <t>CREB5(-2.8),IL1RL1(-4.15)</t>
  </si>
  <si>
    <t>FZD1(-3.41),GNG4(+3.29),MMP11(-5.7),WNT5B(+3.23)</t>
  </si>
  <si>
    <t>CPT1B(-2.27),IL1RL1(-4.15),NR2F1(-3.01)</t>
  </si>
  <si>
    <t>GNG4(+3.29),KCNJ3(-5.88)</t>
  </si>
  <si>
    <t>RCVRN(-2.88)</t>
  </si>
  <si>
    <t>ACTA1(-7.21),CFL2(+2.17)</t>
  </si>
  <si>
    <t>IL32(+2.97)</t>
  </si>
  <si>
    <t>ITPR3(-2.34)</t>
  </si>
  <si>
    <t>C4A/C4B(-4.09),NR1H4(-5.71)</t>
  </si>
  <si>
    <t>CREB5(-2.8),GNG4(+3.29)</t>
  </si>
  <si>
    <t>CREB5(-2.8),ITPR3(-2.34)</t>
  </si>
  <si>
    <t>GSTM1(+14.84)</t>
  </si>
  <si>
    <t>BCL2(-3.12),CCL2(-9.74),CD163(-11.35),KAT2B(+2.85),VIPR1(-2.95)</t>
  </si>
  <si>
    <t>FCGR2A(+3.93)</t>
  </si>
  <si>
    <t>ERBB4(+4.97)</t>
  </si>
  <si>
    <t>C4A/C4B(-4.09)</t>
  </si>
  <si>
    <t>BCL2(-3.12),CPT1B(-2.27)</t>
  </si>
  <si>
    <t>TBL1Y(-20.54)</t>
  </si>
  <si>
    <t>TUBB3(-3.37)</t>
  </si>
  <si>
    <t>BCL2(-3.12),GNG4(+3.29)</t>
  </si>
  <si>
    <t>ZNF668(-2.36)</t>
  </si>
  <si>
    <t>FCGR2B(+2.92)</t>
  </si>
  <si>
    <t>CSF2RB(-3.04)</t>
  </si>
  <si>
    <t>AP1S2(+2.47)</t>
  </si>
  <si>
    <t>ITPR3(-2.34),PTGS1(+6.33)</t>
  </si>
  <si>
    <t>GNG4(+3.29),PDE8B(+2.44)</t>
  </si>
  <si>
    <t>BDNF(-2.59)</t>
  </si>
  <si>
    <t>BCL2(-3.12),BMP10(-8.78),FZD1(-3.41),SMAD6(-2.24),WNT5B(+3.23)</t>
  </si>
  <si>
    <t>CREB5(-2.8),GNG4(+3.29),ITPR3(-2.34)</t>
  </si>
  <si>
    <t>RPS14(+2.43),RPS4Y1(-211.55)</t>
  </si>
  <si>
    <t>CD22(-2.78),FCGR2A(+3.93),FCGR2B(+2.92)</t>
  </si>
  <si>
    <t>CPT1B(-2.27),CREB5(-2.8),KAT2B(+2.85)</t>
  </si>
  <si>
    <t>LEPR(+2.51)</t>
  </si>
  <si>
    <t>GNG4(+3.29),ITPR3(-2.34),TUBB3(-3.37)</t>
  </si>
  <si>
    <t>FCGR2B(+2.92),ITPR3(-2.34)</t>
  </si>
  <si>
    <t>FZD1(-3.41)</t>
  </si>
  <si>
    <t>ACTN2(-3.68)</t>
  </si>
  <si>
    <t>ERBB4(+4.97),ITPR3(-2.34)</t>
  </si>
  <si>
    <t>DUSP8(-2.64)</t>
  </si>
  <si>
    <t>USP9X(+2.39),USP9Y(-232.71)</t>
  </si>
  <si>
    <t>IL1RL1(-4.15)</t>
  </si>
  <si>
    <t>COL8A1(-6.58)</t>
  </si>
  <si>
    <t>CPT1B(-2.27),HIST1H1A(+5.5),NR1H4(-5.71)</t>
  </si>
  <si>
    <t>KCNJ3(-5.88)</t>
  </si>
  <si>
    <t>CREB5(-2.8),HLA-DRB1(+53.68),HLA-DRB5(+22.81),LEPR(+2.51)</t>
  </si>
  <si>
    <t>Molecules (Note: none of the pathways are statistically significant)</t>
  </si>
  <si>
    <t>transcription regulator</t>
  </si>
  <si>
    <t>ZNF217</t>
  </si>
  <si>
    <t>AGR2(+4.38),CCL2(-9.74),COL8A1(-6.58),CREB5(-2.8),DPP6(+2.78),LMO3(+3.95),NRXN3(-2.52),TDGF1(+3.42),WNT5B(+3.23)</t>
  </si>
  <si>
    <t>enzyme</t>
  </si>
  <si>
    <t>CBS/CBSL</t>
  </si>
  <si>
    <t>CCL2(-9.74),CDO1(+2.44),CLDN5(-5.67),LOX(+3.03)</t>
  </si>
  <si>
    <t>kinase</t>
  </si>
  <si>
    <t>CAMK2D</t>
  </si>
  <si>
    <t>ACTA1(-7.21),BCL2(-3.12),BDNF(-2.59),IL1RL1(-4.15)</t>
  </si>
  <si>
    <t>HAND2</t>
  </si>
  <si>
    <t>ACE2(+3.26),ACTA1(-7.21),ACTN2(-3.68),CCL2(-9.74),GREM1(-4.3),MYH6(-12.77),PTGS1(+6.33)</t>
  </si>
  <si>
    <t>RAD21</t>
  </si>
  <si>
    <t>BDNF(-2.59),CXCL12(-10.77),HLA-DRB1(+53.68),PCDHA12(-2.64),SOX4(-2.96)</t>
  </si>
  <si>
    <t>complex</t>
  </si>
  <si>
    <t>hemoglobin</t>
  </si>
  <si>
    <t>CD163(-11.35),GCLM(+2.56),PIR(+4.67),SLC40A1(+2.64)</t>
  </si>
  <si>
    <t>other</t>
  </si>
  <si>
    <t>APCS</t>
  </si>
  <si>
    <t>CD163(-11.35),FCGR2A(+3.93),FCGR2B(+2.92)</t>
  </si>
  <si>
    <t>MEF2C</t>
  </si>
  <si>
    <t>ACE2(+3.26),ACTA1(-7.21),ACTN2(-3.68),BDNF(-2.59),CCL2(-9.74),CPT1B(-2.27),FRZB(+2.94),MYH6(-12.77),PTGS1(+6.33)</t>
  </si>
  <si>
    <t>chemical - endogenous mammalian</t>
  </si>
  <si>
    <t>octanal</t>
  </si>
  <si>
    <t>CCL2(-9.74),TUBB3(-3.37)</t>
  </si>
  <si>
    <t>ligand-dependent nuclear receptor</t>
  </si>
  <si>
    <t>AR</t>
  </si>
  <si>
    <t>ACTA1(-7.21),ALOX15B(+12.55),AMH(-2.76),C4A/C4B(-4.09),CA5B(+2.4),CDO1(+2.44),CXCL12(-10.77),GSTM1(+14.84),KCNJ3(-5.88),MYH6(-12.77),P4HA1(+3.18),PENK(-4.53),PLS3(+2.66),PTGS1(+6.33),SLC38A5(+2.29),SLC7A4(+5.47),SRY(-3.4),TUBB3(-3.37),WT1(-9.54)</t>
  </si>
  <si>
    <t>chemical toxicant</t>
  </si>
  <si>
    <t>3,4,5,3',4'-pentachlorobiphenyl</t>
  </si>
  <si>
    <t>BDNF(-2.59),CA3(+7.72),CES1(-3.46),CLDN5(-5.67),DACT2(-3.33),NR2F1(-3.01),UGT2B7(+4.72)</t>
  </si>
  <si>
    <t>chemical drug</t>
  </si>
  <si>
    <t>pramipexole</t>
  </si>
  <si>
    <t>growth factor</t>
  </si>
  <si>
    <t>GDNF</t>
  </si>
  <si>
    <t>BDNF(-2.59),CLDN5(-5.67),NNAT(-4.26),PENK(-4.53),RPS4Y1(-211.55),STC1(+3.75)</t>
  </si>
  <si>
    <t>letrozole</t>
  </si>
  <si>
    <t>AGR2(+4.38),BCL2(-3.12),DKK1(-2.81),ERBB4(+4.97)</t>
  </si>
  <si>
    <t>TFCP2</t>
  </si>
  <si>
    <t>CFH(-16.76),SRY(-3.4),WT1(-9.54)</t>
  </si>
  <si>
    <t>2,3,4,7,8-pentachlorodibenzofuran</t>
  </si>
  <si>
    <t>CA3(+7.72),CES1(-3.46),DACT2(-3.33),NR2F1(-3.01),UGT2B7(+4.72)</t>
  </si>
  <si>
    <t>G-protein coupled receptor</t>
  </si>
  <si>
    <t>DRD2</t>
  </si>
  <si>
    <t>BDNF(-2.59),CCL2(-9.74),NAT8L(-4.41),PENK(-4.53)</t>
  </si>
  <si>
    <t>enecadin</t>
  </si>
  <si>
    <t>HSPB6</t>
  </si>
  <si>
    <t>transmembrane receptor</t>
  </si>
  <si>
    <t>SIGMAR1</t>
  </si>
  <si>
    <t>SMC3</t>
  </si>
  <si>
    <t>CXCL12(-10.77),HLA-DRB1(+53.68),SOX4(-2.96)</t>
  </si>
  <si>
    <t>RETNLB</t>
  </si>
  <si>
    <t>CCL2(-9.74),CTSE(+3.37),FRZB(+2.94),FZD1(-3.41),STK17B(+2.41),STOM(+2.28)</t>
  </si>
  <si>
    <t>indomethacin</t>
  </si>
  <si>
    <t>BCL2(-3.12),BDNF(-2.59),C4A/C4B(-4.09),CCL2(-9.74),CSF2RB(-3.04),FBLIM1(-2.29),FCGR2A(+3.93),IL17RB(+2.58),IL1RL1(-4.15),PTGS1(+6.33),SLC15A1(+2.79)</t>
  </si>
  <si>
    <t>telmisartan</t>
  </si>
  <si>
    <t>ACE2(+3.26),BCL2(-3.12),BDNF(-2.59),CCL2(-9.74),CD163(-11.35)</t>
  </si>
  <si>
    <t>group</t>
  </si>
  <si>
    <t>MIR101</t>
  </si>
  <si>
    <t>BCL2(-3.12),CLDN5(-5.67),DNMT3B(-2.17)</t>
  </si>
  <si>
    <t>IFT57</t>
  </si>
  <si>
    <t>BCL2(-3.12),BDNF(-2.59),PENK(-4.53)</t>
  </si>
  <si>
    <t>RET</t>
  </si>
  <si>
    <t>BCL2(-3.12),CCL2(-9.74),CLDN5(-5.67),CXCL12(-10.77),DUSP8(-2.64),LOX(+3.03),STC1(+3.75)</t>
  </si>
  <si>
    <t>peptidase</t>
  </si>
  <si>
    <t>USP22</t>
  </si>
  <si>
    <t>CSF2RB(-3.04),FCGR2A(+3.93),FCGR2B(+2.92),MVP(+2.26)</t>
  </si>
  <si>
    <t>decanoic acid</t>
  </si>
  <si>
    <t>ACP5(-3.1),CPT1B(-2.27)</t>
  </si>
  <si>
    <t>CAMK4</t>
  </si>
  <si>
    <t>ACTA1(-7.21),BCL2(-3.12),BDNF(-2.59),CPT1B(-2.27)</t>
  </si>
  <si>
    <t>chemical - kinase inhibitor</t>
  </si>
  <si>
    <t>SP600125</t>
  </si>
  <si>
    <t>APOBEC3B(-8.05),ATP6AP2(+2.36),BCL2(-3.12),CCL2(-9.74),COL8A1(-6.58),CPT1B(-2.27),DKK1(-2.81),EIF1AX(+2.27),IL17RB(+2.58),MYH6(-12.77),OSBPL6(+2.7),SHISAL2B(-3.0)</t>
  </si>
  <si>
    <t>cilostazol</t>
  </si>
  <si>
    <t>BCL2(-3.12),BDNF(-2.59),CCL2(-9.74),CLDN5(-5.67)</t>
  </si>
  <si>
    <t>MYOCD</t>
  </si>
  <si>
    <t>ACE2(+3.26),ACTA1(-7.21),ACTN2(-3.68),HCN4(-6.54),KCNJ3(-5.88),MYH6(-12.77)</t>
  </si>
  <si>
    <t>REST</t>
  </si>
  <si>
    <t>Activated</t>
  </si>
  <si>
    <t>BDNF(-2.59),CXCL12(-10.77),KCNQ2(-3.31),NPTXR(+2.32),NRXN3(-2.52),PENK(-4.53),SNN(-2.51),TUBB3(-3.37)</t>
  </si>
  <si>
    <t>PRKCD</t>
  </si>
  <si>
    <t>BCL2(-3.12),CCL2(-9.74),CXCL12(-10.77),FZD1(-3.41),IL32(+2.97),ITPR3(-2.34),KIF25-AS1(+2.78),SLC15A1(+2.79),SMAD6(-2.24)</t>
  </si>
  <si>
    <t>gemcitabine</t>
  </si>
  <si>
    <t>BCL2(-3.12),CXCL12(-10.77),IL32(+2.97),PTGS1(+6.33),WT1(-9.54)</t>
  </si>
  <si>
    <t>chemical reagent</t>
  </si>
  <si>
    <t>Iberiotoxin</t>
  </si>
  <si>
    <t>H1FX</t>
  </si>
  <si>
    <t>ALOX15B(+12.55),UGT2B10(+4.47)</t>
  </si>
  <si>
    <t>Ampa Receptor</t>
  </si>
  <si>
    <t>VSX1</t>
  </si>
  <si>
    <t>NETO1(-4.87),RCVRN(-2.88)</t>
  </si>
  <si>
    <t>LRIG1</t>
  </si>
  <si>
    <t>BCL2(-3.12),ERBB4(+4.97)</t>
  </si>
  <si>
    <t>GDF5</t>
  </si>
  <si>
    <t>DKK1(-2.81),FRZB(+2.94)</t>
  </si>
  <si>
    <t>papaverine</t>
  </si>
  <si>
    <t>BDNF(-2.59),CLDN5(-5.67)</t>
  </si>
  <si>
    <t>calcium chloride</t>
  </si>
  <si>
    <t>ENPP1(+2.75),STC1(+3.75)</t>
  </si>
  <si>
    <t>PDLIM2</t>
  </si>
  <si>
    <t>BCL2(-3.12),GSTM1(+14.84),MDM1(+2.32),NR2F1(-3.01),SERF1A/SERF1B(+4.09),SLC40A1(+2.64)</t>
  </si>
  <si>
    <t>bleomycin</t>
  </si>
  <si>
    <t>BCL2(-3.12),CCL2(-9.74),CTSE(+3.37),CXCL12(-10.77),FRZB(+2.94),FZD1(-3.41),LOX(+3.03),STK17B(+2.41),STOM(+2.28)</t>
  </si>
  <si>
    <t>NR5A1</t>
  </si>
  <si>
    <t>AMH(-2.76),C4A/C4B(-4.09),LEPR(+2.51),NR2F1(-3.01),TMPRSS11D(+5.65)</t>
  </si>
  <si>
    <t>NFIB</t>
  </si>
  <si>
    <t>CREB5(-2.8),EYA1(+4.67),LOX(+3.03),LZTS1(-2.61)</t>
  </si>
  <si>
    <t>VCAN</t>
  </si>
  <si>
    <t>ACTA1(-7.21),BDNF(-2.59),C4A/C4B(-4.09),CCL2(-9.74),CXCL12(-10.77),LOXL4(+2.43),PENK(-4.53),PRELP(-7.88)</t>
  </si>
  <si>
    <t>KLF11</t>
  </si>
  <si>
    <t>BCL2(-3.12),CCL2(-9.74),CPT1B(-2.27),GREM1(-4.3),INHBE(+3.25),LOX(+3.03),SMAD6(-2.24)</t>
  </si>
  <si>
    <t>ganetespib</t>
  </si>
  <si>
    <t>BCL2(-3.12),WT1(-9.54)</t>
  </si>
  <si>
    <t>selegiline</t>
  </si>
  <si>
    <t>ANGPT1</t>
  </si>
  <si>
    <t>ACTA1(-7.21),ALCAM(+2.03),BCL2(-3.12),CCL2(-9.74)</t>
  </si>
  <si>
    <t>TNC</t>
  </si>
  <si>
    <t>BCL2(-3.12),CCL2(-9.74),CXCL12(-10.77),DKK1(-2.81)</t>
  </si>
  <si>
    <t>advanced glycation end-products</t>
  </si>
  <si>
    <t>BCL2(-3.12),CCL2(-9.74),CLDN5(-5.67),CXCL12(-10.77)</t>
  </si>
  <si>
    <t>androgen</t>
  </si>
  <si>
    <t>AGR2(+4.38),BCL2(-3.12),BDNF(-2.59),C4A/C4B(-4.09),CA3(+7.72),DNMT3B(-2.17),SOX4(-2.96),WT1(-9.54)</t>
  </si>
  <si>
    <t>NOS3</t>
  </si>
  <si>
    <t>ACE2(+3.26),ACTA1(-7.21),CCL2(-9.74),CXCL12(-10.77)</t>
  </si>
  <si>
    <t>cannabidiol</t>
  </si>
  <si>
    <t>BDNF(-2.59),PENK(-4.53),SOAT2(-2.66)</t>
  </si>
  <si>
    <t>beta-estradiol</t>
  </si>
  <si>
    <t>ACP5(-3.1),ACTA1(-7.21),ALCAM(+2.03),ARNT2(-2.42),BCL2(-3.12),BDNF(-2.59),C4A/C4B(-4.09),CCL2(-9.74),CPT1B(-2.27),CST1(+9.25),CXCL12(-10.77),DBN1(-2.38),DKK1(-2.81),DMTN(-3.46),DNMT3B(-2.17),ERBB4(+4.97),FCGR2A(+3.93),FCGR2B(+2.92),FMO2(+3.19),FOLH1(+4.67),GNRH2(+4.76),GREM1(-4.3),HLA-DRB1(+53.68),HLA-DRB5(+22.81),HOXD4(-2.4),LEPR(+2.51),LGALS4(-9.21),LOX(+3.03),LOXL4(+2.43),MYH6(-12.77),NR2F1(-3.01),PENK(-4.53),PMP22(+2.14),PODN(-11.87),PTGS1(+6.33),RBBP7(+2.54),SBK1(-3.27),SMAD6(-2.24),SNN(-2.51),SOX4(-2.96),STC1(+3.75),STS(+3.65),TMEM132B(+6.32),TMPRSS11A(+4.08),UGT8(+2.6),VIPR1(-2.95),WNT5B(+3.23)</t>
  </si>
  <si>
    <t>MEF2A</t>
  </si>
  <si>
    <t>ACTA1(-7.21),BDNF(-2.59),CPT1B(-2.27),MYH6(-12.77)</t>
  </si>
  <si>
    <t>n-nitrosomethylbenzylamine</t>
  </si>
  <si>
    <t>GCLM(+2.56),GREM1(-4.3),GSTT2/GSTT2B(-3.08),LEPR(+2.51),OLFM3(+3.21),PLS3(+2.66),PTGS1(+6.33)</t>
  </si>
  <si>
    <t>thioacetamide</t>
  </si>
  <si>
    <t>ACP5(-3.1),C4A/C4B(-4.09),CPT1B(-2.27),CTSF(+3.66),DBN1(-2.38),FCGR2A(+3.93),LOX(+3.03),PMP22(+2.14),PRELP(-7.88),TMEM173(-3.92)</t>
  </si>
  <si>
    <t>cytokine</t>
  </si>
  <si>
    <t>IL5</t>
  </si>
  <si>
    <t>ACP5(-3.1),BCL2(-3.12),CCL2(-9.74),CSF2RB(-3.04),FCGR2B(+2.92),FGL2(+3.05),GCLM(+2.56),GSTT2/GSTT2B(-3.08),IL1RL1(-4.15),P4HA1(+3.18),PMP22(+2.14)</t>
  </si>
  <si>
    <t>Ikb</t>
  </si>
  <si>
    <t>BCL2(-3.12),BLVRA(+2.62),CCL2(-9.74)</t>
  </si>
  <si>
    <t>ADRA1B</t>
  </si>
  <si>
    <t>ACTA1(-7.21),BDNF(-2.59),LOX(+3.03),PRRX1(+3.18)</t>
  </si>
  <si>
    <t>L-type Calcium Channel</t>
  </si>
  <si>
    <t>BDNF(-2.59),ENPP1(+2.75)</t>
  </si>
  <si>
    <t>STC1</t>
  </si>
  <si>
    <t>STC1(+3.75),XIST(+131.12)</t>
  </si>
  <si>
    <t>ziprasidone</t>
  </si>
  <si>
    <t>BDNF(-2.59),SC5D(+2.02)</t>
  </si>
  <si>
    <t>ADAM12</t>
  </si>
  <si>
    <t>COLEC10(-15.33),GREM1(-4.3),IL1RL1(-4.15),LOXL4(+2.43),MEP1A(+2.41)</t>
  </si>
  <si>
    <t>TNF</t>
  </si>
  <si>
    <t>ACP5(-3.1),ACTA1(-7.21),ALCAM(+2.03),ALOX15B(+12.55),AMH(-2.76),APOBEC3B(-8.05),BCL2(-3.12),BDNF(-2.59),BLVRA(+2.62),CCL2(-9.74),CD163(-11.35),CDO1(+2.44),CGB3 (includes others)(-11.86),CLDN5(-5.67),CPT1B(-2.27),CSF2RB(-3.04),CTSF(+3.66),CXCL12(-10.77),DKK1(-2.81),FCGR2B(+2.92),FRZB(+2.94),GABRA2(+3.08),GCLM(+2.56),IL17RB(+2.58),IL1RL1(-4.15),IL32(+2.97),JPX(+2.62),KLHL21(-2.35),LOX(+3.03),LTB4R2(-4.47),MVP(+2.26),NR1H4(-5.71),NRARP(-2.61),P2RX5(-4.71),PDE8B(+2.44),PENK(-4.53),PTGS1(+6.33),SLC40A1(+2.64),SNN(-2.51),SOX4(-2.96),TPTEP1(+4.5),VIPR1(-2.95),VIPR2(+3.93)</t>
  </si>
  <si>
    <t>biologic drug</t>
  </si>
  <si>
    <t>aldesleukin</t>
  </si>
  <si>
    <t>BCL2(-3.12),FCGR2A(+3.93),FCGR2B(+2.92),HLA-DRB1(+53.68)</t>
  </si>
  <si>
    <t>CRX</t>
  </si>
  <si>
    <t>PRPH2(-3.67),RCVRN(-2.88),SAMD11(-3.79)</t>
  </si>
  <si>
    <t>ACKR3</t>
  </si>
  <si>
    <t>BCL2(-3.12),CFH(-16.76),CXCL12(-10.77)</t>
  </si>
  <si>
    <t>phenethyl isothiocyanate</t>
  </si>
  <si>
    <t>BCL2(-3.12),DUSP8(-2.64),GCLM(+2.56),GSTT2/GSTT2B(-3.08),KAT2B(+2.85),PLS3(+2.66)</t>
  </si>
  <si>
    <t>MAP2K6</t>
  </si>
  <si>
    <t>ACP5(-3.1),ACTA1(-7.21),BCL2(-3.12),CCL2(-9.74),MYH6(-12.77)</t>
  </si>
  <si>
    <t>AGT</t>
  </si>
  <si>
    <t>ACE2(+3.26),ACTA1(-7.21),BCL2(-3.12),BDNF(-2.59),CCL2(-9.74),COLEC10(-15.33),CREB5(-2.8),LEPR(+2.51),MYH6(-12.77),PIR(+4.67),PTGS1(+6.33),SOX4(-2.96),STC1(+3.75),TUBB3(-3.37),USP9X(+2.39)</t>
  </si>
  <si>
    <t>SOD1</t>
  </si>
  <si>
    <t>ATP1A2(+4.15),BCL2(-3.12),CGB3 (includes others)(-11.86),GCLM(+2.56),GNG4(+3.29),GSTM1(+14.84),OLFM3(+3.21),PRRX1(+3.18),SLC17A8(-4.7),SLC40A1(+2.64)</t>
  </si>
  <si>
    <t>chemical - endogenous non-mammalian</t>
  </si>
  <si>
    <t>baicalin</t>
  </si>
  <si>
    <t>BCL2(-3.12),BDNF(-2.59),MVP(+2.26),VIPR2(+3.93)</t>
  </si>
  <si>
    <t>2-bromoethylamine</t>
  </si>
  <si>
    <t>C4A/C4B(-4.09),FBLIM1(-2.29),FCGR2A(+3.93),TMEM173(-3.92)</t>
  </si>
  <si>
    <t>PLG</t>
  </si>
  <si>
    <t>BDNF(-2.59),CCL2(-9.74),FCGR2B(+2.92),IL1RL1(-4.15),MCOLN3(+3.13)</t>
  </si>
  <si>
    <t>THRB</t>
  </si>
  <si>
    <t>ACTA1(-7.21),CCL2(-9.74),DKK1(-2.81),FRZB(+2.94),FZD1(-3.41),HCN4(-6.54),MYH6(-12.77),PENK(-4.53),WNT5B(+3.23)</t>
  </si>
  <si>
    <t>microRNA</t>
  </si>
  <si>
    <t>mir-148</t>
  </si>
  <si>
    <t>ALCAM(+2.03),BCL2(-3.12),DNMT3B(-2.17)</t>
  </si>
  <si>
    <t>SPRY1</t>
  </si>
  <si>
    <t>LOX(+3.03),MMP11(-5.7),NR2F1(-3.01)</t>
  </si>
  <si>
    <t>HOXA10</t>
  </si>
  <si>
    <t>ACTA1(-7.21),ATP1A2(+4.15),CA3(+7.72),CLDN5(-5.67),DKK1(-2.81),FZD1(-3.41),LEPR(+2.51),STK17B(+2.41)</t>
  </si>
  <si>
    <t>S100A8</t>
  </si>
  <si>
    <t>BCL2(-3.12),CCL2(-9.74),CSF2RB(-3.04),FBLIM1(-2.29),FCGR2A(+3.93),IL1RL1(-4.15),NR1H4(-5.71),WT1(-9.54)</t>
  </si>
  <si>
    <t>IL18</t>
  </si>
  <si>
    <t>ACTA1(-7.21),ADA2(+3.6),BCL2(-3.12),CCL2(-9.74),CXCL12(-10.77),IL32(+2.97),PENK(-4.53),TNFRSF25(-2.71)</t>
  </si>
  <si>
    <t>enterotoxin B</t>
  </si>
  <si>
    <t>Inhibited</t>
  </si>
  <si>
    <t>BDNF(-2.59),CCL2(-9.74),CSF2RB(-3.04),CXCL12(-10.77),WT1(-9.54)</t>
  </si>
  <si>
    <t>CTCF</t>
  </si>
  <si>
    <t>BDNF(-2.59),HLA-DRB1(+53.68),HLA-DRB5(+22.81),PCDHA12(-2.64),XIST(+131.12)</t>
  </si>
  <si>
    <t>voltage-gated calcium channel</t>
  </si>
  <si>
    <t>ACTA1(-7.21),ITPR3(-2.34)</t>
  </si>
  <si>
    <t>propargylamine</t>
  </si>
  <si>
    <t>UCN2</t>
  </si>
  <si>
    <t>KDM6A</t>
  </si>
  <si>
    <t>DKK1(-2.81),UTY(-136.34)</t>
  </si>
  <si>
    <t>CDKN2B</t>
  </si>
  <si>
    <t>BCL2(-3.12),DNMT3B(-2.17)</t>
  </si>
  <si>
    <t>RPS6KB2</t>
  </si>
  <si>
    <t>BCL2(-3.12),EIF1AX(+2.27)</t>
  </si>
  <si>
    <t>PD 168393</t>
  </si>
  <si>
    <t>muscimol</t>
  </si>
  <si>
    <t>BDNF(-2.59),CGB3 (includes others)(-11.86)</t>
  </si>
  <si>
    <t>PI3K (family)</t>
  </si>
  <si>
    <t>BCL2(-3.12),CCL2(-9.74),CXCL12(-10.77),GCLM(+2.56),PTGS1(+6.33),SOX4(-2.96)</t>
  </si>
  <si>
    <t>apigenin</t>
  </si>
  <si>
    <t>BCL2(-3.12),CCL2(-9.74),GCLM(+2.56),MYH6(-12.77),SLN(+4.02)</t>
  </si>
  <si>
    <t>collagen type i (family)</t>
  </si>
  <si>
    <t>CCL2(-9.74),CFL2(+2.17),LGALS4(-9.21)</t>
  </si>
  <si>
    <t>TBX5</t>
  </si>
  <si>
    <t>ACE2(+3.26),ACTN2(-3.68),CCL2(-9.74),MYH6(-12.77),PTGS1(+6.33)</t>
  </si>
  <si>
    <t>cobalt chloride</t>
  </si>
  <si>
    <t>BCL2(-3.12),BDNF(-2.59),SLC40A1(+2.64),WT1(-9.54),ZNF667(-7.09)</t>
  </si>
  <si>
    <t>MAP3K8</t>
  </si>
  <si>
    <t>COBLL1(+2.31),GNG4(+3.29),HTRA4(-4.13),SBK1(-3.27),SDR42E1(+2.46),SNN(-2.51),STK17B(+2.41)</t>
  </si>
  <si>
    <t>NQO2</t>
  </si>
  <si>
    <t>BCL2(-3.12),CXCL12(-10.77)</t>
  </si>
  <si>
    <t>BMS-754807</t>
  </si>
  <si>
    <t>nitroarginine</t>
  </si>
  <si>
    <t>BLVRA(+2.62),CCL2(-9.74),GCLM(+2.56)</t>
  </si>
  <si>
    <t>SMARCA4</t>
  </si>
  <si>
    <t>ACE2(+3.26),ACTA1(-7.21),AGR2(+4.38),AP1S2(+2.47),BCL2(-3.12),CCL2(-9.74),FBLIM1(-2.29),FCGR2A(+3.93),FMO2(+3.19),GPM6A(-3.42),LOX(+3.03),MN1(-5.25),PLEKHG2(-2.32),SLC40A1(+2.64),SMAD6(-2.24),TMEM171(+5.27),WT1(-9.54),ZBED6CL(-5.18)</t>
  </si>
  <si>
    <t>PLAG1</t>
  </si>
  <si>
    <t>BCL2(-3.12),CGB3 (includes others)(-11.86),NPTXR(+2.32),PIR(+4.67)</t>
  </si>
  <si>
    <t>CLEC11A</t>
  </si>
  <si>
    <t>BCL2(-3.12),CXCL12(-10.77),LTB4R2(-4.47),PMP22(+2.14)</t>
  </si>
  <si>
    <t>allopurinol</t>
  </si>
  <si>
    <t>BDNF(-2.59),C4A/C4B(-4.09),FBLIM1(-2.29),FCGR2A(+3.93),TMEM173(-3.92)</t>
  </si>
  <si>
    <t>mir-132</t>
  </si>
  <si>
    <t>BDNF(-2.59),CCL2(-9.74),SOX4(-2.96)</t>
  </si>
  <si>
    <t>bexarotene</t>
  </si>
  <si>
    <t>ALCAM(+2.03),BCL2(-3.12),CCL2(-9.74),CHCHD2(+134.96),DKK1(-2.81),ERBB4(+4.97),RORB(-4.62),TUBB3(-3.37)</t>
  </si>
  <si>
    <t>MAFB</t>
  </si>
  <si>
    <t>ALCAM(+2.03),CCL2(-9.74),CD163(-11.35),CXCL12(-10.77),SLC40A1(+2.64)</t>
  </si>
  <si>
    <t>testosterone</t>
  </si>
  <si>
    <t>AMH(-2.76),BCL2(-3.12),BDNF(-2.59),CA3(+7.72),DDX3Y(-243.63),HCN4(-6.54),PMP22(+2.14),SLC38A5(+2.29),SLC7A4(+5.47),TUBB3(-3.37),UGT8(+2.6),VIPR1(-2.95)</t>
  </si>
  <si>
    <t>ESR2</t>
  </si>
  <si>
    <t>ARNT2(-2.42),BCL2(-3.12),CCL2(-9.74),CES1(-3.46),CHST15(-2.79),CST1(+9.25),CXCL12(-10.77),DKK1(-2.81),DMTN(-3.46),KCNJ3(-5.88),LOX(+3.03),LOXL4(+2.43),MYH6(-12.77),SNN(-2.51),SOX4(-2.96)</t>
  </si>
  <si>
    <t>Pam3-Cys-Ser-Lys4</t>
  </si>
  <si>
    <t>CCL2(-9.74),FCGR2A(+3.93),FCGR2B(+2.92),HLA-DRB5(+22.81),IL32(+2.97),KLHL21(-2.35),SLC40A1(+2.64)</t>
  </si>
  <si>
    <t>ERBB4</t>
  </si>
  <si>
    <t>ACTA1(-7.21),BDNF(-2.59),CCL2(-9.74),CXCL12(-10.77),ERBB4(+4.97)</t>
  </si>
  <si>
    <t>haloperidol</t>
  </si>
  <si>
    <t>BCL2(-3.12),BDNF(-2.59),DPP6(+2.78),PENK(-4.53),SC5D(+2.02)</t>
  </si>
  <si>
    <t>5-azacytidine</t>
  </si>
  <si>
    <t>CXCL12(-10.77),DKK1(-2.81),LOX(+3.03),MYH6(-12.77),PCDHA12(-2.64),PCDHA6(-6.15),PCDHA7(-2.74)</t>
  </si>
  <si>
    <t>CG</t>
  </si>
  <si>
    <t>BCL2(-3.12),BDNF(-2.59),CCL2(-9.74),EPHB6(-2.51),FGL2(+3.05),FZD1(-3.41),KCNJ3(-5.88),LEPR(+2.51),NR2F1(-3.01),PTGS1(+6.33),SMAD6(-2.24),STC1(+3.75)</t>
  </si>
  <si>
    <t>MSC</t>
  </si>
  <si>
    <t>CCL2(-9.74),IL17RB(+2.58),ITGA9(-2.07),STS(+3.65)</t>
  </si>
  <si>
    <t>mGluR</t>
  </si>
  <si>
    <t>naringin</t>
  </si>
  <si>
    <t>CHRNA3</t>
  </si>
  <si>
    <t>BCL2(-3.12),FLG(+2.79)</t>
  </si>
  <si>
    <t>carbamazepine</t>
  </si>
  <si>
    <t>hesperetin</t>
  </si>
  <si>
    <t>BCL2(-3.12),SOAT2(-2.66)</t>
  </si>
  <si>
    <t>ryanodine</t>
  </si>
  <si>
    <t>ACTA1(-7.21),BDNF(-2.59)</t>
  </si>
  <si>
    <t>MAPK11</t>
  </si>
  <si>
    <t>ACP5(-3.1),BCL2(-3.12),MYH6(-12.77)</t>
  </si>
  <si>
    <t>vancomycin</t>
  </si>
  <si>
    <t>C4A/C4B(-4.09),FBLIM1(-2.29),FCGR2A(+3.93),FMO2(+3.19),TMEM173(-3.92)</t>
  </si>
  <si>
    <t>10E,12Z-octadecadienoic acid</t>
  </si>
  <si>
    <t>BCL2(-3.12),CA3(+7.72),CCL2(-9.74),CPT1B(-2.27),CREB5(-2.8),FMO2(+3.19),PODN(-11.87)</t>
  </si>
  <si>
    <t>PTK2</t>
  </si>
  <si>
    <t>ACTA1(-7.21),MYH6(-12.77),P4HA1(+3.18),PRRX1(+3.18)</t>
  </si>
  <si>
    <t>YY1</t>
  </si>
  <si>
    <t>ACTA1(-7.21),ALCAM(+2.03),BDNF(-2.59),CD22(-2.78),CXCL12(-10.77),HOXD4(-2.4),MYH6(-12.77),NNAT(-4.26),WT1(-9.54),XIST(+131.12)</t>
  </si>
  <si>
    <t>mir-193</t>
  </si>
  <si>
    <t>CCL2(-9.74),ERBB4(+4.97),WT1(-9.54)</t>
  </si>
  <si>
    <t>Gm15807/Hmgn5</t>
  </si>
  <si>
    <t>ACTA1(-7.21),ATP6AP2(+2.36),CSF2RB(-3.04)</t>
  </si>
  <si>
    <t>IFNG</t>
  </si>
  <si>
    <t>ADA2(+3.6),ARNT2(-2.42),BCL2(-3.12),BDNF(-2.59),C4A/C4B(-4.09),CCL2(-9.74),CD163(-11.35),CSF2RB(-3.04),CXCL12(-10.77),DKK1(-2.81),FCGR2A(+3.93),FCGR2B(+2.92),FGL2(+3.05),FZD1(-3.41),HLA-DRB1(+53.68),HLA-DRB5(+22.81),HOXD4(-2.4),IL17RB(+2.58),IL1RL1(-4.15),IL32(+2.97),JPX(+2.62),LARGE1(-2.12),LOX(+3.03),LZTS1(-2.61),MMP11(-5.7),NLRC5(-2.66),PENK(-4.53),RBBP7(+2.54),RCVRN(-2.88),SLC40A1(+2.64),TRIL(-4.77),VIPR1(-2.95),XIST(+131.12)</t>
  </si>
  <si>
    <t>phenylbutazone</t>
  </si>
  <si>
    <t>G protein alphai</t>
  </si>
  <si>
    <t>SRY</t>
  </si>
  <si>
    <t>AMH(-2.76),SRY(-3.4)</t>
  </si>
  <si>
    <t>biotin</t>
  </si>
  <si>
    <t>HEY2</t>
  </si>
  <si>
    <t>ACTA1(-7.21),MYH6(-12.77),SLN(+4.02)</t>
  </si>
  <si>
    <t>GATA4</t>
  </si>
  <si>
    <t>ACE2(+3.26),ACTA1(-7.21),ACTN2(-3.68),AMH(-2.76),BCL2(-3.12),CCL2(-9.74),MYH6(-12.77),PTGS1(+6.33)</t>
  </si>
  <si>
    <t>euxanthone</t>
  </si>
  <si>
    <t>STC1(+3.75)</t>
  </si>
  <si>
    <t>Rap</t>
  </si>
  <si>
    <t>MVP(+2.26)</t>
  </si>
  <si>
    <t>Hdac-Rcor-Rest-Sin3a</t>
  </si>
  <si>
    <t>selective serotonin reuptake inhibitor</t>
  </si>
  <si>
    <t>PPARγ ligand-PPARγ-Retinoic acid-RARα</t>
  </si>
  <si>
    <t>NR1H4(-5.71)</t>
  </si>
  <si>
    <t>C17orf98</t>
  </si>
  <si>
    <t>XIST(+131.12)</t>
  </si>
  <si>
    <t>sodium thiosulfate</t>
  </si>
  <si>
    <t>ZNF426</t>
  </si>
  <si>
    <t>uridine triacetate</t>
  </si>
  <si>
    <t>RNF165</t>
  </si>
  <si>
    <t>Jpx</t>
  </si>
  <si>
    <t>RGN</t>
  </si>
  <si>
    <t>A830082K12Rik</t>
  </si>
  <si>
    <t>SDR9C7</t>
  </si>
  <si>
    <t>CARF</t>
  </si>
  <si>
    <t>Skn1</t>
  </si>
  <si>
    <t>FLG(+2.79)</t>
  </si>
  <si>
    <t>FBXO8</t>
  </si>
  <si>
    <t>febuxostat</t>
  </si>
  <si>
    <t>METAP2</t>
  </si>
  <si>
    <t>Crhr</t>
  </si>
  <si>
    <t>Oxi-4503</t>
  </si>
  <si>
    <t>CXCL12(-10.77)</t>
  </si>
  <si>
    <t>stearidonic acid</t>
  </si>
  <si>
    <t>voxtalisib</t>
  </si>
  <si>
    <t>ginsenoside Rh1</t>
  </si>
  <si>
    <t>BSN</t>
  </si>
  <si>
    <t>transporter</t>
  </si>
  <si>
    <t>NAPA</t>
  </si>
  <si>
    <t>CHKA</t>
  </si>
  <si>
    <t>mature microRNA</t>
  </si>
  <si>
    <t>miR-293-3p (miRNAs w/seed GUGCCGC)</t>
  </si>
  <si>
    <t>DKK1(-2.81)</t>
  </si>
  <si>
    <t>miR-467a-5p (and other miRNAs w/seed AAGUGCC)</t>
  </si>
  <si>
    <t>DYNLT3</t>
  </si>
  <si>
    <t>ion channel</t>
  </si>
  <si>
    <t>HCN1</t>
  </si>
  <si>
    <t>3,4-diaminopyridine</t>
  </si>
  <si>
    <t>NEB</t>
  </si>
  <si>
    <t>SLN(+4.02)</t>
  </si>
  <si>
    <t>KCNJ9</t>
  </si>
  <si>
    <t>GRIN2A</t>
  </si>
  <si>
    <t>RIT1</t>
  </si>
  <si>
    <t>JAM2</t>
  </si>
  <si>
    <t>chemotherapy/tretinoin</t>
  </si>
  <si>
    <t>TPD52</t>
  </si>
  <si>
    <t>NTSR1</t>
  </si>
  <si>
    <t>ZNF140</t>
  </si>
  <si>
    <t>translation regulator</t>
  </si>
  <si>
    <t>EEF2</t>
  </si>
  <si>
    <t>UNC0224</t>
  </si>
  <si>
    <t>tat-psi-delta-RACK</t>
  </si>
  <si>
    <t>deltaV1-1</t>
  </si>
  <si>
    <t>allantoin</t>
  </si>
  <si>
    <t>melarsoprol</t>
  </si>
  <si>
    <t>atomoxetine</t>
  </si>
  <si>
    <t>zolpidem</t>
  </si>
  <si>
    <t>rivastigmine</t>
  </si>
  <si>
    <t>repaglinide</t>
  </si>
  <si>
    <t>AuNP@PEG@e14a2</t>
  </si>
  <si>
    <t>GSK2656157</t>
  </si>
  <si>
    <t>N-acetylserotonin</t>
  </si>
  <si>
    <t>cardiolipin</t>
  </si>
  <si>
    <t>6alpha-fluorotestosterone</t>
  </si>
  <si>
    <t>S-nitroso-N-acetylpenicillamine</t>
  </si>
  <si>
    <t>BCL2(-3.12),CCL2(-9.74),CXCL12(-10.77)</t>
  </si>
  <si>
    <t>TCF7L2</t>
  </si>
  <si>
    <t>CREB5(-2.8),DOCK9(+2.91),GCLM(+2.56),KAT2B(+2.85),MOSPD2(+2.29),NKAIN1(-3.17),SC5D(+2.02),STK17B(+2.41),SYTL2(+2.64),TMEM123(+2.06),UGT8(+2.6)</t>
  </si>
  <si>
    <t>BMP7</t>
  </si>
  <si>
    <t>CCL2(-9.74),DKK1(-2.81),GREM1(-4.3),PENK(-4.53),SMAD6(-2.24),STS(+3.65)</t>
  </si>
  <si>
    <t>carbon monoxide</t>
  </si>
  <si>
    <t>BCL2(-3.12),BDNF(-2.59),CCL2(-9.74),CXCL12(-10.77)</t>
  </si>
  <si>
    <t>BMP2</t>
  </si>
  <si>
    <t>ACP5(-3.1),AMH(-2.76),BCL2(-3.12),CXCL12(-10.77),DKK1(-2.81),FZD1(-3.41),GREM1(-4.3),SMAD6(-2.24)</t>
  </si>
  <si>
    <t>tacrolimus</t>
  </si>
  <si>
    <t>ACTA1(-7.21),BCL2(-3.12),CCL2(-9.74),CHN2(+2.9),DOCK9(+2.91),IL1RL1(-4.15),OLFM3(+3.21),PENK(-4.53),TNFRSF25(-2.71)</t>
  </si>
  <si>
    <t>dimethyl sulfoxide</t>
  </si>
  <si>
    <t>CA3(+7.72),FRZB(+2.94),KAT2B(+2.85),LOXL4(+2.43),MYH6(-12.77),PTGS1(+6.33)</t>
  </si>
  <si>
    <t>resatorvid</t>
  </si>
  <si>
    <t>APOBEC3B(-8.05),CCL2(-9.74)</t>
  </si>
  <si>
    <t>ERFE</t>
  </si>
  <si>
    <t>ATOH8(-4.25),SMAD6(-2.24)</t>
  </si>
  <si>
    <t>harmine</t>
  </si>
  <si>
    <t>CD74</t>
  </si>
  <si>
    <t>ATXN3</t>
  </si>
  <si>
    <t>VEGFD</t>
  </si>
  <si>
    <t>IL25</t>
  </si>
  <si>
    <t>CCL2(-9.74),CLDN5(-5.67),IL17RB(+2.58),IL1RL1(-4.15)</t>
  </si>
  <si>
    <t>forskolin</t>
  </si>
  <si>
    <t>ACP5(-3.1),ACTA1(-7.21),ATP6AP2(+2.36),BCL2(-3.12),BDNF(-2.59),CCL2(-9.74),CD163(-11.35),CGB3 (includes others)(-11.86),ITPR3(-2.34),LARGE1(-2.12),NNAT(-4.26),PENK(-4.53),PTGS1(+6.33),RORB(-4.62),SLC15A1(+2.79),ST8SIA2(-3.39),STC1(+3.75),STOM(+2.28),WT1(-9.54)</t>
  </si>
  <si>
    <t>lomustine</t>
  </si>
  <si>
    <t>THRA</t>
  </si>
  <si>
    <t>ACTA1(-7.21),CCL2(-9.74),DOCK9(+2.91),FRZB(+2.94),MYH6(-12.77),PENK(-4.53)</t>
  </si>
  <si>
    <t>NCSTN</t>
  </si>
  <si>
    <t>CSF2RB(-3.04),FCGR2A(+3.93),FCGR2B(+2.92)</t>
  </si>
  <si>
    <t>ACVRL1</t>
  </si>
  <si>
    <t>CXCL12(-10.77),IL1RL1(-4.15),SMAD6(-2.24)</t>
  </si>
  <si>
    <t>MMP2</t>
  </si>
  <si>
    <t>CLDN5(-5.67),CSF2RB(-3.04),CXCL12(-10.77)</t>
  </si>
  <si>
    <t>parthenolide</t>
  </si>
  <si>
    <t>BCL2(-3.12),CCL2(-9.74),CLDN5(-5.67)</t>
  </si>
  <si>
    <t>progesterone</t>
  </si>
  <si>
    <t>ACP5(-3.1),ACTA1(-7.21),ATP1A2(+4.15),BCL2(-3.12),BDNF(-2.59),CA3(+7.72),CCL2(-9.74),CES1(-3.46),CLDN5(-5.67),CTSF(+3.66),CXCL12(-10.77),DKK1(-2.81),ENPP1(+2.75),LEPR(+2.51),PMP22(+2.14),PTGS1(+6.33),WNT5B(+3.23)</t>
  </si>
  <si>
    <t>BSCL2</t>
  </si>
  <si>
    <t>GREM1(-4.3),IL1RL1(-4.15),NAT8L(-4.41),PTGS1(+6.33)</t>
  </si>
  <si>
    <t>tetradecanoylphorbol acetate</t>
  </si>
  <si>
    <t>AIRE(-3.01),ALOX15B(+12.55),BCL2(-3.12),BDNF(-2.59),CCL2(-9.74),CD163(-11.35),CES1(-3.46),DUSP8(-2.64),ERBB4(+4.97),FZD1(-3.41),GPC2(-5.03),GSTM1(+14.84),IL32(+2.97),ITPR3(-2.34),KAT2B(+2.85),KEL(-4.45),KIF25-AS1(+2.78),LEPR(+2.51),MMP11(-5.7),NPIPB8 (includes others)(+10.51),PABPC4L(+2.7),PTGS1(+6.33),SLC15A1(+2.79),SMAD6(-2.24),STC1(+3.75),TMEM171(+5.27),VIPR1(-2.95),WT1(-9.54)</t>
  </si>
  <si>
    <t>VCP</t>
  </si>
  <si>
    <t>nickel chloride</t>
  </si>
  <si>
    <t>CCL2(-9.74),DNMT3B(-2.17)</t>
  </si>
  <si>
    <t>HDAC4</t>
  </si>
  <si>
    <t>ACTA1(-7.21),BDNF(-2.59),DGKB(-3.09),GPM6A(-3.42),NETO1(-4.87),PMP22(+2.14)</t>
  </si>
  <si>
    <t>triamterene</t>
  </si>
  <si>
    <t>GDF9</t>
  </si>
  <si>
    <t>GREM1(-4.3),LOX(+3.03),SMAD6(-2.24)</t>
  </si>
  <si>
    <t>TAZ</t>
  </si>
  <si>
    <t>ARNT2(-2.42),BDNF(-2.59),CCL2(-9.74),FLG(+2.79),LOX(+3.03)</t>
  </si>
  <si>
    <t>halofuginone</t>
  </si>
  <si>
    <t>ACP5(-3.1),C4A/C4B(-4.09),DBN1(-2.38),LOX(+3.03),PMP22(+2.14),PRELP(-7.88)</t>
  </si>
  <si>
    <t>gefitinib</t>
  </si>
  <si>
    <t>BCL2(-3.12),CCL2(-9.74),COL8A1(-6.58),FMO2(+3.19),MDM1(+2.32),MMP11(-5.7),WNT5B(+3.23)</t>
  </si>
  <si>
    <t>NQO1</t>
  </si>
  <si>
    <t>BCL2(-3.12),CXCL12(-10.77),DOCK2(+2.35)</t>
  </si>
  <si>
    <t>estradiol benzoate</t>
  </si>
  <si>
    <t>AMH(-2.76),BDNF(-2.59),CPT1B(-2.27),PENK(-4.53)</t>
  </si>
  <si>
    <t>mir-154</t>
  </si>
  <si>
    <t>BCL2(-3.12),PMP22(+2.14)</t>
  </si>
  <si>
    <t>CNOT3</t>
  </si>
  <si>
    <t>CPT1B(-2.27),LEPR(+2.51)</t>
  </si>
  <si>
    <t>PTGFR</t>
  </si>
  <si>
    <t>ACTA1(-7.21),PTGS1(+6.33)</t>
  </si>
  <si>
    <t>pyridoxine</t>
  </si>
  <si>
    <t>DKK1(-2.81),FZD1(-3.41)</t>
  </si>
  <si>
    <t>caffeic acid</t>
  </si>
  <si>
    <t>memantine</t>
  </si>
  <si>
    <t>BDNF(-2.59),CLDN5(-5.67),DBN1(-2.38)</t>
  </si>
  <si>
    <t>COLQ</t>
  </si>
  <si>
    <t>BDNF(-2.59),COL8A1(-6.58),LARGE1(-2.12),PRELP(-7.88)</t>
  </si>
  <si>
    <t>fenamic acid</t>
  </si>
  <si>
    <t>clopidogrel</t>
  </si>
  <si>
    <t>ATOH8(-4.25),CCL2(-9.74),CXCL12(-10.77),NR2F1(-3.01)</t>
  </si>
  <si>
    <t>trans-hydroxytamoxifen</t>
  </si>
  <si>
    <t>ARNT2(-2.42),CXCL12(-10.77),DBN1(-2.38),FOLH1(+4.67),LOX(+3.03),LOXL4(+2.43),STC1(+3.75)</t>
  </si>
  <si>
    <t>CIITA</t>
  </si>
  <si>
    <t>CTSE(+3.37),HLA-DRB1(+53.68),HLA-DRB5(+22.81)</t>
  </si>
  <si>
    <t>FOXP1</t>
  </si>
  <si>
    <t>MYH6(-12.77),ST8SIA2(-3.39),TDGF1(+3.42)</t>
  </si>
  <si>
    <t>genistein</t>
  </si>
  <si>
    <t>ACP5(-3.1),AP1S2(+2.47),BCL2(-3.12),BDNF(-2.59),CCL2(-9.74),CTSF(+3.66),CXCL12(-10.77),DKK1(-2.81),FCGR2B(+2.92),HS3ST3A1(-4.71),STK17B(+2.41),TICAM2(+3.72)</t>
  </si>
  <si>
    <t>Diphtheria Toxin</t>
  </si>
  <si>
    <t>ACTA1(-7.21),PENK(-4.53)</t>
  </si>
  <si>
    <t>ZFPM2</t>
  </si>
  <si>
    <t>AMH(-2.76),MYH6(-12.77)</t>
  </si>
  <si>
    <t>EPHX2</t>
  </si>
  <si>
    <t>BDNF(-2.59),CCL2(-9.74)</t>
  </si>
  <si>
    <t>TNFRSF12A</t>
  </si>
  <si>
    <t>ACTA1(-7.21),CCL2(-9.74)</t>
  </si>
  <si>
    <t>BHLHA15</t>
  </si>
  <si>
    <t>ITPR3(-2.34),SERPINI1(+4.08)</t>
  </si>
  <si>
    <t>cystamine</t>
  </si>
  <si>
    <t>CCN2</t>
  </si>
  <si>
    <t>BCL2(-3.12),COL8A1(-6.58),LOX(+3.03),P4HA1(+3.18),SOX4(-2.96)</t>
  </si>
  <si>
    <t>TLR7/8</t>
  </si>
  <si>
    <t>BCL2(-3.12),CCL2(-9.74),REPS2(+2.96)</t>
  </si>
  <si>
    <t>SPP1</t>
  </si>
  <si>
    <t>BCL2(-3.12),CCL2(-9.74),CD163(-11.35),CXCL12(-10.77),CYP39A1(+3.49),LOX(+3.03),SC5D(+2.02)</t>
  </si>
  <si>
    <t>5-N-ethylcarboxamido adenosine</t>
  </si>
  <si>
    <t>CCL2(-9.74),CES1(-3.46),CSF2RB(-3.04),FZD1(-3.41),MMP11(-5.7)</t>
  </si>
  <si>
    <t>Calcineurin protein(s)</t>
  </si>
  <si>
    <t>BCL2(-3.12),BDNF(-2.59),CPT1B(-2.27),KCNQ2(-3.31)</t>
  </si>
  <si>
    <t>SAHM1</t>
  </si>
  <si>
    <t>CFH(-16.76),HES4(-2.71),P4HA1(+3.18)</t>
  </si>
  <si>
    <t>3-deoxy-2-octulosonic acid(2)-lipid A</t>
  </si>
  <si>
    <t>PTGS1(+6.33),SOAT2(-2.66)</t>
  </si>
  <si>
    <t>Hmgb1</t>
  </si>
  <si>
    <t>BCL2(-3.12),TUBB3(-3.37)</t>
  </si>
  <si>
    <t>KLF10</t>
  </si>
  <si>
    <t>BCL2(-3.12),PTGS1(+6.33)</t>
  </si>
  <si>
    <t>IL1RAP</t>
  </si>
  <si>
    <t>IL17RB(+2.58),IL1RL1(-4.15)</t>
  </si>
  <si>
    <t>PLD2</t>
  </si>
  <si>
    <t>BCL2(-3.12),NR1H4(-5.71)</t>
  </si>
  <si>
    <t>phenylephrine</t>
  </si>
  <si>
    <t>ACTA1(-7.21),CPT1B(-2.27),MYH6(-12.77),UCA1(-48.22)</t>
  </si>
  <si>
    <t>CDX2</t>
  </si>
  <si>
    <t>BCL2(-3.12),CTSE(+3.37),HOXD4(-2.4),MEP1A(+2.41),NR1H4(-5.71),SOAT2(-2.66)</t>
  </si>
  <si>
    <t>TGFB1</t>
  </si>
  <si>
    <t>ACTA1(-7.21),AGR2(+4.38),ARNT2(-2.42),BCL2(-3.12),BDNF(-2.59),CCL2(-9.74),CD163(-11.35),CD200R1(+2.98),CFH(-16.76),CGB3 (includes others)(-11.86),COL8A1(-6.58),CPT1B(-2.27),CXCL12(-10.77),DMTN(-3.46),DNMT3B(-2.17),DOCK2(+2.35),ENPP1(+2.75),FZD1(-3.41),GCNT1(+2.64),GREM1(-4.3),HLA-DRB5(+22.81),IL17RB(+2.58),IL1RL1(-4.15),IL32(+2.97),KCNJ3(-5.88),LOX(+3.03),MMP11(-5.7),NPTXR(+2.32),P4HA1(+3.18),PLS3(+2.66),PTGS1(+6.33),SLN(+4.02),SMAD6(-2.24),SOX4(-2.96),TUBB3(-3.37),UCA1(-48.22),VIPR1(-2.95),WNT5B(+3.23),WT1(-9.54)</t>
  </si>
  <si>
    <t>plicamycin</t>
  </si>
  <si>
    <t>ALOX15B(+12.55),CCL2(-9.74),CYP4V2(-5.66),MYH14(-13.22),SLC40A1(+2.64)</t>
  </si>
  <si>
    <t>MAPK14</t>
  </si>
  <si>
    <t>ACP5(-3.1),ACTA1(-7.21),BCL2(-3.12),CCL2(-9.74),DKK1(-2.81),GREM1(-4.3),MYH6(-12.77)</t>
  </si>
  <si>
    <t>NOS2</t>
  </si>
  <si>
    <t>ACTA1(-7.21),BCL2(-3.12),CCL2(-9.74),IL32(+2.97),MYH6(-12.77),PTGS1(+6.33),SLC40A1(+2.64)</t>
  </si>
  <si>
    <t>IL10</t>
  </si>
  <si>
    <t>ARNT2(-2.42),BCL2(-3.12),CCL2(-9.74),CD163(-11.35),CSF2RB(-3.04),CTSE(+3.37),CXCL12(-10.77),FCGR2A(+3.93),FCGR2B(+2.92),IL17RB(+2.58),LZTS1(-2.61)</t>
  </si>
  <si>
    <t>prostaglandin E3</t>
  </si>
  <si>
    <t>CHCHD10</t>
  </si>
  <si>
    <t>CHCHD2(+134.96)</t>
  </si>
  <si>
    <t>MICU1</t>
  </si>
  <si>
    <t>interferon gamma-1b</t>
  </si>
  <si>
    <t>CD163(-11.35)</t>
  </si>
  <si>
    <t>ritanserin</t>
  </si>
  <si>
    <t>amikacin</t>
  </si>
  <si>
    <t>MAP3K</t>
  </si>
  <si>
    <t>AEOL-10150</t>
  </si>
  <si>
    <t>2,3',4,4',5-pentachlorobiphenyl</t>
  </si>
  <si>
    <t>CLDN5(-5.67)</t>
  </si>
  <si>
    <t>thymol</t>
  </si>
  <si>
    <t>T-type Calcium Channel</t>
  </si>
  <si>
    <t>ENPP1(+2.75)</t>
  </si>
  <si>
    <t>FOXQ1</t>
  </si>
  <si>
    <t>NRXN3(-2.52)</t>
  </si>
  <si>
    <t>smilagenin</t>
  </si>
  <si>
    <t>PCDH9</t>
  </si>
  <si>
    <t>hyperoside</t>
  </si>
  <si>
    <t>RAI1</t>
  </si>
  <si>
    <t>AGPAT3</t>
  </si>
  <si>
    <t>LAYN</t>
  </si>
  <si>
    <t>ADH1C</t>
  </si>
  <si>
    <t>CP</t>
  </si>
  <si>
    <t>SLC40A1(+2.64)</t>
  </si>
  <si>
    <t>PYGO1</t>
  </si>
  <si>
    <t>SGS742</t>
  </si>
  <si>
    <t>CADPS2</t>
  </si>
  <si>
    <t>HIP1</t>
  </si>
  <si>
    <t>bucillamine</t>
  </si>
  <si>
    <t>PCDHGA12</t>
  </si>
  <si>
    <t>PCDHA7(-2.74)</t>
  </si>
  <si>
    <t>safflor yellow B</t>
  </si>
  <si>
    <t>NOSIP</t>
  </si>
  <si>
    <t>MAPK8IP2</t>
  </si>
  <si>
    <t>KCNJ5</t>
  </si>
  <si>
    <t>ACTC1</t>
  </si>
  <si>
    <t>SYCP3</t>
  </si>
  <si>
    <t>tacalcitol</t>
  </si>
  <si>
    <t>miR-483-5p (miRNAs w/seed AGACGGG)</t>
  </si>
  <si>
    <t>ALCAM(+2.03)</t>
  </si>
  <si>
    <t>mir-153</t>
  </si>
  <si>
    <t>mir-134</t>
  </si>
  <si>
    <t>IGK</t>
  </si>
  <si>
    <t>HIF1A-AS1</t>
  </si>
  <si>
    <t>PIM</t>
  </si>
  <si>
    <t>PFN2</t>
  </si>
  <si>
    <t>LTK</t>
  </si>
  <si>
    <t>YES1</t>
  </si>
  <si>
    <t>HCN4(-6.54)</t>
  </si>
  <si>
    <t>PLIN3</t>
  </si>
  <si>
    <t>CACYBP</t>
  </si>
  <si>
    <t>KCNJ6</t>
  </si>
  <si>
    <t>cyclo(iso-Asp-GR)-LLIIKLAKLAKKLAKLAK</t>
  </si>
  <si>
    <t>CRADD</t>
  </si>
  <si>
    <t>TLE6</t>
  </si>
  <si>
    <t>NTSR2</t>
  </si>
  <si>
    <t>N-[4-chloro-3-(trifluoromethyl)phenyl]-2-propoxybenzamide</t>
  </si>
  <si>
    <t>FXYD5</t>
  </si>
  <si>
    <t>NEU2</t>
  </si>
  <si>
    <t>UBE2V1</t>
  </si>
  <si>
    <t>Gm4836 (includes others)</t>
  </si>
  <si>
    <t>VTX-2337</t>
  </si>
  <si>
    <t>VNN1</t>
  </si>
  <si>
    <t>miR-101b-3p (miRNAs w/seed UACAGUA)</t>
  </si>
  <si>
    <t>3830403N18Rik/Xlr</t>
  </si>
  <si>
    <t>P144</t>
  </si>
  <si>
    <t>1,1-bis(3'-indolyl)-1-(4-hydroxyphenyl)methane</t>
  </si>
  <si>
    <t>S7</t>
  </si>
  <si>
    <t>SI163</t>
  </si>
  <si>
    <t>S29</t>
  </si>
  <si>
    <t>daphnoretin</t>
  </si>
  <si>
    <t>XK469</t>
  </si>
  <si>
    <t>E-4031</t>
  </si>
  <si>
    <t>dofetilide</t>
  </si>
  <si>
    <t>BAY-u9773</t>
  </si>
  <si>
    <t>dinophysistoxin 1</t>
  </si>
  <si>
    <t>efaroxan</t>
  </si>
  <si>
    <t>foscarnet</t>
  </si>
  <si>
    <t>talipexole</t>
  </si>
  <si>
    <t>AN-207</t>
  </si>
  <si>
    <t>GABA-A receptor</t>
  </si>
  <si>
    <t>PMP22(+2.14)</t>
  </si>
  <si>
    <t>fenfluramine</t>
  </si>
  <si>
    <t>PENK(-4.53)</t>
  </si>
  <si>
    <t>flurazepam</t>
  </si>
  <si>
    <t>GABRA2(+3.08)</t>
  </si>
  <si>
    <t>SSR180575</t>
  </si>
  <si>
    <t>biliverdine</t>
  </si>
  <si>
    <t>wax ester</t>
  </si>
  <si>
    <t>chemical - protease inhibitor</t>
  </si>
  <si>
    <t>Z-WEHD-FMK</t>
  </si>
  <si>
    <t>isoalantolactone</t>
  </si>
  <si>
    <t>swainsonine</t>
  </si>
  <si>
    <t>polyinosinic acid</t>
  </si>
  <si>
    <t>trilostane</t>
  </si>
  <si>
    <t>barium</t>
  </si>
  <si>
    <t>1-methyl-4-phenyl-1,2,3,6-tetrahydropyridine</t>
  </si>
  <si>
    <t>BCL2(-3.12),BDNF(-2.59),PENK(-4.53),SLC40A1(+2.64)</t>
  </si>
  <si>
    <t>captopril</t>
  </si>
  <si>
    <t>C4A/C4B(-4.09),FBLIM1(-2.29),FCGR2A(+3.93),MYH6(-12.77)</t>
  </si>
  <si>
    <t>ZNF106</t>
  </si>
  <si>
    <t>C4A/C4B(-4.09),PMP22(+2.14),UGT8(+2.6)</t>
  </si>
  <si>
    <t>NMDA Receptor</t>
  </si>
  <si>
    <t>BDNF(-2.59),PENK(-4.53)</t>
  </si>
  <si>
    <t>HOTAIRM1</t>
  </si>
  <si>
    <t>CFH(-16.76),MVP(+2.26)</t>
  </si>
  <si>
    <t>miR-9-5p (and other miRNAs w/seed CUUUGGU)</t>
  </si>
  <si>
    <t>ONECUT2(-2.87),PMP22(+2.14)</t>
  </si>
  <si>
    <t>YY2</t>
  </si>
  <si>
    <t>MYH6(-12.77),TDGF1(+3.42)</t>
  </si>
  <si>
    <t>IFITM1</t>
  </si>
  <si>
    <t>GPM6A(-3.42),LEPR(+2.51)</t>
  </si>
  <si>
    <t>antimycin A</t>
  </si>
  <si>
    <t>sertraline</t>
  </si>
  <si>
    <t>pilocarpine</t>
  </si>
  <si>
    <t>BDNF(-2.59),KCNQ2(-3.31)</t>
  </si>
  <si>
    <t>CCR2</t>
  </si>
  <si>
    <t>CCL2(-9.74),CD163(-11.35),CXCL12(-10.77),P4HA1(+3.18),PRELP(-7.88)</t>
  </si>
  <si>
    <t>quinolinic acid</t>
  </si>
  <si>
    <t>CCL5</t>
  </si>
  <si>
    <t>ALCAM(+2.03),BDNF(-2.59),CCL2(-9.74),CD163(-11.35)</t>
  </si>
  <si>
    <t>artesunic acid</t>
  </si>
  <si>
    <t>Pde4</t>
  </si>
  <si>
    <t>CCL2(-9.74),CD163(-11.35)</t>
  </si>
  <si>
    <t>ADRB3</t>
  </si>
  <si>
    <t>TEK</t>
  </si>
  <si>
    <t>CLDN5(-5.67),TUBB3(-3.37)</t>
  </si>
  <si>
    <t>riboflavin</t>
  </si>
  <si>
    <t>Pam3-Cys</t>
  </si>
  <si>
    <t>CCL2(-9.74),CD163(-11.35),IL1RL1(-4.15)</t>
  </si>
  <si>
    <t>mir-29</t>
  </si>
  <si>
    <t>BCL2(-3.12),DKK1(-2.81),DNMT3B(-2.17),PMP22(+2.14)</t>
  </si>
  <si>
    <t>PDGF BB</t>
  </si>
  <si>
    <t>CCL2(-9.74),CDO1(+2.44),ENPP1(+2.75),FRZB(+2.94),FZD1(-3.41),GREM1(-4.3),IL1RL1(-4.15),KLHL21(-2.35),RPS14(+2.43),SLCO1A2(+3.1)</t>
  </si>
  <si>
    <t>PAX3</t>
  </si>
  <si>
    <t>CGB3 (includes others)(-11.86),CLDN5(-5.67),DBN1(-2.38),HLA-DRB1(+53.68),MNX1(-3.25),SOX4(-2.96),ST8SIA2(-3.39)</t>
  </si>
  <si>
    <t>kainic acid</t>
  </si>
  <si>
    <t>BCL2(-3.12),BDNF(-2.59),CTSE(+3.37),ERBB4(+4.97),KCNQ2(-3.31),PENK(-4.53)</t>
  </si>
  <si>
    <t>alitretinoin</t>
  </si>
  <si>
    <t>BCL2(-3.12),CGB3 (includes others)(-11.86),CPT1B(-2.27),MMP11(-5.7),MYH6(-12.77),WNT5B(+3.23)</t>
  </si>
  <si>
    <t>TREM1</t>
  </si>
  <si>
    <t>BCL2(-3.12),GCLM(+2.56),GREM1(-4.3),HES4(-2.71),HS3ST3B1(-6.84),HTRA4(-4.13),IL1RL1(-4.15)</t>
  </si>
  <si>
    <t>SOX3</t>
  </si>
  <si>
    <t>CHST15(-2.79),COBLL1(+2.31),FRZB(+2.94),TDGF1(+3.42)</t>
  </si>
  <si>
    <t>ADRA1D</t>
  </si>
  <si>
    <t>BDNF(-2.59),LOX(+3.03),PRRX1(+3.18)</t>
  </si>
  <si>
    <t>HNRNPK</t>
  </si>
  <si>
    <t>AIRE(-3.01),PRELP(-7.88),SLC47A1(+2.88)</t>
  </si>
  <si>
    <t>tetrachlorodibenzodioxin</t>
  </si>
  <si>
    <t>ARNT2(-2.42),ATOH8(-4.25),BCL2(-3.12),BDNF(-2.59),BMP10(-8.78),CA3(+7.72),CES1(-3.46),DACT2(-3.33),FMO2(+3.19),MYH6(-12.77),SLC40A1(+2.64)</t>
  </si>
  <si>
    <t>HNF1B</t>
  </si>
  <si>
    <t>FBLIM1(-2.29),FZD1(-3.41),NR1H4(-5.71),PMP22(+2.14),SOAT2(-2.66)</t>
  </si>
  <si>
    <t>cholecalciferol</t>
  </si>
  <si>
    <t>BCL2(-3.12),BDNF(-2.59),CCL2(-9.74),MYH6(-12.77),WT1(-9.54)</t>
  </si>
  <si>
    <t>KLF6</t>
  </si>
  <si>
    <t>BCL2(-3.12),CCL2(-9.74),CGB3 (includes others)(-11.86),NR2F1(-3.01)</t>
  </si>
  <si>
    <t>PRNP</t>
  </si>
  <si>
    <t>BCL2(-3.12),CCL2(-9.74),DKK1(-2.81),MMP11(-5.7)</t>
  </si>
  <si>
    <t>S-(2,3-bispalmitoyloxypropyl)-cysteine-GDPKHPKSF</t>
  </si>
  <si>
    <t>CCL2(-9.74),SLC40A1(+2.64)</t>
  </si>
  <si>
    <t>salvin</t>
  </si>
  <si>
    <t>CCL2(-9.74),CES1(-3.46)</t>
  </si>
  <si>
    <t>finasteride</t>
  </si>
  <si>
    <t>BCL2(-3.12),PENK(-4.53)</t>
  </si>
  <si>
    <t>lysophosphatidylinositol</t>
  </si>
  <si>
    <t>CCL2(-9.74),HLA-DRB1(+53.68),STC1(+3.75)</t>
  </si>
  <si>
    <t>APLN</t>
  </si>
  <si>
    <t>ACE2(+3.26),BCL2(-3.12),MYH6(-12.77)</t>
  </si>
  <si>
    <t>mir-181</t>
  </si>
  <si>
    <t>BCL2(-3.12),CD163(-11.35),SLC47A1(+2.88)</t>
  </si>
  <si>
    <t>n-3 fatty acids</t>
  </si>
  <si>
    <t>ALOX15B(+12.55),CCL2(-9.74),PTGS1(+6.33)</t>
  </si>
  <si>
    <t>PP2/AG1879 tyrosine kinase inhibitor</t>
  </si>
  <si>
    <t>BCL2(-3.12),CCL2(-9.74),IL32(+2.97),KCNH8(-3.55)</t>
  </si>
  <si>
    <t>spironolactone</t>
  </si>
  <si>
    <t>BCL2(-3.12),HCN4(-6.54),LOX(+3.03),WT1(-9.54)</t>
  </si>
  <si>
    <t>nitric oxide</t>
  </si>
  <si>
    <t>BCL2(-3.12),CXCL12(-10.77),GCLM(+2.56),GSTM1(+14.84),PTGS1(+6.33),WT1(-9.54)</t>
  </si>
  <si>
    <t>bisphenol A</t>
  </si>
  <si>
    <t>ARNT2(-2.42),BCL2(-3.12),CCL2(-9.74),CXCL12(-10.77),STK17B(+2.41),WNK2(-5.52)</t>
  </si>
  <si>
    <t>ACKR1</t>
  </si>
  <si>
    <t>LIPG</t>
  </si>
  <si>
    <t>TUG1</t>
  </si>
  <si>
    <t>alendronic acid</t>
  </si>
  <si>
    <t>BCL2(-3.12),ENPP1(+2.75)</t>
  </si>
  <si>
    <t>chrysin</t>
  </si>
  <si>
    <t>CCL2(-9.74),GCLM(+2.56)</t>
  </si>
  <si>
    <t>EPO</t>
  </si>
  <si>
    <t>ATOH8(-4.25),BCL2(-3.12),BDNF(-2.59),CXCL12(-10.77),HLA-DRB1(+53.68),IL1RL1(-4.15),KAT2B(+2.85),RPS4Y1(-211.55),TDGF1(+3.42)</t>
  </si>
  <si>
    <t>ADRA1A</t>
  </si>
  <si>
    <t>NR1I2</t>
  </si>
  <si>
    <t>CES1(-3.46),CYP39A1(+3.49),CYP4V2(-5.66),GSTM1(+14.84),NR1H4(-5.71),SLCO1A2(+3.1)</t>
  </si>
  <si>
    <t>IL3</t>
  </si>
  <si>
    <t>BCL2(-3.12),CCL2(-9.74),EIF1AX(+2.27),FCGR2A(+3.93),FCGR2B(+2.92),IL17RB(+2.58),IL1RL1(-4.15),RPS14(+2.43),RPS4Y1(-211.55),SOX4(-2.96)</t>
  </si>
  <si>
    <t>ARNT2</t>
  </si>
  <si>
    <t>ARNT2(-2.42),CFL2(+2.17),EYA1(+4.67),FCGR2A(+3.93),LHX8(+3.38),MYH6(-12.77),SNN(-2.51)</t>
  </si>
  <si>
    <t>CSF2</t>
  </si>
  <si>
    <t>ACP5(-3.1),BCL2(-3.12),C4A/C4B(-4.09),CCL2(-9.74),CD163(-11.35),CFH(-16.76),COL8A1(-6.58),CSF2RB(-3.04),FCGR2B(+2.92),GCLM(+2.56),IL1RL1(-4.15),IL32(+2.97),PMP22(+2.14)</t>
  </si>
  <si>
    <t>PELP1</t>
  </si>
  <si>
    <t>CES1(-3.46),FAM129A(+2.22),KAT2B(+2.85),KRT16P3(-4.8),L1TD1(+3.85)</t>
  </si>
  <si>
    <t>CDX1</t>
  </si>
  <si>
    <t>BCL2(-3.12),CTSE(+3.37),HOXD4(-2.4)</t>
  </si>
  <si>
    <t>TWIST1</t>
  </si>
  <si>
    <t>ALCAM(+2.03),BCL2(-3.12),CCDC3(-8.15),CCL2(-9.74),CXCL12(-10.77),ST8SIA2(-3.39)</t>
  </si>
  <si>
    <t>Pkg</t>
  </si>
  <si>
    <t>EBF2</t>
  </si>
  <si>
    <t>FAM129A(+2.22),SHISA3(-3.62)</t>
  </si>
  <si>
    <t>LINC00963</t>
  </si>
  <si>
    <t>BCL2(-3.12),ITGA9(-2.07)</t>
  </si>
  <si>
    <t>LOX</t>
  </si>
  <si>
    <t>CCN3</t>
  </si>
  <si>
    <t>CCL2(-9.74),GREM1(-4.3)</t>
  </si>
  <si>
    <t>Gm21596/Hmgb1</t>
  </si>
  <si>
    <t>wogonin</t>
  </si>
  <si>
    <t>LYN</t>
  </si>
  <si>
    <t>BCL2(-3.12),BDNF(-2.59),CD22(-2.78),FCGR2B(+2.92)</t>
  </si>
  <si>
    <t>flutamide</t>
  </si>
  <si>
    <t>BCL2(-3.12),FOLH1(+4.67),GSTM1(+14.84),TUBB3(-3.37)</t>
  </si>
  <si>
    <t>homocysteine</t>
  </si>
  <si>
    <t>N6-cyclohexyladenosine</t>
  </si>
  <si>
    <t>istradefylline</t>
  </si>
  <si>
    <t>alloxan</t>
  </si>
  <si>
    <t>lopinavir</t>
  </si>
  <si>
    <t>L-tyrosine</t>
  </si>
  <si>
    <t>adalimumab</t>
  </si>
  <si>
    <t>aliskiren</t>
  </si>
  <si>
    <t>ATP6AP2(+2.36)</t>
  </si>
  <si>
    <t>lipoxygenase</t>
  </si>
  <si>
    <t>sethoxydim</t>
  </si>
  <si>
    <t>IGF2-AS</t>
  </si>
  <si>
    <t>CADPS</t>
  </si>
  <si>
    <t>CHIA</t>
  </si>
  <si>
    <t>ZSCAN10</t>
  </si>
  <si>
    <t>EIF1AX(+2.27)</t>
  </si>
  <si>
    <t>SLC6A12</t>
  </si>
  <si>
    <t>LAPTM4B</t>
  </si>
  <si>
    <t>Integrin alpha 4 beta 1</t>
  </si>
  <si>
    <t>DGKH</t>
  </si>
  <si>
    <t>CKLF</t>
  </si>
  <si>
    <t>CNDP2</t>
  </si>
  <si>
    <t>xenon</t>
  </si>
  <si>
    <t>gelatinase</t>
  </si>
  <si>
    <t>GEM231</t>
  </si>
  <si>
    <t>cerebrolysin</t>
  </si>
  <si>
    <t>TSIX</t>
  </si>
  <si>
    <t>GNLY</t>
  </si>
  <si>
    <t>RIPPLY2</t>
  </si>
  <si>
    <t>TBX18(-9.49)</t>
  </si>
  <si>
    <t>miR-520g-3p (and other miRNAs w/seed CAAAGUG)</t>
  </si>
  <si>
    <t>SMAD6(-2.24)</t>
  </si>
  <si>
    <t>miR-136-5p (miRNAs w/seed CUCCAUU)</t>
  </si>
  <si>
    <t>miR-153-3p (miRNAs w/seed UGCAUAG)</t>
  </si>
  <si>
    <t>miR-139-3p (miRNAs w/seed GGAGACG)</t>
  </si>
  <si>
    <t>Tardbp</t>
  </si>
  <si>
    <t>HSPB3</t>
  </si>
  <si>
    <t>NPTX1</t>
  </si>
  <si>
    <t>KCNQ2(-3.31)</t>
  </si>
  <si>
    <t>NRP2</t>
  </si>
  <si>
    <t>GZMA</t>
  </si>
  <si>
    <t>ANKRD1</t>
  </si>
  <si>
    <t>MARK3</t>
  </si>
  <si>
    <t>FER</t>
  </si>
  <si>
    <t>LARGE1(-2.12)</t>
  </si>
  <si>
    <t>UBE2L3</t>
  </si>
  <si>
    <t>SOAT2(-2.66)</t>
  </si>
  <si>
    <t>CCNL2</t>
  </si>
  <si>
    <t>MAP1S</t>
  </si>
  <si>
    <t>ACS84</t>
  </si>
  <si>
    <t>AP2A2</t>
  </si>
  <si>
    <t>CD72</t>
  </si>
  <si>
    <t>CDK5R2</t>
  </si>
  <si>
    <t>INHBC</t>
  </si>
  <si>
    <t>INHBE(+3.25)</t>
  </si>
  <si>
    <t>ELAVL3</t>
  </si>
  <si>
    <t>MT3</t>
  </si>
  <si>
    <t>TIGAR</t>
  </si>
  <si>
    <t>BR-4628</t>
  </si>
  <si>
    <t>LOX(+3.03)</t>
  </si>
  <si>
    <t>WTAP</t>
  </si>
  <si>
    <t>mercaptosteroid 4</t>
  </si>
  <si>
    <t>mercaptosteroid 6</t>
  </si>
  <si>
    <t>SKF-83959</t>
  </si>
  <si>
    <t>mecamylamine</t>
  </si>
  <si>
    <t>astemizole</t>
  </si>
  <si>
    <t>tomelukast</t>
  </si>
  <si>
    <t>N-ethylmaleimide</t>
  </si>
  <si>
    <t>cycloserine</t>
  </si>
  <si>
    <t>minodronate</t>
  </si>
  <si>
    <t>chlorisondamine</t>
  </si>
  <si>
    <t>modafinil</t>
  </si>
  <si>
    <t>GKT137831</t>
  </si>
  <si>
    <t>mycophenolate mofetil</t>
  </si>
  <si>
    <t>lead nitrate</t>
  </si>
  <si>
    <t>imisopasem manganese</t>
  </si>
  <si>
    <t>aripiprazole</t>
  </si>
  <si>
    <t>ezatiostat</t>
  </si>
  <si>
    <t>10-hydroxycamptothecin</t>
  </si>
  <si>
    <t>titanium</t>
  </si>
  <si>
    <t>oleandrin</t>
  </si>
  <si>
    <t>FSHR</t>
  </si>
  <si>
    <t>AMH(-2.76),SLC38A5(+2.29),SLC7A4(+5.47)</t>
  </si>
  <si>
    <t>IRF6</t>
  </si>
  <si>
    <t>ALOX15B(+12.55),APOBEC3B(-8.05),CCL2(-9.74)</t>
  </si>
  <si>
    <t>Hdac</t>
  </si>
  <si>
    <t>BCL2(-3.12),BDNF(-2.59),DNMT3B(-2.17),EYA1(+4.67),ONECUT2(-2.87),WT1(-9.54)</t>
  </si>
  <si>
    <t>IL13</t>
  </si>
  <si>
    <t>BDNF(-2.59),BLVRA(+2.62),CCL2(-9.74),CD163(-11.35),CHN2(+2.9),FCGR2A(+3.93),FCGR2B(+2.92),FLG(+2.79),IL17RB(+2.58),IL1RL1(-4.15),MN1(-5.25)</t>
  </si>
  <si>
    <t>SBDS</t>
  </si>
  <si>
    <t>GSTT2/GSTT2B(-3.08),INHBE(+3.25),P2RX5(-4.71),PUDP(+2.94)</t>
  </si>
  <si>
    <t>HMOX1</t>
  </si>
  <si>
    <t>BCL2(-3.12),BDNF(-2.59),CCL2(-9.74),CXCL12(-10.77),MYH6(-12.77)</t>
  </si>
  <si>
    <t>WNT5A</t>
  </si>
  <si>
    <t>BCL2(-3.12),CCL2(-9.74),CXCL12(-10.77),GREM1(-4.3),STC1(+3.75)</t>
  </si>
  <si>
    <t>pregna-4,17-diene-3,16-dione</t>
  </si>
  <si>
    <t>BCL2(-3.12),CES1(-3.46)</t>
  </si>
  <si>
    <t>NfkB-RelA</t>
  </si>
  <si>
    <t>MBP</t>
  </si>
  <si>
    <t>dipyridamole</t>
  </si>
  <si>
    <t>desipramine</t>
  </si>
  <si>
    <t>ilomastat</t>
  </si>
  <si>
    <t>CCL2(-9.74),ERBB4(+4.97)</t>
  </si>
  <si>
    <t>SI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</cellXfs>
  <cellStyles count="1">
    <cellStyle name="Normal" xfId="0" builtinId="0"/>
  </cellStyles>
  <dxfs count="17"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tabSelected="1" workbookViewId="0">
      <pane xSplit="8" ySplit="1" topLeftCell="I2" activePane="bottomRight" state="frozen"/>
      <selection pane="topRight" activeCell="I1" sqref="I1"/>
      <selection pane="bottomLeft" activeCell="A2" sqref="A2"/>
      <selection pane="bottomRight" activeCell="I502" sqref="I502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18</v>
      </c>
      <c r="B2" t="s">
        <v>19</v>
      </c>
      <c r="C2" s="2">
        <v>3.0899999999999998E-11</v>
      </c>
      <c r="D2" s="1" t="s">
        <v>20</v>
      </c>
      <c r="E2" s="2">
        <v>0.77300000000000002</v>
      </c>
      <c r="F2" s="1">
        <v>302</v>
      </c>
      <c r="G2" s="1">
        <v>147</v>
      </c>
      <c r="H2" s="1">
        <v>155</v>
      </c>
      <c r="I2" t="s">
        <v>21</v>
      </c>
    </row>
    <row r="3" spans="1:9" x14ac:dyDescent="0.25">
      <c r="A3" t="s">
        <v>22</v>
      </c>
      <c r="B3" t="s">
        <v>23</v>
      </c>
      <c r="C3" s="2">
        <v>1.3100000000000001E-10</v>
      </c>
      <c r="D3" t="s">
        <v>20</v>
      </c>
      <c r="E3" s="2">
        <v>1.175</v>
      </c>
      <c r="F3" s="1">
        <v>289</v>
      </c>
      <c r="G3" s="1">
        <v>144</v>
      </c>
      <c r="H3" s="1">
        <v>145</v>
      </c>
      <c r="I3" t="s">
        <v>24</v>
      </c>
    </row>
    <row r="4" spans="1:9" x14ac:dyDescent="0.25">
      <c r="A4" t="s">
        <v>18</v>
      </c>
      <c r="B4" t="s">
        <v>25</v>
      </c>
      <c r="C4" s="2">
        <v>1.6200000000000001E-10</v>
      </c>
      <c r="D4" t="s">
        <v>20</v>
      </c>
      <c r="E4" s="2">
        <v>0.51800000000000002</v>
      </c>
      <c r="F4" s="1">
        <v>179</v>
      </c>
      <c r="G4" s="1">
        <v>86</v>
      </c>
      <c r="H4" s="1">
        <v>93</v>
      </c>
      <c r="I4" t="s">
        <v>26</v>
      </c>
    </row>
    <row r="5" spans="1:9" x14ac:dyDescent="0.25">
      <c r="A5" t="s">
        <v>18</v>
      </c>
      <c r="B5" t="s">
        <v>27</v>
      </c>
      <c r="C5" s="2">
        <v>5.68E-10</v>
      </c>
      <c r="D5" t="s">
        <v>20</v>
      </c>
      <c r="E5" s="2">
        <v>0.879</v>
      </c>
      <c r="F5" s="1">
        <v>296</v>
      </c>
      <c r="G5" s="1">
        <v>144</v>
      </c>
      <c r="H5" s="1">
        <v>152</v>
      </c>
      <c r="I5" t="s">
        <v>28</v>
      </c>
    </row>
    <row r="6" spans="1:9" x14ac:dyDescent="0.25">
      <c r="A6" t="s">
        <v>22</v>
      </c>
      <c r="B6" t="s">
        <v>29</v>
      </c>
      <c r="C6" s="2">
        <v>3.1599999999999998E-9</v>
      </c>
      <c r="D6" t="s">
        <v>20</v>
      </c>
      <c r="E6" s="1">
        <v>1.3819999999999999</v>
      </c>
      <c r="F6" s="1">
        <v>281</v>
      </c>
      <c r="G6" s="1">
        <v>140</v>
      </c>
      <c r="H6" s="1">
        <v>141</v>
      </c>
      <c r="I6" t="s">
        <v>30</v>
      </c>
    </row>
    <row r="7" spans="1:9" x14ac:dyDescent="0.25">
      <c r="A7" t="s">
        <v>18</v>
      </c>
      <c r="B7" t="s">
        <v>31</v>
      </c>
      <c r="C7" s="2">
        <v>9.1199999999999999E-9</v>
      </c>
      <c r="D7" t="s">
        <v>20</v>
      </c>
      <c r="E7" s="2">
        <v>-0.44</v>
      </c>
      <c r="F7" s="1">
        <v>308</v>
      </c>
      <c r="G7" s="1">
        <v>150</v>
      </c>
      <c r="H7" s="1">
        <v>158</v>
      </c>
      <c r="I7" t="s">
        <v>32</v>
      </c>
    </row>
    <row r="8" spans="1:9" x14ac:dyDescent="0.25">
      <c r="A8" t="s">
        <v>18</v>
      </c>
      <c r="B8" t="s">
        <v>33</v>
      </c>
      <c r="C8" s="2">
        <v>1.85E-8</v>
      </c>
      <c r="D8" t="s">
        <v>20</v>
      </c>
      <c r="E8" s="2">
        <v>-0.66900000000000004</v>
      </c>
      <c r="F8" s="1">
        <v>316</v>
      </c>
      <c r="G8" s="1">
        <v>155</v>
      </c>
      <c r="H8" s="1">
        <v>161</v>
      </c>
      <c r="I8" t="s">
        <v>34</v>
      </c>
    </row>
    <row r="9" spans="1:9" x14ac:dyDescent="0.25">
      <c r="A9" t="s">
        <v>18</v>
      </c>
      <c r="B9" t="s">
        <v>35</v>
      </c>
      <c r="C9" s="2">
        <v>1.9099999999999999E-8</v>
      </c>
      <c r="D9" t="s">
        <v>20</v>
      </c>
      <c r="E9" s="2">
        <v>0.65100000000000002</v>
      </c>
      <c r="F9" s="1">
        <v>271</v>
      </c>
      <c r="G9" s="1">
        <v>133</v>
      </c>
      <c r="H9" s="1">
        <v>138</v>
      </c>
      <c r="I9" t="s">
        <v>36</v>
      </c>
    </row>
    <row r="10" spans="1:9" x14ac:dyDescent="0.25">
      <c r="A10" t="s">
        <v>18</v>
      </c>
      <c r="B10" t="s">
        <v>37</v>
      </c>
      <c r="C10" s="2">
        <v>2.1600000000000002E-8</v>
      </c>
      <c r="D10" t="s">
        <v>20</v>
      </c>
      <c r="E10" s="2">
        <v>-2.4E-2</v>
      </c>
      <c r="F10" s="1">
        <v>308</v>
      </c>
      <c r="G10" s="1">
        <v>150</v>
      </c>
      <c r="H10" s="1">
        <v>158</v>
      </c>
      <c r="I10" t="s">
        <v>38</v>
      </c>
    </row>
    <row r="11" spans="1:9" x14ac:dyDescent="0.25">
      <c r="A11" t="s">
        <v>18</v>
      </c>
      <c r="B11" t="s">
        <v>39</v>
      </c>
      <c r="C11" s="2">
        <v>2.6000000000000001E-8</v>
      </c>
      <c r="D11" t="s">
        <v>20</v>
      </c>
      <c r="E11" s="1">
        <v>-1.1879999999999999</v>
      </c>
      <c r="F11" s="1">
        <v>314</v>
      </c>
      <c r="G11" s="1">
        <v>155</v>
      </c>
      <c r="H11" s="1">
        <v>159</v>
      </c>
      <c r="I11" t="s">
        <v>40</v>
      </c>
    </row>
    <row r="12" spans="1:9" x14ac:dyDescent="0.25">
      <c r="A12" t="s">
        <v>18</v>
      </c>
      <c r="B12" t="s">
        <v>41</v>
      </c>
      <c r="C12" s="2">
        <v>3.9799999999999999E-8</v>
      </c>
      <c r="D12" t="s">
        <v>20</v>
      </c>
      <c r="E12" s="2">
        <v>0.34200000000000003</v>
      </c>
      <c r="F12" s="1">
        <v>148</v>
      </c>
      <c r="G12" s="1">
        <v>75</v>
      </c>
      <c r="H12" s="1">
        <v>73</v>
      </c>
      <c r="I12" t="s">
        <v>42</v>
      </c>
    </row>
    <row r="13" spans="1:9" x14ac:dyDescent="0.25">
      <c r="A13" t="s">
        <v>18</v>
      </c>
      <c r="B13" t="s">
        <v>43</v>
      </c>
      <c r="C13" s="2">
        <v>4.4700000000000003E-8</v>
      </c>
      <c r="D13" t="s">
        <v>20</v>
      </c>
      <c r="E13" s="1">
        <v>6.9000000000000006E-2</v>
      </c>
      <c r="F13" s="1">
        <v>315</v>
      </c>
      <c r="G13" s="1">
        <v>156</v>
      </c>
      <c r="H13" s="1">
        <v>159</v>
      </c>
      <c r="I13" t="s">
        <v>44</v>
      </c>
    </row>
    <row r="14" spans="1:9" x14ac:dyDescent="0.25">
      <c r="A14" t="s">
        <v>18</v>
      </c>
      <c r="B14" t="s">
        <v>45</v>
      </c>
      <c r="C14" s="2">
        <v>5.6599999999999997E-8</v>
      </c>
      <c r="D14" t="s">
        <v>20</v>
      </c>
      <c r="E14" s="2">
        <v>1.157</v>
      </c>
      <c r="F14" s="1">
        <v>283</v>
      </c>
      <c r="G14" s="1">
        <v>139</v>
      </c>
      <c r="H14" s="1">
        <v>144</v>
      </c>
      <c r="I14" t="s">
        <v>46</v>
      </c>
    </row>
    <row r="15" spans="1:9" x14ac:dyDescent="0.25">
      <c r="A15" t="s">
        <v>18</v>
      </c>
      <c r="B15" t="s">
        <v>47</v>
      </c>
      <c r="C15" s="2">
        <v>5.8799999999999997E-8</v>
      </c>
      <c r="D15" t="s">
        <v>20</v>
      </c>
      <c r="E15" s="2">
        <v>-0.22900000000000001</v>
      </c>
      <c r="F15" s="1">
        <v>309</v>
      </c>
      <c r="G15" s="1">
        <v>152</v>
      </c>
      <c r="H15" s="1">
        <v>157</v>
      </c>
      <c r="I15" t="s">
        <v>48</v>
      </c>
    </row>
    <row r="16" spans="1:9" x14ac:dyDescent="0.25">
      <c r="A16" t="s">
        <v>18</v>
      </c>
      <c r="B16" t="s">
        <v>49</v>
      </c>
      <c r="C16" s="2">
        <v>6.5800000000000007E-8</v>
      </c>
      <c r="D16" t="s">
        <v>20</v>
      </c>
      <c r="E16" s="1">
        <v>-3.2000000000000001E-2</v>
      </c>
      <c r="F16" s="1">
        <v>308</v>
      </c>
      <c r="G16" s="1">
        <v>152</v>
      </c>
      <c r="H16" s="1">
        <v>156</v>
      </c>
      <c r="I16" t="s">
        <v>50</v>
      </c>
    </row>
    <row r="17" spans="1:9" x14ac:dyDescent="0.25">
      <c r="A17" t="s">
        <v>51</v>
      </c>
      <c r="B17" t="s">
        <v>52</v>
      </c>
      <c r="C17" s="2">
        <v>7.3200000000000007E-8</v>
      </c>
      <c r="D17" t="s">
        <v>20</v>
      </c>
      <c r="E17" s="2">
        <v>-7.3999999999999996E-2</v>
      </c>
      <c r="F17" s="1">
        <v>191</v>
      </c>
      <c r="G17" s="1">
        <v>94</v>
      </c>
      <c r="H17" s="1">
        <v>97</v>
      </c>
      <c r="I17" t="s">
        <v>53</v>
      </c>
    </row>
    <row r="18" spans="1:9" x14ac:dyDescent="0.25">
      <c r="A18" t="s">
        <v>18</v>
      </c>
      <c r="B18" t="s">
        <v>54</v>
      </c>
      <c r="C18" s="2">
        <v>1.1300000000000001E-7</v>
      </c>
      <c r="D18" t="s">
        <v>20</v>
      </c>
      <c r="E18" s="2" t="s">
        <v>20</v>
      </c>
      <c r="F18" s="1">
        <v>116</v>
      </c>
      <c r="G18" s="1">
        <v>55</v>
      </c>
      <c r="H18" s="1">
        <v>61</v>
      </c>
      <c r="I18" t="s">
        <v>55</v>
      </c>
    </row>
    <row r="19" spans="1:9" x14ac:dyDescent="0.25">
      <c r="A19" t="s">
        <v>22</v>
      </c>
      <c r="B19" t="s">
        <v>56</v>
      </c>
      <c r="C19" s="2">
        <v>1.1999999999999999E-7</v>
      </c>
      <c r="D19" t="s">
        <v>20</v>
      </c>
      <c r="E19" s="1" t="s">
        <v>20</v>
      </c>
      <c r="F19" s="1">
        <v>249</v>
      </c>
      <c r="G19" s="1">
        <v>122</v>
      </c>
      <c r="H19" s="1">
        <v>127</v>
      </c>
      <c r="I19" t="s">
        <v>57</v>
      </c>
    </row>
    <row r="20" spans="1:9" x14ac:dyDescent="0.25">
      <c r="A20" t="s">
        <v>18</v>
      </c>
      <c r="B20" t="s">
        <v>58</v>
      </c>
      <c r="C20" s="2">
        <v>1.2599999999999999E-7</v>
      </c>
      <c r="D20" t="s">
        <v>20</v>
      </c>
      <c r="E20" s="2" t="s">
        <v>20</v>
      </c>
      <c r="F20" s="1">
        <v>246</v>
      </c>
      <c r="G20" s="1">
        <v>114</v>
      </c>
      <c r="H20" s="1">
        <v>132</v>
      </c>
      <c r="I20" t="s">
        <v>59</v>
      </c>
    </row>
    <row r="21" spans="1:9" x14ac:dyDescent="0.25">
      <c r="A21" t="s">
        <v>18</v>
      </c>
      <c r="B21" t="s">
        <v>60</v>
      </c>
      <c r="C21" s="2">
        <v>1.42E-7</v>
      </c>
      <c r="D21" t="s">
        <v>20</v>
      </c>
      <c r="E21" s="1">
        <v>0.69199999999999995</v>
      </c>
      <c r="F21" s="1">
        <v>273</v>
      </c>
      <c r="G21" s="1">
        <v>133</v>
      </c>
      <c r="H21" s="1">
        <v>140</v>
      </c>
      <c r="I21" t="s">
        <v>61</v>
      </c>
    </row>
    <row r="22" spans="1:9" x14ac:dyDescent="0.25">
      <c r="A22" t="s">
        <v>22</v>
      </c>
      <c r="B22" t="s">
        <v>62</v>
      </c>
      <c r="C22" s="2">
        <v>1.49E-7</v>
      </c>
      <c r="D22" t="s">
        <v>20</v>
      </c>
      <c r="E22" s="1">
        <v>0.74299999999999999</v>
      </c>
      <c r="F22" s="1">
        <v>258</v>
      </c>
      <c r="G22" s="1">
        <v>127</v>
      </c>
      <c r="H22" s="1">
        <v>131</v>
      </c>
      <c r="I22" t="s">
        <v>63</v>
      </c>
    </row>
    <row r="23" spans="1:9" x14ac:dyDescent="0.25">
      <c r="A23" t="s">
        <v>22</v>
      </c>
      <c r="B23" t="s">
        <v>64</v>
      </c>
      <c r="C23" s="2">
        <v>1.54E-7</v>
      </c>
      <c r="D23" t="s">
        <v>20</v>
      </c>
      <c r="E23" s="1" t="s">
        <v>20</v>
      </c>
      <c r="F23" s="1">
        <v>242</v>
      </c>
      <c r="G23" s="1">
        <v>117</v>
      </c>
      <c r="H23" s="1">
        <v>125</v>
      </c>
      <c r="I23" t="s">
        <v>65</v>
      </c>
    </row>
    <row r="24" spans="1:9" x14ac:dyDescent="0.25">
      <c r="A24" t="s">
        <v>18</v>
      </c>
      <c r="B24" t="s">
        <v>66</v>
      </c>
      <c r="C24" s="2">
        <v>1.8900000000000001E-7</v>
      </c>
      <c r="D24" t="s">
        <v>67</v>
      </c>
      <c r="E24" s="2">
        <v>-2.0510000000000002</v>
      </c>
      <c r="F24" s="1">
        <v>220</v>
      </c>
      <c r="G24" s="1">
        <v>114</v>
      </c>
      <c r="H24" s="1">
        <v>106</v>
      </c>
      <c r="I24" t="s">
        <v>68</v>
      </c>
    </row>
    <row r="25" spans="1:9" x14ac:dyDescent="0.25">
      <c r="A25" t="s">
        <v>18</v>
      </c>
      <c r="B25" t="s">
        <v>69</v>
      </c>
      <c r="C25" s="2">
        <v>1.9500000000000001E-7</v>
      </c>
      <c r="D25" t="s">
        <v>20</v>
      </c>
      <c r="E25" s="2" t="s">
        <v>20</v>
      </c>
      <c r="F25" s="1">
        <v>253</v>
      </c>
      <c r="G25" s="1">
        <v>118</v>
      </c>
      <c r="H25" s="1">
        <v>135</v>
      </c>
      <c r="I25" t="s">
        <v>70</v>
      </c>
    </row>
    <row r="26" spans="1:9" x14ac:dyDescent="0.25">
      <c r="A26" t="s">
        <v>18</v>
      </c>
      <c r="B26" t="s">
        <v>71</v>
      </c>
      <c r="C26" s="2">
        <v>2.04E-7</v>
      </c>
      <c r="D26" t="s">
        <v>20</v>
      </c>
      <c r="E26" s="1">
        <v>-0.13400000000000001</v>
      </c>
      <c r="F26" s="1">
        <v>312</v>
      </c>
      <c r="G26" s="1">
        <v>154</v>
      </c>
      <c r="H26" s="1">
        <v>158</v>
      </c>
      <c r="I26" t="s">
        <v>72</v>
      </c>
    </row>
    <row r="27" spans="1:9" x14ac:dyDescent="0.25">
      <c r="A27" t="s">
        <v>18</v>
      </c>
      <c r="B27" t="s">
        <v>73</v>
      </c>
      <c r="C27" s="2">
        <v>2.11E-7</v>
      </c>
      <c r="D27" t="s">
        <v>67</v>
      </c>
      <c r="E27" s="2">
        <v>-2.1829999999999998</v>
      </c>
      <c r="F27" s="1">
        <v>204</v>
      </c>
      <c r="G27" s="1">
        <v>106</v>
      </c>
      <c r="H27" s="1">
        <v>98</v>
      </c>
      <c r="I27" t="s">
        <v>74</v>
      </c>
    </row>
    <row r="28" spans="1:9" x14ac:dyDescent="0.25">
      <c r="A28" t="s">
        <v>75</v>
      </c>
      <c r="B28" t="s">
        <v>76</v>
      </c>
      <c r="C28" s="2">
        <v>2.2600000000000001E-7</v>
      </c>
      <c r="D28" t="s">
        <v>20</v>
      </c>
      <c r="E28" s="1" t="s">
        <v>20</v>
      </c>
      <c r="F28" s="1">
        <v>196</v>
      </c>
      <c r="G28" s="1">
        <v>94</v>
      </c>
      <c r="H28" s="1">
        <v>102</v>
      </c>
      <c r="I28" t="s">
        <v>77</v>
      </c>
    </row>
    <row r="29" spans="1:9" x14ac:dyDescent="0.25">
      <c r="A29" t="s">
        <v>18</v>
      </c>
      <c r="B29" t="s">
        <v>78</v>
      </c>
      <c r="C29" s="2">
        <v>2.2700000000000001E-7</v>
      </c>
      <c r="D29" t="s">
        <v>20</v>
      </c>
      <c r="E29" s="2">
        <v>-0.12</v>
      </c>
      <c r="F29" s="1">
        <v>303</v>
      </c>
      <c r="G29" s="1">
        <v>148</v>
      </c>
      <c r="H29" s="1">
        <v>155</v>
      </c>
      <c r="I29" t="s">
        <v>79</v>
      </c>
    </row>
    <row r="30" spans="1:9" x14ac:dyDescent="0.25">
      <c r="A30" t="s">
        <v>80</v>
      </c>
      <c r="B30" t="s">
        <v>81</v>
      </c>
      <c r="C30" s="2">
        <v>2.3300000000000001E-7</v>
      </c>
      <c r="D30" t="s">
        <v>20</v>
      </c>
      <c r="E30" s="2" t="s">
        <v>20</v>
      </c>
      <c r="F30" s="1">
        <v>194</v>
      </c>
      <c r="G30" s="1">
        <v>93</v>
      </c>
      <c r="H30" s="1">
        <v>101</v>
      </c>
      <c r="I30" t="s">
        <v>82</v>
      </c>
    </row>
    <row r="31" spans="1:9" x14ac:dyDescent="0.25">
      <c r="A31" t="s">
        <v>22</v>
      </c>
      <c r="B31" t="s">
        <v>83</v>
      </c>
      <c r="C31" s="2">
        <v>2.3699999999999999E-7</v>
      </c>
      <c r="D31" t="s">
        <v>20</v>
      </c>
      <c r="E31" s="1" t="s">
        <v>20</v>
      </c>
      <c r="F31" s="1">
        <v>238</v>
      </c>
      <c r="G31" s="1">
        <v>116</v>
      </c>
      <c r="H31" s="1">
        <v>122</v>
      </c>
      <c r="I31" t="s">
        <v>84</v>
      </c>
    </row>
    <row r="32" spans="1:9" x14ac:dyDescent="0.25">
      <c r="A32" t="s">
        <v>85</v>
      </c>
      <c r="B32" t="s">
        <v>86</v>
      </c>
      <c r="C32" s="2">
        <v>2.3999999999999998E-7</v>
      </c>
      <c r="D32" t="s">
        <v>20</v>
      </c>
      <c r="E32" s="2" t="s">
        <v>20</v>
      </c>
      <c r="F32" s="1">
        <v>243</v>
      </c>
      <c r="G32" s="1">
        <v>113</v>
      </c>
      <c r="H32" s="1">
        <v>130</v>
      </c>
      <c r="I32" t="s">
        <v>87</v>
      </c>
    </row>
    <row r="33" spans="1:9" x14ac:dyDescent="0.25">
      <c r="A33" t="s">
        <v>18</v>
      </c>
      <c r="B33" t="s">
        <v>88</v>
      </c>
      <c r="C33" s="2">
        <v>2.5100000000000001E-7</v>
      </c>
      <c r="D33" t="s">
        <v>20</v>
      </c>
      <c r="E33" s="1" t="s">
        <v>20</v>
      </c>
      <c r="F33" s="1">
        <v>256</v>
      </c>
      <c r="G33" s="1">
        <v>120</v>
      </c>
      <c r="H33" s="1">
        <v>136</v>
      </c>
      <c r="I33" t="s">
        <v>89</v>
      </c>
    </row>
    <row r="34" spans="1:9" x14ac:dyDescent="0.25">
      <c r="A34" t="s">
        <v>80</v>
      </c>
      <c r="B34" t="s">
        <v>90</v>
      </c>
      <c r="C34" s="2">
        <v>2.6899999999999999E-7</v>
      </c>
      <c r="D34" t="s">
        <v>20</v>
      </c>
      <c r="E34" s="2" t="s">
        <v>20</v>
      </c>
      <c r="F34" s="1">
        <v>57</v>
      </c>
      <c r="G34" s="1">
        <v>31</v>
      </c>
      <c r="H34" s="1">
        <v>26</v>
      </c>
      <c r="I34" t="s">
        <v>91</v>
      </c>
    </row>
    <row r="35" spans="1:9" x14ac:dyDescent="0.25">
      <c r="A35" t="s">
        <v>51</v>
      </c>
      <c r="B35" t="s">
        <v>92</v>
      </c>
      <c r="C35" s="2">
        <v>2.8599999999999999E-7</v>
      </c>
      <c r="D35" t="s">
        <v>20</v>
      </c>
      <c r="E35" s="2" t="s">
        <v>20</v>
      </c>
      <c r="F35" s="1">
        <v>186</v>
      </c>
      <c r="G35" s="1">
        <v>92</v>
      </c>
      <c r="H35" s="1">
        <v>94</v>
      </c>
      <c r="I35" t="s">
        <v>93</v>
      </c>
    </row>
    <row r="36" spans="1:9" x14ac:dyDescent="0.25">
      <c r="A36" t="s">
        <v>18</v>
      </c>
      <c r="B36" t="s">
        <v>94</v>
      </c>
      <c r="C36" s="2">
        <v>2.9400000000000001E-7</v>
      </c>
      <c r="D36" t="s">
        <v>20</v>
      </c>
      <c r="E36" s="1">
        <v>-1.8240000000000001</v>
      </c>
      <c r="F36" s="1">
        <v>216</v>
      </c>
      <c r="G36" s="1">
        <v>112</v>
      </c>
      <c r="H36" s="1">
        <v>104</v>
      </c>
      <c r="I36" t="s">
        <v>95</v>
      </c>
    </row>
    <row r="37" spans="1:9" x14ac:dyDescent="0.25">
      <c r="A37" t="s">
        <v>22</v>
      </c>
      <c r="B37" t="s">
        <v>96</v>
      </c>
      <c r="C37" s="2">
        <v>3.0100000000000001E-7</v>
      </c>
      <c r="D37" t="s">
        <v>20</v>
      </c>
      <c r="E37" s="1">
        <v>-8.5000000000000006E-2</v>
      </c>
      <c r="F37" s="1">
        <v>248</v>
      </c>
      <c r="G37" s="1">
        <v>121</v>
      </c>
      <c r="H37" s="1">
        <v>127</v>
      </c>
      <c r="I37" t="s">
        <v>97</v>
      </c>
    </row>
    <row r="38" spans="1:9" x14ac:dyDescent="0.25">
      <c r="A38" t="s">
        <v>22</v>
      </c>
      <c r="B38" t="s">
        <v>98</v>
      </c>
      <c r="C38" s="2">
        <v>3.0100000000000001E-7</v>
      </c>
      <c r="D38" t="s">
        <v>20</v>
      </c>
      <c r="E38" s="2">
        <v>0.77500000000000002</v>
      </c>
      <c r="F38" s="1">
        <v>256</v>
      </c>
      <c r="G38" s="1">
        <v>127</v>
      </c>
      <c r="H38" s="1">
        <v>129</v>
      </c>
      <c r="I38" t="s">
        <v>99</v>
      </c>
    </row>
    <row r="39" spans="1:9" x14ac:dyDescent="0.25">
      <c r="A39" t="s">
        <v>22</v>
      </c>
      <c r="B39" t="s">
        <v>100</v>
      </c>
      <c r="C39" s="2">
        <v>3.2399999999999999E-7</v>
      </c>
      <c r="D39" t="s">
        <v>20</v>
      </c>
      <c r="E39" s="1" t="s">
        <v>20</v>
      </c>
      <c r="F39" s="1">
        <v>236</v>
      </c>
      <c r="G39" s="1">
        <v>116</v>
      </c>
      <c r="H39" s="1">
        <v>120</v>
      </c>
      <c r="I39" t="s">
        <v>101</v>
      </c>
    </row>
    <row r="40" spans="1:9" x14ac:dyDescent="0.25">
      <c r="A40" t="s">
        <v>85</v>
      </c>
      <c r="B40" t="s">
        <v>102</v>
      </c>
      <c r="C40" s="2">
        <v>3.7899999999999999E-7</v>
      </c>
      <c r="D40" t="s">
        <v>20</v>
      </c>
      <c r="E40" s="2" t="s">
        <v>20</v>
      </c>
      <c r="F40" s="1">
        <v>244</v>
      </c>
      <c r="G40" s="1">
        <v>114</v>
      </c>
      <c r="H40" s="1">
        <v>130</v>
      </c>
      <c r="I40" t="s">
        <v>103</v>
      </c>
    </row>
    <row r="41" spans="1:9" x14ac:dyDescent="0.25">
      <c r="A41" t="s">
        <v>85</v>
      </c>
      <c r="B41" t="s">
        <v>104</v>
      </c>
      <c r="C41" s="2">
        <v>3.8299999999999998E-7</v>
      </c>
      <c r="D41" t="s">
        <v>20</v>
      </c>
      <c r="E41" s="2" t="s">
        <v>20</v>
      </c>
      <c r="F41" s="1">
        <v>245</v>
      </c>
      <c r="G41" s="1">
        <v>114</v>
      </c>
      <c r="H41" s="1">
        <v>131</v>
      </c>
      <c r="I41" t="s">
        <v>105</v>
      </c>
    </row>
    <row r="42" spans="1:9" x14ac:dyDescent="0.25">
      <c r="A42" t="s">
        <v>18</v>
      </c>
      <c r="B42" t="s">
        <v>106</v>
      </c>
      <c r="C42" s="2">
        <v>5.0200000000000002E-7</v>
      </c>
      <c r="D42" t="s">
        <v>20</v>
      </c>
      <c r="E42" s="2">
        <v>-1.8240000000000001</v>
      </c>
      <c r="F42" s="1">
        <v>215</v>
      </c>
      <c r="G42" s="1">
        <v>112</v>
      </c>
      <c r="H42" s="1">
        <v>103</v>
      </c>
      <c r="I42" t="s">
        <v>107</v>
      </c>
    </row>
    <row r="43" spans="1:9" x14ac:dyDescent="0.25">
      <c r="A43" t="s">
        <v>22</v>
      </c>
      <c r="B43" t="s">
        <v>108</v>
      </c>
      <c r="C43" s="2">
        <v>5.06E-7</v>
      </c>
      <c r="D43" t="s">
        <v>20</v>
      </c>
      <c r="E43" s="1">
        <v>-0.192</v>
      </c>
      <c r="F43" s="1">
        <v>247</v>
      </c>
      <c r="G43" s="1">
        <v>121</v>
      </c>
      <c r="H43" s="1">
        <v>126</v>
      </c>
      <c r="I43" t="s">
        <v>109</v>
      </c>
    </row>
    <row r="44" spans="1:9" x14ac:dyDescent="0.25">
      <c r="A44" t="s">
        <v>85</v>
      </c>
      <c r="B44" t="s">
        <v>110</v>
      </c>
      <c r="C44" s="2">
        <v>5.1600000000000001E-7</v>
      </c>
      <c r="D44" t="s">
        <v>20</v>
      </c>
      <c r="E44" s="2" t="s">
        <v>20</v>
      </c>
      <c r="F44" s="1">
        <v>241</v>
      </c>
      <c r="G44" s="1">
        <v>112</v>
      </c>
      <c r="H44" s="1">
        <v>129</v>
      </c>
      <c r="I44" t="s">
        <v>111</v>
      </c>
    </row>
    <row r="45" spans="1:9" x14ac:dyDescent="0.25">
      <c r="A45" t="s">
        <v>22</v>
      </c>
      <c r="B45" t="s">
        <v>112</v>
      </c>
      <c r="C45" s="2">
        <v>5.8399999999999994E-7</v>
      </c>
      <c r="D45" t="s">
        <v>20</v>
      </c>
      <c r="E45" s="1" t="s">
        <v>20</v>
      </c>
      <c r="F45" s="1">
        <v>246</v>
      </c>
      <c r="G45" s="1">
        <v>121</v>
      </c>
      <c r="H45" s="1">
        <v>125</v>
      </c>
      <c r="I45" t="s">
        <v>113</v>
      </c>
    </row>
    <row r="46" spans="1:9" x14ac:dyDescent="0.25">
      <c r="A46" t="s">
        <v>80</v>
      </c>
      <c r="B46" t="s">
        <v>114</v>
      </c>
      <c r="C46" s="2">
        <v>6.5099999999999999E-7</v>
      </c>
      <c r="D46" t="s">
        <v>20</v>
      </c>
      <c r="E46" s="2" t="s">
        <v>20</v>
      </c>
      <c r="F46" s="1">
        <v>40</v>
      </c>
      <c r="G46" s="1">
        <v>21</v>
      </c>
      <c r="H46" s="1">
        <v>19</v>
      </c>
      <c r="I46" t="s">
        <v>115</v>
      </c>
    </row>
    <row r="47" spans="1:9" x14ac:dyDescent="0.25">
      <c r="A47" t="s">
        <v>51</v>
      </c>
      <c r="B47" t="s">
        <v>116</v>
      </c>
      <c r="C47" s="2">
        <v>9.3400000000000008E-7</v>
      </c>
      <c r="D47" t="s">
        <v>20</v>
      </c>
      <c r="E47" s="1" t="s">
        <v>20</v>
      </c>
      <c r="F47" s="1">
        <v>25</v>
      </c>
      <c r="G47" s="1">
        <v>12</v>
      </c>
      <c r="H47" s="1">
        <v>13</v>
      </c>
      <c r="I47" t="s">
        <v>117</v>
      </c>
    </row>
    <row r="48" spans="1:9" x14ac:dyDescent="0.25">
      <c r="A48" t="s">
        <v>18</v>
      </c>
      <c r="B48" t="s">
        <v>118</v>
      </c>
      <c r="C48" s="2">
        <v>9.5000000000000001E-7</v>
      </c>
      <c r="D48" t="s">
        <v>20</v>
      </c>
      <c r="E48" s="2">
        <v>-1</v>
      </c>
      <c r="F48" s="1">
        <v>209</v>
      </c>
      <c r="G48" s="1">
        <v>104</v>
      </c>
      <c r="H48" s="1">
        <v>105</v>
      </c>
      <c r="I48" t="s">
        <v>119</v>
      </c>
    </row>
    <row r="49" spans="1:9" x14ac:dyDescent="0.25">
      <c r="A49" t="s">
        <v>80</v>
      </c>
      <c r="B49" t="s">
        <v>120</v>
      </c>
      <c r="C49" s="2">
        <v>1.5E-6</v>
      </c>
      <c r="D49" t="s">
        <v>20</v>
      </c>
      <c r="E49" s="1" t="s">
        <v>20</v>
      </c>
      <c r="F49" s="1">
        <v>183</v>
      </c>
      <c r="G49" s="1">
        <v>90</v>
      </c>
      <c r="H49" s="1">
        <v>93</v>
      </c>
      <c r="I49" t="s">
        <v>121</v>
      </c>
    </row>
    <row r="50" spans="1:9" x14ac:dyDescent="0.25">
      <c r="A50" t="s">
        <v>122</v>
      </c>
      <c r="B50" t="s">
        <v>123</v>
      </c>
      <c r="C50" s="2">
        <v>1.8300000000000001E-6</v>
      </c>
      <c r="D50" t="s">
        <v>20</v>
      </c>
      <c r="E50" s="2">
        <v>-0.154</v>
      </c>
      <c r="F50" s="1">
        <v>109</v>
      </c>
      <c r="G50" s="1">
        <v>49</v>
      </c>
      <c r="H50" s="1">
        <v>60</v>
      </c>
      <c r="I50" t="s">
        <v>124</v>
      </c>
    </row>
    <row r="51" spans="1:9" x14ac:dyDescent="0.25">
      <c r="A51" t="s">
        <v>122</v>
      </c>
      <c r="B51" t="s">
        <v>125</v>
      </c>
      <c r="C51" s="2">
        <v>1.99E-6</v>
      </c>
      <c r="D51" t="s">
        <v>20</v>
      </c>
      <c r="E51" s="2">
        <v>-0.64700000000000002</v>
      </c>
      <c r="F51" s="1">
        <v>110</v>
      </c>
      <c r="G51" s="1">
        <v>49</v>
      </c>
      <c r="H51" s="1">
        <v>61</v>
      </c>
      <c r="I51" t="s">
        <v>126</v>
      </c>
    </row>
    <row r="52" spans="1:9" x14ac:dyDescent="0.25">
      <c r="A52" t="s">
        <v>18</v>
      </c>
      <c r="B52" t="s">
        <v>127</v>
      </c>
      <c r="C52" s="2">
        <v>2.0499999999999999E-6</v>
      </c>
      <c r="D52" t="s">
        <v>20</v>
      </c>
      <c r="E52" s="1">
        <v>-1.286</v>
      </c>
      <c r="F52" s="1">
        <v>195</v>
      </c>
      <c r="G52" s="1">
        <v>101</v>
      </c>
      <c r="H52" s="1">
        <v>94</v>
      </c>
      <c r="I52" t="s">
        <v>128</v>
      </c>
    </row>
    <row r="53" spans="1:9" x14ac:dyDescent="0.25">
      <c r="A53" t="s">
        <v>122</v>
      </c>
      <c r="B53" t="s">
        <v>129</v>
      </c>
      <c r="C53" s="2">
        <v>2.0999999999999998E-6</v>
      </c>
      <c r="D53" t="s">
        <v>20</v>
      </c>
      <c r="E53" s="2">
        <v>-8.8999999999999996E-2</v>
      </c>
      <c r="F53" s="1">
        <v>109</v>
      </c>
      <c r="G53" s="1">
        <v>49</v>
      </c>
      <c r="H53" s="1">
        <v>60</v>
      </c>
      <c r="I53" t="s">
        <v>130</v>
      </c>
    </row>
    <row r="54" spans="1:9" x14ac:dyDescent="0.25">
      <c r="A54" t="s">
        <v>18</v>
      </c>
      <c r="B54" t="s">
        <v>131</v>
      </c>
      <c r="C54" s="2">
        <v>2.5799999999999999E-6</v>
      </c>
      <c r="D54" t="s">
        <v>20</v>
      </c>
      <c r="E54" s="2" t="s">
        <v>20</v>
      </c>
      <c r="F54" s="1">
        <v>192</v>
      </c>
      <c r="G54" s="1">
        <v>99</v>
      </c>
      <c r="H54" s="1">
        <v>93</v>
      </c>
      <c r="I54" t="s">
        <v>132</v>
      </c>
    </row>
    <row r="55" spans="1:9" x14ac:dyDescent="0.25">
      <c r="A55" t="s">
        <v>51</v>
      </c>
      <c r="B55" t="s">
        <v>133</v>
      </c>
      <c r="C55" s="2">
        <v>2.6299999999999998E-6</v>
      </c>
      <c r="D55" t="s">
        <v>20</v>
      </c>
      <c r="E55" s="1" t="s">
        <v>20</v>
      </c>
      <c r="F55" s="1">
        <v>113</v>
      </c>
      <c r="G55" s="1">
        <v>55</v>
      </c>
      <c r="H55" s="1">
        <v>58</v>
      </c>
      <c r="I55" t="s">
        <v>134</v>
      </c>
    </row>
    <row r="56" spans="1:9" x14ac:dyDescent="0.25">
      <c r="A56" t="s">
        <v>51</v>
      </c>
      <c r="B56" t="s">
        <v>135</v>
      </c>
      <c r="C56" s="2">
        <v>3.0299999999999998E-6</v>
      </c>
      <c r="D56" t="s">
        <v>20</v>
      </c>
      <c r="E56" s="1" t="s">
        <v>20</v>
      </c>
      <c r="F56" s="1">
        <v>109</v>
      </c>
      <c r="G56" s="1">
        <v>54</v>
      </c>
      <c r="H56" s="1">
        <v>55</v>
      </c>
      <c r="I56" t="s">
        <v>136</v>
      </c>
    </row>
    <row r="57" spans="1:9" x14ac:dyDescent="0.25">
      <c r="A57" t="s">
        <v>51</v>
      </c>
      <c r="B57" t="s">
        <v>137</v>
      </c>
      <c r="C57" s="2">
        <v>3.2399999999999999E-6</v>
      </c>
      <c r="D57" t="s">
        <v>20</v>
      </c>
      <c r="E57" s="1" t="s">
        <v>20</v>
      </c>
      <c r="F57" s="1">
        <v>103</v>
      </c>
      <c r="G57" s="1">
        <v>52</v>
      </c>
      <c r="H57" s="1">
        <v>51</v>
      </c>
      <c r="I57" t="s">
        <v>138</v>
      </c>
    </row>
    <row r="58" spans="1:9" x14ac:dyDescent="0.25">
      <c r="A58" t="s">
        <v>139</v>
      </c>
      <c r="B58" t="s">
        <v>140</v>
      </c>
      <c r="C58" s="2">
        <v>4.4599999999999996E-6</v>
      </c>
      <c r="D58" t="s">
        <v>20</v>
      </c>
      <c r="E58" s="1" t="s">
        <v>20</v>
      </c>
      <c r="F58" s="1">
        <v>79</v>
      </c>
      <c r="G58" s="1">
        <v>32</v>
      </c>
      <c r="H58" s="1">
        <v>47</v>
      </c>
      <c r="I58" t="s">
        <v>141</v>
      </c>
    </row>
    <row r="59" spans="1:9" x14ac:dyDescent="0.25">
      <c r="A59" t="s">
        <v>18</v>
      </c>
      <c r="B59" t="s">
        <v>142</v>
      </c>
      <c r="C59" s="2">
        <v>5.0000000000000004E-6</v>
      </c>
      <c r="D59" t="s">
        <v>20</v>
      </c>
      <c r="E59" s="2">
        <v>-0.44700000000000001</v>
      </c>
      <c r="F59" s="1">
        <v>259</v>
      </c>
      <c r="G59" s="1">
        <v>121</v>
      </c>
      <c r="H59" s="1">
        <v>138</v>
      </c>
      <c r="I59" t="s">
        <v>143</v>
      </c>
    </row>
    <row r="60" spans="1:9" x14ac:dyDescent="0.25">
      <c r="A60" t="s">
        <v>144</v>
      </c>
      <c r="B60" t="s">
        <v>145</v>
      </c>
      <c r="C60" s="2">
        <v>5.8300000000000001E-6</v>
      </c>
      <c r="D60" t="s">
        <v>20</v>
      </c>
      <c r="E60" s="2" t="s">
        <v>20</v>
      </c>
      <c r="F60" s="1">
        <v>14</v>
      </c>
      <c r="G60" s="1">
        <v>5</v>
      </c>
      <c r="H60" s="1">
        <v>9</v>
      </c>
      <c r="I60" t="s">
        <v>146</v>
      </c>
    </row>
    <row r="61" spans="1:9" x14ac:dyDescent="0.25">
      <c r="A61" t="s">
        <v>51</v>
      </c>
      <c r="B61" t="s">
        <v>147</v>
      </c>
      <c r="C61" s="2">
        <v>5.9900000000000002E-6</v>
      </c>
      <c r="D61" t="s">
        <v>20</v>
      </c>
      <c r="E61" s="2" t="s">
        <v>20</v>
      </c>
      <c r="F61" s="1">
        <v>137</v>
      </c>
      <c r="G61" s="1">
        <v>66</v>
      </c>
      <c r="H61" s="1">
        <v>71</v>
      </c>
      <c r="I61" t="s">
        <v>148</v>
      </c>
    </row>
    <row r="62" spans="1:9" x14ac:dyDescent="0.25">
      <c r="A62" t="s">
        <v>18</v>
      </c>
      <c r="B62" t="s">
        <v>149</v>
      </c>
      <c r="C62" s="2">
        <v>6.37E-6</v>
      </c>
      <c r="D62" t="s">
        <v>20</v>
      </c>
      <c r="E62" s="2" t="s">
        <v>20</v>
      </c>
      <c r="F62" s="1">
        <v>82</v>
      </c>
      <c r="G62" s="1">
        <v>34</v>
      </c>
      <c r="H62" s="1">
        <v>48</v>
      </c>
      <c r="I62" t="s">
        <v>150</v>
      </c>
    </row>
    <row r="63" spans="1:9" x14ac:dyDescent="0.25">
      <c r="A63" t="s">
        <v>51</v>
      </c>
      <c r="B63" t="s">
        <v>151</v>
      </c>
      <c r="C63" s="2">
        <v>6.7100000000000001E-6</v>
      </c>
      <c r="D63" t="s">
        <v>20</v>
      </c>
      <c r="E63" s="1" t="s">
        <v>20</v>
      </c>
      <c r="F63" s="1">
        <v>137</v>
      </c>
      <c r="G63" s="1">
        <v>66</v>
      </c>
      <c r="H63" s="1">
        <v>71</v>
      </c>
      <c r="I63" t="s">
        <v>148</v>
      </c>
    </row>
    <row r="64" spans="1:9" x14ac:dyDescent="0.25">
      <c r="A64" t="s">
        <v>152</v>
      </c>
      <c r="B64" t="s">
        <v>153</v>
      </c>
      <c r="C64" s="2">
        <v>6.7299999999999999E-6</v>
      </c>
      <c r="D64" t="s">
        <v>20</v>
      </c>
      <c r="E64" s="1">
        <v>1.41</v>
      </c>
      <c r="F64" s="1">
        <v>161</v>
      </c>
      <c r="G64" s="1">
        <v>77</v>
      </c>
      <c r="H64" s="1">
        <v>84</v>
      </c>
      <c r="I64" t="s">
        <v>154</v>
      </c>
    </row>
    <row r="65" spans="1:9" x14ac:dyDescent="0.25">
      <c r="A65" t="s">
        <v>155</v>
      </c>
      <c r="B65" t="s">
        <v>156</v>
      </c>
      <c r="C65" s="2">
        <v>9.7999999999999993E-6</v>
      </c>
      <c r="D65" t="s">
        <v>20</v>
      </c>
      <c r="E65" s="1" t="s">
        <v>20</v>
      </c>
      <c r="F65" s="1">
        <v>22</v>
      </c>
      <c r="G65" s="1">
        <v>16</v>
      </c>
      <c r="H65" s="1">
        <v>6</v>
      </c>
      <c r="I65" t="s">
        <v>157</v>
      </c>
    </row>
    <row r="66" spans="1:9" x14ac:dyDescent="0.25">
      <c r="A66" t="s">
        <v>18</v>
      </c>
      <c r="B66" t="s">
        <v>158</v>
      </c>
      <c r="C66" s="2">
        <v>1.17E-5</v>
      </c>
      <c r="D66" t="s">
        <v>20</v>
      </c>
      <c r="E66" s="2">
        <v>0.41199999999999998</v>
      </c>
      <c r="F66" s="1">
        <v>96</v>
      </c>
      <c r="G66" s="1">
        <v>43</v>
      </c>
      <c r="H66" s="1">
        <v>53</v>
      </c>
      <c r="I66" t="s">
        <v>159</v>
      </c>
    </row>
    <row r="67" spans="1:9" x14ac:dyDescent="0.25">
      <c r="A67" t="s">
        <v>51</v>
      </c>
      <c r="B67" t="s">
        <v>160</v>
      </c>
      <c r="C67" s="2">
        <v>1.5E-5</v>
      </c>
      <c r="D67" t="s">
        <v>20</v>
      </c>
      <c r="E67" s="2" t="s">
        <v>20</v>
      </c>
      <c r="F67" s="1">
        <v>114</v>
      </c>
      <c r="G67" s="1">
        <v>59</v>
      </c>
      <c r="H67" s="1">
        <v>55</v>
      </c>
      <c r="I67" t="s">
        <v>161</v>
      </c>
    </row>
    <row r="68" spans="1:9" x14ac:dyDescent="0.25">
      <c r="A68" t="s">
        <v>162</v>
      </c>
      <c r="B68" t="s">
        <v>163</v>
      </c>
      <c r="C68" s="2">
        <v>1.6799999999999998E-5</v>
      </c>
      <c r="D68" t="s">
        <v>20</v>
      </c>
      <c r="E68" s="2" t="s">
        <v>20</v>
      </c>
      <c r="F68" s="1">
        <v>14</v>
      </c>
      <c r="G68" s="1">
        <v>8</v>
      </c>
      <c r="H68" s="1">
        <v>6</v>
      </c>
      <c r="I68" t="s">
        <v>164</v>
      </c>
    </row>
    <row r="69" spans="1:9" x14ac:dyDescent="0.25">
      <c r="A69" t="s">
        <v>51</v>
      </c>
      <c r="B69" t="s">
        <v>165</v>
      </c>
      <c r="C69" s="2">
        <v>1.7499999999999998E-5</v>
      </c>
      <c r="D69" t="s">
        <v>20</v>
      </c>
      <c r="E69" s="2" t="s">
        <v>20</v>
      </c>
      <c r="F69" s="1">
        <v>131</v>
      </c>
      <c r="G69" s="1">
        <v>63</v>
      </c>
      <c r="H69" s="1">
        <v>68</v>
      </c>
      <c r="I69" t="s">
        <v>166</v>
      </c>
    </row>
    <row r="70" spans="1:9" x14ac:dyDescent="0.25">
      <c r="A70" t="s">
        <v>167</v>
      </c>
      <c r="B70" t="s">
        <v>168</v>
      </c>
      <c r="C70" s="2">
        <v>1.77E-5</v>
      </c>
      <c r="D70" t="s">
        <v>20</v>
      </c>
      <c r="E70" s="2">
        <v>0.65600000000000003</v>
      </c>
      <c r="F70" s="1">
        <v>24</v>
      </c>
      <c r="G70" s="1">
        <v>13</v>
      </c>
      <c r="H70" s="1">
        <v>11</v>
      </c>
      <c r="I70" t="s">
        <v>169</v>
      </c>
    </row>
    <row r="71" spans="1:9" x14ac:dyDescent="0.25">
      <c r="A71" t="s">
        <v>170</v>
      </c>
      <c r="B71" t="s">
        <v>171</v>
      </c>
      <c r="C71" s="2">
        <v>2.0100000000000001E-5</v>
      </c>
      <c r="D71" t="s">
        <v>20</v>
      </c>
      <c r="E71" s="1">
        <v>0.76400000000000001</v>
      </c>
      <c r="F71" s="1">
        <v>154</v>
      </c>
      <c r="G71" s="1">
        <v>72</v>
      </c>
      <c r="H71" s="1">
        <v>82</v>
      </c>
      <c r="I71" t="s">
        <v>172</v>
      </c>
    </row>
    <row r="72" spans="1:9" x14ac:dyDescent="0.25">
      <c r="A72" t="s">
        <v>51</v>
      </c>
      <c r="B72" t="s">
        <v>173</v>
      </c>
      <c r="C72" s="2">
        <v>2.23E-5</v>
      </c>
      <c r="D72" t="s">
        <v>20</v>
      </c>
      <c r="E72" s="2" t="s">
        <v>20</v>
      </c>
      <c r="F72" s="1">
        <v>131</v>
      </c>
      <c r="G72" s="1">
        <v>65</v>
      </c>
      <c r="H72" s="1">
        <v>66</v>
      </c>
      <c r="I72" t="s">
        <v>174</v>
      </c>
    </row>
    <row r="73" spans="1:9" x14ac:dyDescent="0.25">
      <c r="A73" t="s">
        <v>139</v>
      </c>
      <c r="B73" t="s">
        <v>175</v>
      </c>
      <c r="C73" s="2">
        <v>2.3E-5</v>
      </c>
      <c r="D73" t="s">
        <v>20</v>
      </c>
      <c r="E73" s="2" t="s">
        <v>20</v>
      </c>
      <c r="F73" s="1">
        <v>63</v>
      </c>
      <c r="G73" s="1">
        <v>24</v>
      </c>
      <c r="H73" s="1">
        <v>39</v>
      </c>
      <c r="I73" t="s">
        <v>176</v>
      </c>
    </row>
    <row r="74" spans="1:9" x14ac:dyDescent="0.25">
      <c r="A74" t="s">
        <v>177</v>
      </c>
      <c r="B74" t="s">
        <v>178</v>
      </c>
      <c r="C74" s="2">
        <v>2.8E-5</v>
      </c>
      <c r="D74" t="s">
        <v>20</v>
      </c>
      <c r="E74" s="2">
        <v>0.54</v>
      </c>
      <c r="F74" s="1">
        <v>11</v>
      </c>
      <c r="G74" s="1">
        <v>5</v>
      </c>
      <c r="H74" s="1">
        <v>6</v>
      </c>
      <c r="I74" t="s">
        <v>179</v>
      </c>
    </row>
    <row r="75" spans="1:9" x14ac:dyDescent="0.25">
      <c r="A75" t="s">
        <v>180</v>
      </c>
      <c r="B75" t="s">
        <v>181</v>
      </c>
      <c r="C75" s="2">
        <v>2.9600000000000001E-5</v>
      </c>
      <c r="D75" t="s">
        <v>20</v>
      </c>
      <c r="E75" s="1">
        <v>-0.27400000000000002</v>
      </c>
      <c r="F75" s="1">
        <v>12</v>
      </c>
      <c r="G75" s="1">
        <v>5</v>
      </c>
      <c r="H75" s="1">
        <v>7</v>
      </c>
      <c r="I75" t="s">
        <v>182</v>
      </c>
    </row>
    <row r="76" spans="1:9" x14ac:dyDescent="0.25">
      <c r="A76" t="s">
        <v>155</v>
      </c>
      <c r="B76" t="s">
        <v>183</v>
      </c>
      <c r="C76" s="2">
        <v>3.01E-5</v>
      </c>
      <c r="D76" t="s">
        <v>20</v>
      </c>
      <c r="E76" s="1" t="s">
        <v>20</v>
      </c>
      <c r="F76" s="1">
        <v>21</v>
      </c>
      <c r="G76" s="1">
        <v>16</v>
      </c>
      <c r="H76" s="1">
        <v>5</v>
      </c>
      <c r="I76" t="s">
        <v>184</v>
      </c>
    </row>
    <row r="77" spans="1:9" x14ac:dyDescent="0.25">
      <c r="A77" t="s">
        <v>51</v>
      </c>
      <c r="B77" t="s">
        <v>185</v>
      </c>
      <c r="C77" s="2">
        <v>3.01E-5</v>
      </c>
      <c r="D77" t="s">
        <v>20</v>
      </c>
      <c r="E77" s="2">
        <v>0.27700000000000002</v>
      </c>
      <c r="F77" s="1">
        <v>117</v>
      </c>
      <c r="G77" s="1">
        <v>54</v>
      </c>
      <c r="H77" s="1">
        <v>63</v>
      </c>
      <c r="I77" t="s">
        <v>186</v>
      </c>
    </row>
    <row r="78" spans="1:9" x14ac:dyDescent="0.25">
      <c r="A78" t="s">
        <v>51</v>
      </c>
      <c r="B78" t="s">
        <v>187</v>
      </c>
      <c r="C78" s="2">
        <v>3.1699999999999998E-5</v>
      </c>
      <c r="D78" t="s">
        <v>20</v>
      </c>
      <c r="E78" s="1" t="s">
        <v>20</v>
      </c>
      <c r="F78" s="1">
        <v>158</v>
      </c>
      <c r="G78" s="1">
        <v>83</v>
      </c>
      <c r="H78" s="1">
        <v>75</v>
      </c>
      <c r="I78" t="s">
        <v>188</v>
      </c>
    </row>
    <row r="79" spans="1:9" x14ac:dyDescent="0.25">
      <c r="A79" t="s">
        <v>189</v>
      </c>
      <c r="B79" t="s">
        <v>190</v>
      </c>
      <c r="C79" s="2">
        <v>3.3699999999999999E-5</v>
      </c>
      <c r="D79" t="s">
        <v>20</v>
      </c>
      <c r="E79" s="2" t="s">
        <v>20</v>
      </c>
      <c r="F79" s="1">
        <v>4</v>
      </c>
      <c r="G79" s="1">
        <v>2</v>
      </c>
      <c r="H79" s="1">
        <v>2</v>
      </c>
      <c r="I79" t="s">
        <v>191</v>
      </c>
    </row>
    <row r="80" spans="1:9" x14ac:dyDescent="0.25">
      <c r="A80" t="s">
        <v>192</v>
      </c>
      <c r="B80" t="s">
        <v>193</v>
      </c>
      <c r="C80" s="2">
        <v>3.3699999999999999E-5</v>
      </c>
      <c r="D80" t="s">
        <v>20</v>
      </c>
      <c r="E80" s="1">
        <v>1</v>
      </c>
      <c r="F80" s="1">
        <v>4</v>
      </c>
      <c r="G80" s="1">
        <v>1</v>
      </c>
      <c r="H80" s="1">
        <v>3</v>
      </c>
      <c r="I80" t="s">
        <v>194</v>
      </c>
    </row>
    <row r="81" spans="1:9" x14ac:dyDescent="0.25">
      <c r="A81" t="s">
        <v>18</v>
      </c>
      <c r="B81" t="s">
        <v>195</v>
      </c>
      <c r="C81" s="2">
        <v>3.8000000000000002E-5</v>
      </c>
      <c r="D81" t="s">
        <v>20</v>
      </c>
      <c r="E81" s="1" t="s">
        <v>20</v>
      </c>
      <c r="F81" s="1">
        <v>185</v>
      </c>
      <c r="G81" s="1">
        <v>94</v>
      </c>
      <c r="H81" s="1">
        <v>91</v>
      </c>
      <c r="I81" t="s">
        <v>196</v>
      </c>
    </row>
    <row r="82" spans="1:9" x14ac:dyDescent="0.25">
      <c r="A82" t="s">
        <v>197</v>
      </c>
      <c r="B82" t="s">
        <v>198</v>
      </c>
      <c r="C82" s="2">
        <v>5.8700000000000011E-5</v>
      </c>
      <c r="D82" t="s">
        <v>20</v>
      </c>
      <c r="E82" s="2">
        <v>-1.3420000000000001</v>
      </c>
      <c r="F82" s="1">
        <v>100</v>
      </c>
      <c r="G82" s="1">
        <v>52</v>
      </c>
      <c r="H82" s="1">
        <v>48</v>
      </c>
      <c r="I82" t="s">
        <v>199</v>
      </c>
    </row>
    <row r="83" spans="1:9" x14ac:dyDescent="0.25">
      <c r="A83" t="s">
        <v>51</v>
      </c>
      <c r="B83" t="s">
        <v>200</v>
      </c>
      <c r="C83" s="2">
        <v>6.759999999999999E-5</v>
      </c>
      <c r="D83" t="s">
        <v>20</v>
      </c>
      <c r="E83" s="1" t="s">
        <v>20</v>
      </c>
      <c r="F83" s="1">
        <v>14</v>
      </c>
      <c r="G83" s="1">
        <v>7</v>
      </c>
      <c r="H83" s="1">
        <v>7</v>
      </c>
      <c r="I83" t="s">
        <v>201</v>
      </c>
    </row>
    <row r="84" spans="1:9" x14ac:dyDescent="0.25">
      <c r="A84" t="s">
        <v>122</v>
      </c>
      <c r="B84" t="s">
        <v>202</v>
      </c>
      <c r="C84" s="2">
        <v>6.9200000000000002E-5</v>
      </c>
      <c r="D84" t="s">
        <v>20</v>
      </c>
      <c r="E84" s="2" t="s">
        <v>20</v>
      </c>
      <c r="F84" s="1">
        <v>65</v>
      </c>
      <c r="G84" s="1">
        <v>26</v>
      </c>
      <c r="H84" s="1">
        <v>39</v>
      </c>
      <c r="I84" t="s">
        <v>203</v>
      </c>
    </row>
    <row r="85" spans="1:9" x14ac:dyDescent="0.25">
      <c r="A85" t="s">
        <v>122</v>
      </c>
      <c r="B85" t="s">
        <v>204</v>
      </c>
      <c r="C85" s="2">
        <v>7.8499999999999997E-5</v>
      </c>
      <c r="D85" t="s">
        <v>20</v>
      </c>
      <c r="E85" s="1" t="s">
        <v>20</v>
      </c>
      <c r="F85" s="1">
        <v>66</v>
      </c>
      <c r="G85" s="1">
        <v>26</v>
      </c>
      <c r="H85" s="1">
        <v>40</v>
      </c>
      <c r="I85" t="s">
        <v>205</v>
      </c>
    </row>
    <row r="86" spans="1:9" x14ac:dyDescent="0.25">
      <c r="A86" t="s">
        <v>206</v>
      </c>
      <c r="B86" t="s">
        <v>207</v>
      </c>
      <c r="C86" s="2">
        <v>8.2400000000000011E-5</v>
      </c>
      <c r="D86" t="s">
        <v>20</v>
      </c>
      <c r="E86" s="1" t="s">
        <v>20</v>
      </c>
      <c r="F86" s="1">
        <v>5</v>
      </c>
      <c r="G86" s="1">
        <v>4</v>
      </c>
      <c r="H86" s="1">
        <v>1</v>
      </c>
      <c r="I86" t="s">
        <v>208</v>
      </c>
    </row>
    <row r="87" spans="1:9" x14ac:dyDescent="0.25">
      <c r="A87" t="s">
        <v>18</v>
      </c>
      <c r="B87" t="s">
        <v>209</v>
      </c>
      <c r="C87" s="2">
        <v>9.1399999999999999E-5</v>
      </c>
      <c r="D87" t="s">
        <v>20</v>
      </c>
      <c r="E87" s="1" t="s">
        <v>20</v>
      </c>
      <c r="F87" s="1">
        <v>38</v>
      </c>
      <c r="G87" s="1">
        <v>15</v>
      </c>
      <c r="H87" s="1">
        <v>23</v>
      </c>
      <c r="I87" t="s">
        <v>210</v>
      </c>
    </row>
    <row r="88" spans="1:9" x14ac:dyDescent="0.25">
      <c r="A88" t="s">
        <v>122</v>
      </c>
      <c r="B88" t="s">
        <v>211</v>
      </c>
      <c r="C88" s="2">
        <v>9.4499999999999993E-5</v>
      </c>
      <c r="D88" t="s">
        <v>20</v>
      </c>
      <c r="E88" s="2" t="s">
        <v>20</v>
      </c>
      <c r="F88" s="1">
        <v>66</v>
      </c>
      <c r="G88" s="1">
        <v>26</v>
      </c>
      <c r="H88" s="1">
        <v>40</v>
      </c>
      <c r="I88" t="s">
        <v>205</v>
      </c>
    </row>
    <row r="89" spans="1:9" x14ac:dyDescent="0.25">
      <c r="A89" t="s">
        <v>18</v>
      </c>
      <c r="B89" t="s">
        <v>212</v>
      </c>
      <c r="C89" s="2">
        <v>1.07E-4</v>
      </c>
      <c r="D89" t="s">
        <v>20</v>
      </c>
      <c r="E89" s="1" t="s">
        <v>20</v>
      </c>
      <c r="F89" s="1">
        <v>166</v>
      </c>
      <c r="G89" s="1">
        <v>85</v>
      </c>
      <c r="H89" s="1">
        <v>81</v>
      </c>
      <c r="I89" t="s">
        <v>213</v>
      </c>
    </row>
    <row r="90" spans="1:9" x14ac:dyDescent="0.25">
      <c r="A90" t="s">
        <v>51</v>
      </c>
      <c r="B90" t="s">
        <v>214</v>
      </c>
      <c r="C90" s="2">
        <v>1.18E-4</v>
      </c>
      <c r="D90" t="s">
        <v>20</v>
      </c>
      <c r="E90" s="2" t="s">
        <v>20</v>
      </c>
      <c r="F90" s="1">
        <v>100</v>
      </c>
      <c r="G90" s="1">
        <v>47</v>
      </c>
      <c r="H90" s="1">
        <v>53</v>
      </c>
      <c r="I90" t="s">
        <v>215</v>
      </c>
    </row>
    <row r="91" spans="1:9" x14ac:dyDescent="0.25">
      <c r="A91" t="s">
        <v>51</v>
      </c>
      <c r="B91" t="s">
        <v>216</v>
      </c>
      <c r="C91" s="2">
        <v>1.3100000000000001E-4</v>
      </c>
      <c r="D91" t="s">
        <v>20</v>
      </c>
      <c r="E91" s="1" t="s">
        <v>20</v>
      </c>
      <c r="F91" s="1">
        <v>96</v>
      </c>
      <c r="G91" s="1">
        <v>47</v>
      </c>
      <c r="H91" s="1">
        <v>49</v>
      </c>
      <c r="I91" t="s">
        <v>217</v>
      </c>
    </row>
    <row r="92" spans="1:9" x14ac:dyDescent="0.25">
      <c r="A92" t="s">
        <v>218</v>
      </c>
      <c r="B92" t="s">
        <v>219</v>
      </c>
      <c r="C92" s="2">
        <v>1.34E-4</v>
      </c>
      <c r="D92" t="s">
        <v>20</v>
      </c>
      <c r="E92" s="1" t="s">
        <v>20</v>
      </c>
      <c r="F92" s="1">
        <v>6</v>
      </c>
      <c r="G92" s="1">
        <v>3</v>
      </c>
      <c r="H92" s="1">
        <v>3</v>
      </c>
      <c r="I92" t="s">
        <v>220</v>
      </c>
    </row>
    <row r="93" spans="1:9" x14ac:dyDescent="0.25">
      <c r="A93" t="s">
        <v>221</v>
      </c>
      <c r="B93" t="s">
        <v>222</v>
      </c>
      <c r="C93" s="2">
        <v>1.36E-4</v>
      </c>
      <c r="D93" t="s">
        <v>20</v>
      </c>
      <c r="E93" s="2">
        <v>1.0669999999999999</v>
      </c>
      <c r="F93" s="1">
        <v>10</v>
      </c>
      <c r="G93" s="1">
        <v>6</v>
      </c>
      <c r="H93" s="1">
        <v>4</v>
      </c>
      <c r="I93" t="s">
        <v>223</v>
      </c>
    </row>
    <row r="94" spans="1:9" x14ac:dyDescent="0.25">
      <c r="A94" t="s">
        <v>51</v>
      </c>
      <c r="B94" t="s">
        <v>224</v>
      </c>
      <c r="C94" s="2">
        <v>1.44E-4</v>
      </c>
      <c r="D94" t="s">
        <v>20</v>
      </c>
      <c r="E94" s="2" t="s">
        <v>20</v>
      </c>
      <c r="F94" s="1">
        <v>113</v>
      </c>
      <c r="G94" s="1">
        <v>53</v>
      </c>
      <c r="H94" s="1">
        <v>60</v>
      </c>
      <c r="I94" t="s">
        <v>225</v>
      </c>
    </row>
    <row r="95" spans="1:9" x14ac:dyDescent="0.25">
      <c r="A95" t="s">
        <v>51</v>
      </c>
      <c r="B95" t="s">
        <v>226</v>
      </c>
      <c r="C95" s="2">
        <v>1.5100000000000001E-4</v>
      </c>
      <c r="D95" t="s">
        <v>20</v>
      </c>
      <c r="E95" s="1" t="s">
        <v>20</v>
      </c>
      <c r="F95" s="1">
        <v>91</v>
      </c>
      <c r="G95" s="1">
        <v>45</v>
      </c>
      <c r="H95" s="1">
        <v>46</v>
      </c>
      <c r="I95" t="s">
        <v>227</v>
      </c>
    </row>
    <row r="96" spans="1:9" x14ac:dyDescent="0.25">
      <c r="A96" t="s">
        <v>122</v>
      </c>
      <c r="B96" t="s">
        <v>228</v>
      </c>
      <c r="C96" s="2">
        <v>1.75E-4</v>
      </c>
      <c r="D96" t="s">
        <v>20</v>
      </c>
      <c r="E96" s="1" t="s">
        <v>20</v>
      </c>
      <c r="F96" s="1">
        <v>63</v>
      </c>
      <c r="G96" s="1">
        <v>26</v>
      </c>
      <c r="H96" s="1">
        <v>37</v>
      </c>
      <c r="I96" t="s">
        <v>229</v>
      </c>
    </row>
    <row r="97" spans="1:9" x14ac:dyDescent="0.25">
      <c r="A97" t="s">
        <v>230</v>
      </c>
      <c r="B97" t="s">
        <v>231</v>
      </c>
      <c r="C97" s="2">
        <v>1.76E-4</v>
      </c>
      <c r="D97" t="s">
        <v>20</v>
      </c>
      <c r="E97" s="2" t="s">
        <v>20</v>
      </c>
      <c r="F97" s="1">
        <v>5</v>
      </c>
      <c r="G97" s="1">
        <v>2</v>
      </c>
      <c r="H97" s="1">
        <v>3</v>
      </c>
      <c r="I97" t="s">
        <v>232</v>
      </c>
    </row>
    <row r="98" spans="1:9" x14ac:dyDescent="0.25">
      <c r="A98" t="s">
        <v>18</v>
      </c>
      <c r="B98" t="s">
        <v>233</v>
      </c>
      <c r="C98" s="2">
        <v>1.8000000000000001E-4</v>
      </c>
      <c r="D98" t="s">
        <v>20</v>
      </c>
      <c r="E98" s="2">
        <v>-1.05</v>
      </c>
      <c r="F98" s="1">
        <v>211</v>
      </c>
      <c r="G98" s="1">
        <v>102</v>
      </c>
      <c r="H98" s="1">
        <v>109</v>
      </c>
      <c r="I98" t="s">
        <v>234</v>
      </c>
    </row>
    <row r="99" spans="1:9" x14ac:dyDescent="0.25">
      <c r="A99" t="s">
        <v>235</v>
      </c>
      <c r="B99" t="s">
        <v>236</v>
      </c>
      <c r="C99" s="2">
        <v>1.92E-4</v>
      </c>
      <c r="D99" t="s">
        <v>20</v>
      </c>
      <c r="E99" s="1" t="s">
        <v>20</v>
      </c>
      <c r="F99" s="1">
        <v>20</v>
      </c>
      <c r="G99" s="1">
        <v>8</v>
      </c>
      <c r="H99" s="1">
        <v>12</v>
      </c>
      <c r="I99" t="s">
        <v>237</v>
      </c>
    </row>
    <row r="100" spans="1:9" x14ac:dyDescent="0.25">
      <c r="A100" t="s">
        <v>238</v>
      </c>
      <c r="B100" t="s">
        <v>239</v>
      </c>
      <c r="C100" s="2">
        <v>2.02E-4</v>
      </c>
      <c r="D100" t="s">
        <v>20</v>
      </c>
      <c r="E100" s="2" t="s">
        <v>20</v>
      </c>
      <c r="F100" s="1">
        <v>5</v>
      </c>
      <c r="G100" s="1">
        <v>3</v>
      </c>
      <c r="H100" s="1">
        <v>2</v>
      </c>
      <c r="I100" t="s">
        <v>240</v>
      </c>
    </row>
    <row r="101" spans="1:9" x14ac:dyDescent="0.25">
      <c r="A101" t="s">
        <v>241</v>
      </c>
      <c r="B101" t="s">
        <v>242</v>
      </c>
      <c r="C101" s="2">
        <v>2.1000000000000001E-4</v>
      </c>
      <c r="D101" t="s">
        <v>20</v>
      </c>
      <c r="E101" s="1" t="s">
        <v>20</v>
      </c>
      <c r="F101" s="1">
        <v>4</v>
      </c>
      <c r="G101" s="1">
        <v>2</v>
      </c>
      <c r="H101" s="1">
        <v>2</v>
      </c>
      <c r="I101" t="s">
        <v>243</v>
      </c>
    </row>
    <row r="102" spans="1:9" x14ac:dyDescent="0.25">
      <c r="A102" t="s">
        <v>244</v>
      </c>
      <c r="B102" t="s">
        <v>245</v>
      </c>
      <c r="C102" s="2">
        <v>2.12E-4</v>
      </c>
      <c r="D102" t="s">
        <v>20</v>
      </c>
      <c r="E102" s="1">
        <v>-1.3149999999999999</v>
      </c>
      <c r="F102" s="1">
        <v>22</v>
      </c>
      <c r="G102" s="1">
        <v>9</v>
      </c>
      <c r="H102" s="1">
        <v>13</v>
      </c>
      <c r="I102" t="s">
        <v>246</v>
      </c>
    </row>
    <row r="103" spans="1:9" x14ac:dyDescent="0.25">
      <c r="A103" t="s">
        <v>139</v>
      </c>
      <c r="B103" t="s">
        <v>247</v>
      </c>
      <c r="C103" s="2">
        <v>2.1900000000000001E-4</v>
      </c>
      <c r="D103" t="s">
        <v>20</v>
      </c>
      <c r="E103" s="2" t="s">
        <v>20</v>
      </c>
      <c r="F103" s="1">
        <v>62</v>
      </c>
      <c r="G103" s="1">
        <v>25</v>
      </c>
      <c r="H103" s="1">
        <v>37</v>
      </c>
      <c r="I103" t="s">
        <v>248</v>
      </c>
    </row>
    <row r="104" spans="1:9" x14ac:dyDescent="0.25">
      <c r="A104" t="s">
        <v>249</v>
      </c>
      <c r="B104" t="s">
        <v>250</v>
      </c>
      <c r="C104" s="2">
        <v>2.31E-4</v>
      </c>
      <c r="D104" t="s">
        <v>20</v>
      </c>
      <c r="E104" s="2" t="s">
        <v>20</v>
      </c>
      <c r="F104" s="1">
        <v>2</v>
      </c>
      <c r="G104" s="1">
        <v>0</v>
      </c>
      <c r="H104" s="1">
        <v>2</v>
      </c>
      <c r="I104" t="s">
        <v>251</v>
      </c>
    </row>
    <row r="105" spans="1:9" x14ac:dyDescent="0.25">
      <c r="A105" t="s">
        <v>252</v>
      </c>
      <c r="B105" t="s">
        <v>253</v>
      </c>
      <c r="C105" s="2">
        <v>2.31E-4</v>
      </c>
      <c r="D105" t="s">
        <v>20</v>
      </c>
      <c r="E105" s="2" t="s">
        <v>20</v>
      </c>
      <c r="F105" s="1">
        <v>2</v>
      </c>
      <c r="G105" s="1">
        <v>1</v>
      </c>
      <c r="H105" s="1">
        <v>1</v>
      </c>
      <c r="I105" t="s">
        <v>254</v>
      </c>
    </row>
    <row r="106" spans="1:9" x14ac:dyDescent="0.25">
      <c r="A106" t="s">
        <v>255</v>
      </c>
      <c r="B106" t="s">
        <v>256</v>
      </c>
      <c r="C106" s="2">
        <v>2.31E-4</v>
      </c>
      <c r="D106" t="s">
        <v>20</v>
      </c>
      <c r="E106" s="2" t="s">
        <v>20</v>
      </c>
      <c r="F106" s="1">
        <v>2</v>
      </c>
      <c r="G106" s="1">
        <v>0</v>
      </c>
      <c r="H106" s="1">
        <v>2</v>
      </c>
      <c r="I106" t="s">
        <v>257</v>
      </c>
    </row>
    <row r="107" spans="1:9" x14ac:dyDescent="0.25">
      <c r="A107" t="s">
        <v>258</v>
      </c>
      <c r="B107" t="s">
        <v>259</v>
      </c>
      <c r="C107" s="2">
        <v>2.5599999999999999E-4</v>
      </c>
      <c r="D107" t="s">
        <v>20</v>
      </c>
      <c r="E107" s="1">
        <v>-1.774</v>
      </c>
      <c r="F107" s="1">
        <v>66</v>
      </c>
      <c r="G107" s="1">
        <v>26</v>
      </c>
      <c r="H107" s="1">
        <v>40</v>
      </c>
      <c r="I107" t="s">
        <v>260</v>
      </c>
    </row>
    <row r="108" spans="1:9" x14ac:dyDescent="0.25">
      <c r="A108" t="s">
        <v>51</v>
      </c>
      <c r="B108" t="s">
        <v>261</v>
      </c>
      <c r="C108" s="2">
        <v>2.5599999999999999E-4</v>
      </c>
      <c r="D108" t="s">
        <v>20</v>
      </c>
      <c r="E108" s="2" t="s">
        <v>20</v>
      </c>
      <c r="F108" s="1">
        <v>81</v>
      </c>
      <c r="G108" s="1">
        <v>43</v>
      </c>
      <c r="H108" s="1">
        <v>38</v>
      </c>
      <c r="I108" t="s">
        <v>262</v>
      </c>
    </row>
    <row r="109" spans="1:9" x14ac:dyDescent="0.25">
      <c r="A109" t="s">
        <v>263</v>
      </c>
      <c r="B109" t="s">
        <v>264</v>
      </c>
      <c r="C109" s="2">
        <v>2.5599999999999999E-4</v>
      </c>
      <c r="D109" t="s">
        <v>20</v>
      </c>
      <c r="E109" s="1" t="s">
        <v>20</v>
      </c>
      <c r="F109" s="1">
        <v>4</v>
      </c>
      <c r="G109" s="1">
        <v>2</v>
      </c>
      <c r="H109" s="1">
        <v>2</v>
      </c>
      <c r="I109" t="s">
        <v>265</v>
      </c>
    </row>
    <row r="110" spans="1:9" x14ac:dyDescent="0.25">
      <c r="A110" t="s">
        <v>266</v>
      </c>
      <c r="B110" t="s">
        <v>267</v>
      </c>
      <c r="C110" s="2">
        <v>2.5599999999999999E-4</v>
      </c>
      <c r="D110" t="s">
        <v>20</v>
      </c>
      <c r="E110" s="2" t="s">
        <v>20</v>
      </c>
      <c r="F110" s="1">
        <v>4</v>
      </c>
      <c r="G110" s="1">
        <v>0</v>
      </c>
      <c r="H110" s="1">
        <v>4</v>
      </c>
      <c r="I110" t="s">
        <v>268</v>
      </c>
    </row>
    <row r="111" spans="1:9" x14ac:dyDescent="0.25">
      <c r="A111" t="s">
        <v>51</v>
      </c>
      <c r="B111" t="s">
        <v>269</v>
      </c>
      <c r="C111" s="2">
        <v>2.5700000000000001E-4</v>
      </c>
      <c r="D111" t="s">
        <v>20</v>
      </c>
      <c r="E111" s="2" t="s">
        <v>20</v>
      </c>
      <c r="F111" s="1">
        <v>79</v>
      </c>
      <c r="G111" s="1">
        <v>43</v>
      </c>
      <c r="H111" s="1">
        <v>36</v>
      </c>
      <c r="I111" t="s">
        <v>270</v>
      </c>
    </row>
    <row r="112" spans="1:9" x14ac:dyDescent="0.25">
      <c r="A112" t="s">
        <v>139</v>
      </c>
      <c r="B112" t="s">
        <v>271</v>
      </c>
      <c r="C112" s="2">
        <v>2.5700000000000001E-4</v>
      </c>
      <c r="D112" t="s">
        <v>20</v>
      </c>
      <c r="E112" s="1" t="s">
        <v>20</v>
      </c>
      <c r="F112" s="1">
        <v>58</v>
      </c>
      <c r="G112" s="1">
        <v>24</v>
      </c>
      <c r="H112" s="1">
        <v>34</v>
      </c>
      <c r="I112" t="s">
        <v>272</v>
      </c>
    </row>
    <row r="113" spans="1:9" x14ac:dyDescent="0.25">
      <c r="A113" t="s">
        <v>273</v>
      </c>
      <c r="B113" t="s">
        <v>274</v>
      </c>
      <c r="C113" s="2">
        <v>2.63E-4</v>
      </c>
      <c r="D113" t="s">
        <v>20</v>
      </c>
      <c r="E113" s="2" t="s">
        <v>20</v>
      </c>
      <c r="F113" s="1">
        <v>5</v>
      </c>
      <c r="G113" s="1">
        <v>2</v>
      </c>
      <c r="H113" s="1">
        <v>3</v>
      </c>
      <c r="I113" t="s">
        <v>275</v>
      </c>
    </row>
    <row r="114" spans="1:9" x14ac:dyDescent="0.25">
      <c r="A114" t="s">
        <v>258</v>
      </c>
      <c r="B114" t="s">
        <v>276</v>
      </c>
      <c r="C114" s="2">
        <v>2.7399999999999999E-4</v>
      </c>
      <c r="D114" t="s">
        <v>20</v>
      </c>
      <c r="E114" s="1" t="s">
        <v>20</v>
      </c>
      <c r="F114" s="1">
        <v>3</v>
      </c>
      <c r="G114" s="1">
        <v>2</v>
      </c>
      <c r="H114" s="1">
        <v>1</v>
      </c>
      <c r="I114" t="s">
        <v>277</v>
      </c>
    </row>
    <row r="115" spans="1:9" x14ac:dyDescent="0.25">
      <c r="A115" t="s">
        <v>278</v>
      </c>
      <c r="B115" t="s">
        <v>279</v>
      </c>
      <c r="C115" s="2">
        <v>2.7399999999999999E-4</v>
      </c>
      <c r="D115" t="s">
        <v>20</v>
      </c>
      <c r="E115" s="2" t="s">
        <v>20</v>
      </c>
      <c r="F115" s="1">
        <v>3</v>
      </c>
      <c r="G115" s="1">
        <v>2</v>
      </c>
      <c r="H115" s="1">
        <v>1</v>
      </c>
      <c r="I115" t="s">
        <v>280</v>
      </c>
    </row>
    <row r="116" spans="1:9" x14ac:dyDescent="0.25">
      <c r="A116" t="s">
        <v>281</v>
      </c>
      <c r="B116" t="s">
        <v>282</v>
      </c>
      <c r="C116" s="2">
        <v>2.7399999999999999E-4</v>
      </c>
      <c r="D116" t="s">
        <v>20</v>
      </c>
      <c r="E116" s="1" t="s">
        <v>20</v>
      </c>
      <c r="F116" s="1">
        <v>3</v>
      </c>
      <c r="G116" s="1">
        <v>2</v>
      </c>
      <c r="H116" s="1">
        <v>1</v>
      </c>
      <c r="I116" t="s">
        <v>280</v>
      </c>
    </row>
    <row r="117" spans="1:9" x14ac:dyDescent="0.25">
      <c r="A117" t="s">
        <v>281</v>
      </c>
      <c r="B117" t="s">
        <v>283</v>
      </c>
      <c r="C117" s="2">
        <v>2.7399999999999999E-4</v>
      </c>
      <c r="D117" t="s">
        <v>20</v>
      </c>
      <c r="E117" s="2" t="s">
        <v>20</v>
      </c>
      <c r="F117" s="1">
        <v>3</v>
      </c>
      <c r="G117" s="1">
        <v>2</v>
      </c>
      <c r="H117" s="1">
        <v>1</v>
      </c>
      <c r="I117" t="s">
        <v>280</v>
      </c>
    </row>
    <row r="118" spans="1:9" x14ac:dyDescent="0.25">
      <c r="A118" t="s">
        <v>263</v>
      </c>
      <c r="B118" t="s">
        <v>284</v>
      </c>
      <c r="C118" s="2">
        <v>2.7399999999999999E-4</v>
      </c>
      <c r="D118" t="s">
        <v>20</v>
      </c>
      <c r="E118" s="2" t="s">
        <v>20</v>
      </c>
      <c r="F118" s="1">
        <v>3</v>
      </c>
      <c r="G118" s="1">
        <v>2</v>
      </c>
      <c r="H118" s="1">
        <v>1</v>
      </c>
      <c r="I118" t="s">
        <v>280</v>
      </c>
    </row>
    <row r="119" spans="1:9" x14ac:dyDescent="0.25">
      <c r="A119" t="s">
        <v>285</v>
      </c>
      <c r="B119" t="s">
        <v>286</v>
      </c>
      <c r="C119" s="2">
        <v>3.2499999999999999E-4</v>
      </c>
      <c r="D119" t="s">
        <v>20</v>
      </c>
      <c r="E119" s="2">
        <v>1.091</v>
      </c>
      <c r="F119" s="1">
        <v>30</v>
      </c>
      <c r="G119" s="1">
        <v>13</v>
      </c>
      <c r="H119" s="1">
        <v>17</v>
      </c>
      <c r="I119" t="s">
        <v>287</v>
      </c>
    </row>
    <row r="120" spans="1:9" x14ac:dyDescent="0.25">
      <c r="A120" t="s">
        <v>288</v>
      </c>
      <c r="B120" t="s">
        <v>289</v>
      </c>
      <c r="C120" s="2">
        <v>3.28E-4</v>
      </c>
      <c r="D120" t="s">
        <v>20</v>
      </c>
      <c r="E120" s="2" t="s">
        <v>20</v>
      </c>
      <c r="F120" s="1">
        <v>14</v>
      </c>
      <c r="G120" s="1">
        <v>8</v>
      </c>
      <c r="H120" s="1">
        <v>6</v>
      </c>
      <c r="I120" t="s">
        <v>290</v>
      </c>
    </row>
    <row r="121" spans="1:9" x14ac:dyDescent="0.25">
      <c r="A121" t="s">
        <v>266</v>
      </c>
      <c r="B121" t="s">
        <v>291</v>
      </c>
      <c r="C121" s="2">
        <v>3.3399999999999999E-4</v>
      </c>
      <c r="D121" t="s">
        <v>20</v>
      </c>
      <c r="E121" s="1" t="s">
        <v>20</v>
      </c>
      <c r="F121" s="1">
        <v>11</v>
      </c>
      <c r="G121" s="1">
        <v>8</v>
      </c>
      <c r="H121" s="1">
        <v>3</v>
      </c>
      <c r="I121" t="s">
        <v>292</v>
      </c>
    </row>
    <row r="122" spans="1:9" x14ac:dyDescent="0.25">
      <c r="A122" t="s">
        <v>235</v>
      </c>
      <c r="B122" t="s">
        <v>293</v>
      </c>
      <c r="C122" s="2">
        <v>3.6299999999999999E-4</v>
      </c>
      <c r="D122" t="s">
        <v>20</v>
      </c>
      <c r="E122" s="1" t="s">
        <v>20</v>
      </c>
      <c r="F122" s="1">
        <v>26</v>
      </c>
      <c r="G122" s="1">
        <v>9</v>
      </c>
      <c r="H122" s="1">
        <v>17</v>
      </c>
      <c r="I122" t="s">
        <v>294</v>
      </c>
    </row>
    <row r="123" spans="1:9" x14ac:dyDescent="0.25">
      <c r="A123" t="s">
        <v>218</v>
      </c>
      <c r="B123" t="s">
        <v>295</v>
      </c>
      <c r="C123" s="2">
        <v>3.7800000000000003E-4</v>
      </c>
      <c r="D123" t="s">
        <v>20</v>
      </c>
      <c r="E123" s="1" t="s">
        <v>20</v>
      </c>
      <c r="F123" s="1">
        <v>5</v>
      </c>
      <c r="G123" s="1">
        <v>2</v>
      </c>
      <c r="H123" s="1">
        <v>3</v>
      </c>
      <c r="I123" t="s">
        <v>296</v>
      </c>
    </row>
    <row r="124" spans="1:9" x14ac:dyDescent="0.25">
      <c r="A124" t="s">
        <v>18</v>
      </c>
      <c r="B124" t="s">
        <v>297</v>
      </c>
      <c r="C124" s="2">
        <v>3.7800000000000003E-4</v>
      </c>
      <c r="D124" t="s">
        <v>20</v>
      </c>
      <c r="E124" s="2">
        <v>2.5000000000000001E-2</v>
      </c>
      <c r="F124" s="1">
        <v>201</v>
      </c>
      <c r="G124" s="1">
        <v>98</v>
      </c>
      <c r="H124" s="1">
        <v>103</v>
      </c>
      <c r="I124" t="s">
        <v>298</v>
      </c>
    </row>
    <row r="125" spans="1:9" x14ac:dyDescent="0.25">
      <c r="A125" t="s">
        <v>299</v>
      </c>
      <c r="B125" t="s">
        <v>300</v>
      </c>
      <c r="C125" s="2">
        <v>3.8699999999999997E-4</v>
      </c>
      <c r="D125" t="s">
        <v>20</v>
      </c>
      <c r="E125" s="1" t="s">
        <v>20</v>
      </c>
      <c r="F125" s="1">
        <v>3</v>
      </c>
      <c r="G125" s="1">
        <v>1</v>
      </c>
      <c r="H125" s="1">
        <v>2</v>
      </c>
      <c r="I125" t="s">
        <v>301</v>
      </c>
    </row>
    <row r="126" spans="1:9" x14ac:dyDescent="0.25">
      <c r="A126" t="s">
        <v>278</v>
      </c>
      <c r="B126" t="s">
        <v>302</v>
      </c>
      <c r="C126" s="2">
        <v>3.8699999999999997E-4</v>
      </c>
      <c r="D126" t="s">
        <v>20</v>
      </c>
      <c r="E126" s="1" t="s">
        <v>20</v>
      </c>
      <c r="F126" s="1">
        <v>3</v>
      </c>
      <c r="G126" s="1">
        <v>2</v>
      </c>
      <c r="H126" s="1">
        <v>1</v>
      </c>
      <c r="I126" t="s">
        <v>280</v>
      </c>
    </row>
    <row r="127" spans="1:9" x14ac:dyDescent="0.25">
      <c r="A127" t="s">
        <v>303</v>
      </c>
      <c r="B127" t="s">
        <v>304</v>
      </c>
      <c r="C127" s="2">
        <v>3.8699999999999997E-4</v>
      </c>
      <c r="D127" t="s">
        <v>20</v>
      </c>
      <c r="E127" s="2" t="s">
        <v>20</v>
      </c>
      <c r="F127" s="1">
        <v>3</v>
      </c>
      <c r="G127" s="1">
        <v>2</v>
      </c>
      <c r="H127" s="1">
        <v>1</v>
      </c>
      <c r="I127" t="s">
        <v>280</v>
      </c>
    </row>
    <row r="128" spans="1:9" x14ac:dyDescent="0.25">
      <c r="A128" t="s">
        <v>305</v>
      </c>
      <c r="B128" t="s">
        <v>306</v>
      </c>
      <c r="C128" s="2">
        <v>3.8699999999999997E-4</v>
      </c>
      <c r="D128" t="s">
        <v>20</v>
      </c>
      <c r="E128" s="2" t="s">
        <v>20</v>
      </c>
      <c r="F128" s="1">
        <v>3</v>
      </c>
      <c r="G128" s="1">
        <v>2</v>
      </c>
      <c r="H128" s="1">
        <v>1</v>
      </c>
      <c r="I128" t="s">
        <v>280</v>
      </c>
    </row>
    <row r="129" spans="1:9" x14ac:dyDescent="0.25">
      <c r="A129" t="s">
        <v>307</v>
      </c>
      <c r="B129" t="s">
        <v>308</v>
      </c>
      <c r="C129" s="2">
        <v>3.8699999999999997E-4</v>
      </c>
      <c r="D129" t="s">
        <v>20</v>
      </c>
      <c r="E129" s="2" t="s">
        <v>20</v>
      </c>
      <c r="F129" s="1">
        <v>3</v>
      </c>
      <c r="G129" s="1">
        <v>2</v>
      </c>
      <c r="H129" s="1">
        <v>1</v>
      </c>
      <c r="I129" t="s">
        <v>280</v>
      </c>
    </row>
    <row r="130" spans="1:9" x14ac:dyDescent="0.25">
      <c r="A130" t="s">
        <v>309</v>
      </c>
      <c r="B130" t="s">
        <v>310</v>
      </c>
      <c r="C130" s="2">
        <v>3.88E-4</v>
      </c>
      <c r="D130" t="s">
        <v>20</v>
      </c>
      <c r="E130" s="2" t="s">
        <v>20</v>
      </c>
      <c r="F130" s="1">
        <v>6</v>
      </c>
      <c r="G130" s="1">
        <v>3</v>
      </c>
      <c r="H130" s="1">
        <v>3</v>
      </c>
      <c r="I130" t="s">
        <v>311</v>
      </c>
    </row>
    <row r="131" spans="1:9" x14ac:dyDescent="0.25">
      <c r="A131" t="s">
        <v>167</v>
      </c>
      <c r="B131" t="s">
        <v>312</v>
      </c>
      <c r="C131" s="2">
        <v>3.9500000000000001E-4</v>
      </c>
      <c r="D131" t="s">
        <v>20</v>
      </c>
      <c r="E131" s="2">
        <v>0.42899999999999999</v>
      </c>
      <c r="F131" s="1">
        <v>17</v>
      </c>
      <c r="G131" s="1">
        <v>11</v>
      </c>
      <c r="H131" s="1">
        <v>6</v>
      </c>
      <c r="I131" t="s">
        <v>313</v>
      </c>
    </row>
    <row r="132" spans="1:9" x14ac:dyDescent="0.25">
      <c r="A132" t="s">
        <v>51</v>
      </c>
      <c r="B132" t="s">
        <v>314</v>
      </c>
      <c r="C132" s="2">
        <v>4.17E-4</v>
      </c>
      <c r="D132" t="s">
        <v>20</v>
      </c>
      <c r="E132" s="2" t="s">
        <v>20</v>
      </c>
      <c r="F132" s="1">
        <v>110</v>
      </c>
      <c r="G132" s="1">
        <v>52</v>
      </c>
      <c r="H132" s="1">
        <v>58</v>
      </c>
      <c r="I132" t="s">
        <v>315</v>
      </c>
    </row>
    <row r="133" spans="1:9" x14ac:dyDescent="0.25">
      <c r="A133" t="s">
        <v>266</v>
      </c>
      <c r="B133" t="s">
        <v>316</v>
      </c>
      <c r="C133" s="2">
        <v>4.26E-4</v>
      </c>
      <c r="D133" t="s">
        <v>20</v>
      </c>
      <c r="E133" s="2" t="s">
        <v>20</v>
      </c>
      <c r="F133" s="1">
        <v>13</v>
      </c>
      <c r="G133" s="1">
        <v>4</v>
      </c>
      <c r="H133" s="1">
        <v>9</v>
      </c>
      <c r="I133" t="s">
        <v>317</v>
      </c>
    </row>
    <row r="134" spans="1:9" x14ac:dyDescent="0.25">
      <c r="A134" t="s">
        <v>221</v>
      </c>
      <c r="B134" t="s">
        <v>318</v>
      </c>
      <c r="C134" s="2">
        <v>4.3600000000000003E-4</v>
      </c>
      <c r="D134" t="s">
        <v>20</v>
      </c>
      <c r="E134" s="2">
        <v>1.0669999999999999</v>
      </c>
      <c r="F134" s="1">
        <v>14</v>
      </c>
      <c r="G134" s="1">
        <v>8</v>
      </c>
      <c r="H134" s="1">
        <v>6</v>
      </c>
      <c r="I134" t="s">
        <v>319</v>
      </c>
    </row>
    <row r="135" spans="1:9" x14ac:dyDescent="0.25">
      <c r="A135" t="s">
        <v>230</v>
      </c>
      <c r="B135" t="s">
        <v>320</v>
      </c>
      <c r="C135" s="2">
        <v>4.7300000000000011E-4</v>
      </c>
      <c r="D135" t="s">
        <v>20</v>
      </c>
      <c r="E135" s="1" t="s">
        <v>20</v>
      </c>
      <c r="F135" s="1">
        <v>5</v>
      </c>
      <c r="G135" s="1">
        <v>3</v>
      </c>
      <c r="H135" s="1">
        <v>2</v>
      </c>
      <c r="I135" t="s">
        <v>321</v>
      </c>
    </row>
    <row r="136" spans="1:9" x14ac:dyDescent="0.25">
      <c r="A136" t="s">
        <v>322</v>
      </c>
      <c r="B136" t="s">
        <v>323</v>
      </c>
      <c r="C136" s="2">
        <v>4.8000000000000001E-4</v>
      </c>
      <c r="D136" t="s">
        <v>20</v>
      </c>
      <c r="E136" s="1" t="s">
        <v>20</v>
      </c>
      <c r="F136" s="1">
        <v>7</v>
      </c>
      <c r="G136" s="1">
        <v>2</v>
      </c>
      <c r="H136" s="1">
        <v>5</v>
      </c>
      <c r="I136" t="s">
        <v>324</v>
      </c>
    </row>
    <row r="137" spans="1:9" x14ac:dyDescent="0.25">
      <c r="A137" t="s">
        <v>180</v>
      </c>
      <c r="B137" t="s">
        <v>325</v>
      </c>
      <c r="C137" s="2">
        <v>4.9699999999999994E-4</v>
      </c>
      <c r="D137" t="s">
        <v>20</v>
      </c>
      <c r="E137" s="2">
        <v>0.152</v>
      </c>
      <c r="F137" s="1">
        <v>9</v>
      </c>
      <c r="G137" s="1">
        <v>5</v>
      </c>
      <c r="H137" s="1">
        <v>4</v>
      </c>
      <c r="I137" t="s">
        <v>326</v>
      </c>
    </row>
    <row r="138" spans="1:9" x14ac:dyDescent="0.25">
      <c r="A138" t="s">
        <v>327</v>
      </c>
      <c r="B138" t="s">
        <v>328</v>
      </c>
      <c r="C138" s="2">
        <v>5.0599999999999994E-4</v>
      </c>
      <c r="D138" t="s">
        <v>20</v>
      </c>
      <c r="E138" s="2" t="s">
        <v>20</v>
      </c>
      <c r="F138" s="1">
        <v>8</v>
      </c>
      <c r="G138" s="1">
        <v>2</v>
      </c>
      <c r="H138" s="1">
        <v>6</v>
      </c>
      <c r="I138" t="s">
        <v>329</v>
      </c>
    </row>
    <row r="139" spans="1:9" x14ac:dyDescent="0.25">
      <c r="A139" t="s">
        <v>51</v>
      </c>
      <c r="B139" t="s">
        <v>330</v>
      </c>
      <c r="C139" s="2">
        <v>5.13E-4</v>
      </c>
      <c r="D139" t="s">
        <v>20</v>
      </c>
      <c r="E139" s="2" t="s">
        <v>20</v>
      </c>
      <c r="F139" s="1">
        <v>109</v>
      </c>
      <c r="G139" s="1">
        <v>52</v>
      </c>
      <c r="H139" s="1">
        <v>57</v>
      </c>
      <c r="I139" t="s">
        <v>331</v>
      </c>
    </row>
    <row r="140" spans="1:9" x14ac:dyDescent="0.25">
      <c r="A140" t="s">
        <v>332</v>
      </c>
      <c r="B140" t="s">
        <v>333</v>
      </c>
      <c r="C140" s="2">
        <v>5.2499999999999997E-4</v>
      </c>
      <c r="D140" t="s">
        <v>20</v>
      </c>
      <c r="E140" s="1" t="s">
        <v>20</v>
      </c>
      <c r="F140" s="1">
        <v>3</v>
      </c>
      <c r="G140" s="1">
        <v>0</v>
      </c>
      <c r="H140" s="1">
        <v>3</v>
      </c>
      <c r="I140" t="s">
        <v>334</v>
      </c>
    </row>
    <row r="141" spans="1:9" x14ac:dyDescent="0.25">
      <c r="A141" t="s">
        <v>335</v>
      </c>
      <c r="B141" t="s">
        <v>336</v>
      </c>
      <c r="C141" s="2">
        <v>5.2499999999999997E-4</v>
      </c>
      <c r="D141" t="s">
        <v>20</v>
      </c>
      <c r="E141" s="2" t="s">
        <v>20</v>
      </c>
      <c r="F141" s="1">
        <v>3</v>
      </c>
      <c r="G141" s="1">
        <v>2</v>
      </c>
      <c r="H141" s="1">
        <v>1</v>
      </c>
      <c r="I141" t="s">
        <v>280</v>
      </c>
    </row>
    <row r="142" spans="1:9" x14ac:dyDescent="0.25">
      <c r="A142" t="s">
        <v>337</v>
      </c>
      <c r="B142" t="s">
        <v>338</v>
      </c>
      <c r="C142" s="2">
        <v>5.2499999999999997E-4</v>
      </c>
      <c r="D142" t="s">
        <v>20</v>
      </c>
      <c r="E142" s="2" t="s">
        <v>20</v>
      </c>
      <c r="F142" s="1">
        <v>3</v>
      </c>
      <c r="G142" s="1">
        <v>2</v>
      </c>
      <c r="H142" s="1">
        <v>1</v>
      </c>
      <c r="I142" t="s">
        <v>280</v>
      </c>
    </row>
    <row r="143" spans="1:9" x14ac:dyDescent="0.25">
      <c r="A143" t="s">
        <v>339</v>
      </c>
      <c r="B143" t="s">
        <v>340</v>
      </c>
      <c r="C143" s="2">
        <v>5.2499999999999997E-4</v>
      </c>
      <c r="D143" t="s">
        <v>20</v>
      </c>
      <c r="E143" s="2" t="s">
        <v>20</v>
      </c>
      <c r="F143" s="1">
        <v>3</v>
      </c>
      <c r="G143" s="1">
        <v>2</v>
      </c>
      <c r="H143" s="1">
        <v>1</v>
      </c>
      <c r="I143" t="s">
        <v>280</v>
      </c>
    </row>
    <row r="144" spans="1:9" x14ac:dyDescent="0.25">
      <c r="A144" t="s">
        <v>341</v>
      </c>
      <c r="B144" t="s">
        <v>342</v>
      </c>
      <c r="C144" s="2">
        <v>5.2499999999999997E-4</v>
      </c>
      <c r="D144" t="s">
        <v>20</v>
      </c>
      <c r="E144" s="1" t="s">
        <v>20</v>
      </c>
      <c r="F144" s="1">
        <v>3</v>
      </c>
      <c r="G144" s="1">
        <v>3</v>
      </c>
      <c r="H144" s="1">
        <v>0</v>
      </c>
      <c r="I144" t="s">
        <v>343</v>
      </c>
    </row>
    <row r="145" spans="1:9" x14ac:dyDescent="0.25">
      <c r="A145" t="s">
        <v>18</v>
      </c>
      <c r="B145" t="s">
        <v>344</v>
      </c>
      <c r="C145" s="2">
        <v>5.31E-4</v>
      </c>
      <c r="D145" t="s">
        <v>20</v>
      </c>
      <c r="E145" s="2">
        <v>-1.1160000000000001</v>
      </c>
      <c r="F145" s="1">
        <v>203</v>
      </c>
      <c r="G145" s="1">
        <v>99</v>
      </c>
      <c r="H145" s="1">
        <v>104</v>
      </c>
      <c r="I145" t="s">
        <v>345</v>
      </c>
    </row>
    <row r="146" spans="1:9" x14ac:dyDescent="0.25">
      <c r="A146" t="s">
        <v>22</v>
      </c>
      <c r="B146" t="s">
        <v>346</v>
      </c>
      <c r="C146" s="2">
        <v>5.3700000000000004E-4</v>
      </c>
      <c r="D146" t="s">
        <v>20</v>
      </c>
      <c r="E146" s="2">
        <v>-0.192</v>
      </c>
      <c r="F146" s="1">
        <v>147</v>
      </c>
      <c r="G146" s="1">
        <v>68</v>
      </c>
      <c r="H146" s="1">
        <v>79</v>
      </c>
      <c r="I146" t="s">
        <v>347</v>
      </c>
    </row>
    <row r="147" spans="1:9" x14ac:dyDescent="0.25">
      <c r="A147" t="s">
        <v>244</v>
      </c>
      <c r="B147" t="s">
        <v>348</v>
      </c>
      <c r="C147" s="2">
        <v>5.4199999999999995E-4</v>
      </c>
      <c r="D147" t="s">
        <v>20</v>
      </c>
      <c r="E147" s="1" t="s">
        <v>20</v>
      </c>
      <c r="F147" s="1">
        <v>6</v>
      </c>
      <c r="G147" s="1">
        <v>2</v>
      </c>
      <c r="H147" s="1">
        <v>4</v>
      </c>
      <c r="I147" t="s">
        <v>349</v>
      </c>
    </row>
    <row r="148" spans="1:9" x14ac:dyDescent="0.25">
      <c r="A148" t="s">
        <v>350</v>
      </c>
      <c r="B148" t="s">
        <v>351</v>
      </c>
      <c r="C148" s="2">
        <v>5.4900000000000001E-4</v>
      </c>
      <c r="D148" t="s">
        <v>20</v>
      </c>
      <c r="E148" s="1" t="s">
        <v>20</v>
      </c>
      <c r="F148" s="1">
        <v>12</v>
      </c>
      <c r="G148" s="1">
        <v>5</v>
      </c>
      <c r="H148" s="1">
        <v>7</v>
      </c>
      <c r="I148" t="s">
        <v>352</v>
      </c>
    </row>
    <row r="149" spans="1:9" x14ac:dyDescent="0.25">
      <c r="A149" t="s">
        <v>18</v>
      </c>
      <c r="B149" t="s">
        <v>353</v>
      </c>
      <c r="C149" s="2">
        <v>5.5900000000000004E-4</v>
      </c>
      <c r="D149" t="s">
        <v>20</v>
      </c>
      <c r="E149" s="2">
        <v>-1.7370000000000001</v>
      </c>
      <c r="F149" s="1">
        <v>84</v>
      </c>
      <c r="G149" s="1">
        <v>41</v>
      </c>
      <c r="H149" s="1">
        <v>43</v>
      </c>
      <c r="I149" t="s">
        <v>354</v>
      </c>
    </row>
    <row r="150" spans="1:9" x14ac:dyDescent="0.25">
      <c r="A150" t="s">
        <v>218</v>
      </c>
      <c r="B150" t="s">
        <v>355</v>
      </c>
      <c r="C150" s="2">
        <v>5.8600000000000004E-4</v>
      </c>
      <c r="D150" t="s">
        <v>20</v>
      </c>
      <c r="E150" s="1" t="s">
        <v>20</v>
      </c>
      <c r="F150" s="1">
        <v>5</v>
      </c>
      <c r="G150" s="1">
        <v>2</v>
      </c>
      <c r="H150" s="1">
        <v>3</v>
      </c>
      <c r="I150" t="s">
        <v>296</v>
      </c>
    </row>
    <row r="151" spans="1:9" x14ac:dyDescent="0.25">
      <c r="A151" t="s">
        <v>218</v>
      </c>
      <c r="B151" t="s">
        <v>356</v>
      </c>
      <c r="C151" s="2">
        <v>6.0300000000000002E-4</v>
      </c>
      <c r="D151" t="s">
        <v>20</v>
      </c>
      <c r="E151" s="1" t="s">
        <v>20</v>
      </c>
      <c r="F151" s="1">
        <v>43</v>
      </c>
      <c r="G151" s="1">
        <v>23</v>
      </c>
      <c r="H151" s="1">
        <v>20</v>
      </c>
      <c r="I151" t="s">
        <v>357</v>
      </c>
    </row>
    <row r="152" spans="1:9" x14ac:dyDescent="0.25">
      <c r="A152" t="s">
        <v>177</v>
      </c>
      <c r="B152" t="s">
        <v>358</v>
      </c>
      <c r="C152" s="2">
        <v>6.0300000000000002E-4</v>
      </c>
      <c r="D152" t="s">
        <v>20</v>
      </c>
      <c r="E152" s="2" t="s">
        <v>20</v>
      </c>
      <c r="F152" s="1">
        <v>4</v>
      </c>
      <c r="G152" s="1">
        <v>1</v>
      </c>
      <c r="H152" s="1">
        <v>3</v>
      </c>
      <c r="I152" t="s">
        <v>359</v>
      </c>
    </row>
    <row r="153" spans="1:9" x14ac:dyDescent="0.25">
      <c r="A153" t="s">
        <v>360</v>
      </c>
      <c r="B153" t="s">
        <v>361</v>
      </c>
      <c r="C153" s="2">
        <v>6.1299999999999994E-4</v>
      </c>
      <c r="D153" t="s">
        <v>67</v>
      </c>
      <c r="E153" s="2">
        <v>-2.004</v>
      </c>
      <c r="F153" s="1">
        <v>23</v>
      </c>
      <c r="G153" s="1">
        <v>9</v>
      </c>
      <c r="H153" s="1">
        <v>14</v>
      </c>
      <c r="I153" t="s">
        <v>362</v>
      </c>
    </row>
    <row r="154" spans="1:9" x14ac:dyDescent="0.25">
      <c r="A154" t="s">
        <v>197</v>
      </c>
      <c r="B154" t="s">
        <v>363</v>
      </c>
      <c r="C154" s="2">
        <v>6.3899999999999992E-4</v>
      </c>
      <c r="D154" t="s">
        <v>20</v>
      </c>
      <c r="E154" s="2">
        <v>-1.7370000000000001</v>
      </c>
      <c r="F154" s="1">
        <v>83</v>
      </c>
      <c r="G154" s="1">
        <v>41</v>
      </c>
      <c r="H154" s="1">
        <v>42</v>
      </c>
      <c r="I154" t="s">
        <v>364</v>
      </c>
    </row>
    <row r="155" spans="1:9" x14ac:dyDescent="0.25">
      <c r="A155" t="s">
        <v>167</v>
      </c>
      <c r="B155" t="s">
        <v>365</v>
      </c>
      <c r="C155" s="2">
        <v>6.6299999999999996E-4</v>
      </c>
      <c r="D155" t="s">
        <v>20</v>
      </c>
      <c r="E155" s="2">
        <v>-0.73099999999999998</v>
      </c>
      <c r="F155" s="1">
        <v>20</v>
      </c>
      <c r="G155" s="1">
        <v>12</v>
      </c>
      <c r="H155" s="1">
        <v>8</v>
      </c>
      <c r="I155" t="s">
        <v>366</v>
      </c>
    </row>
    <row r="156" spans="1:9" x14ac:dyDescent="0.25">
      <c r="A156" t="s">
        <v>51</v>
      </c>
      <c r="B156" t="s">
        <v>367</v>
      </c>
      <c r="C156" s="2">
        <v>6.8400000000000004E-4</v>
      </c>
      <c r="D156" t="s">
        <v>20</v>
      </c>
      <c r="E156" s="1" t="s">
        <v>20</v>
      </c>
      <c r="F156" s="1">
        <v>76</v>
      </c>
      <c r="G156" s="1">
        <v>42</v>
      </c>
      <c r="H156" s="1">
        <v>34</v>
      </c>
      <c r="I156" t="s">
        <v>368</v>
      </c>
    </row>
    <row r="157" spans="1:9" x14ac:dyDescent="0.25">
      <c r="A157" t="s">
        <v>369</v>
      </c>
      <c r="B157" t="s">
        <v>370</v>
      </c>
      <c r="C157" s="2">
        <v>6.8499999999999995E-4</v>
      </c>
      <c r="D157" t="s">
        <v>20</v>
      </c>
      <c r="E157" s="2" t="s">
        <v>20</v>
      </c>
      <c r="F157" s="1">
        <v>2</v>
      </c>
      <c r="G157" s="1">
        <v>1</v>
      </c>
      <c r="H157" s="1">
        <v>1</v>
      </c>
      <c r="I157" t="s">
        <v>371</v>
      </c>
    </row>
    <row r="158" spans="1:9" x14ac:dyDescent="0.25">
      <c r="A158" t="s">
        <v>369</v>
      </c>
      <c r="B158" t="s">
        <v>372</v>
      </c>
      <c r="C158" s="2">
        <v>6.8499999999999995E-4</v>
      </c>
      <c r="D158" t="s">
        <v>20</v>
      </c>
      <c r="E158" s="2" t="s">
        <v>20</v>
      </c>
      <c r="F158" s="1">
        <v>2</v>
      </c>
      <c r="G158" s="1">
        <v>1</v>
      </c>
      <c r="H158" s="1">
        <v>1</v>
      </c>
      <c r="I158" t="s">
        <v>371</v>
      </c>
    </row>
    <row r="159" spans="1:9" x14ac:dyDescent="0.25">
      <c r="A159" t="s">
        <v>373</v>
      </c>
      <c r="B159" t="s">
        <v>374</v>
      </c>
      <c r="C159" s="2">
        <v>6.8499999999999995E-4</v>
      </c>
      <c r="D159" t="s">
        <v>20</v>
      </c>
      <c r="E159" s="2" t="s">
        <v>20</v>
      </c>
      <c r="F159" s="1">
        <v>2</v>
      </c>
      <c r="G159" s="1">
        <v>1</v>
      </c>
      <c r="H159" s="1">
        <v>1</v>
      </c>
      <c r="I159" t="s">
        <v>371</v>
      </c>
    </row>
    <row r="160" spans="1:9" x14ac:dyDescent="0.25">
      <c r="A160" t="s">
        <v>266</v>
      </c>
      <c r="B160" t="s">
        <v>375</v>
      </c>
      <c r="C160" s="2">
        <v>6.8499999999999995E-4</v>
      </c>
      <c r="D160" t="s">
        <v>20</v>
      </c>
      <c r="E160" s="1" t="s">
        <v>20</v>
      </c>
      <c r="F160" s="1">
        <v>2</v>
      </c>
      <c r="G160" s="1">
        <v>0</v>
      </c>
      <c r="H160" s="1">
        <v>2</v>
      </c>
      <c r="I160" t="s">
        <v>376</v>
      </c>
    </row>
    <row r="161" spans="1:9" x14ac:dyDescent="0.25">
      <c r="A161" t="s">
        <v>377</v>
      </c>
      <c r="B161" t="s">
        <v>378</v>
      </c>
      <c r="C161" s="2">
        <v>6.8499999999999995E-4</v>
      </c>
      <c r="D161" t="s">
        <v>20</v>
      </c>
      <c r="E161" s="1" t="s">
        <v>20</v>
      </c>
      <c r="F161" s="1">
        <v>2</v>
      </c>
      <c r="G161" s="1">
        <v>1</v>
      </c>
      <c r="H161" s="1">
        <v>1</v>
      </c>
      <c r="I161" t="s">
        <v>379</v>
      </c>
    </row>
    <row r="162" spans="1:9" x14ac:dyDescent="0.25">
      <c r="A162" t="s">
        <v>380</v>
      </c>
      <c r="B162" t="s">
        <v>381</v>
      </c>
      <c r="C162" s="2">
        <v>6.8499999999999995E-4</v>
      </c>
      <c r="D162" t="s">
        <v>20</v>
      </c>
      <c r="E162" s="2" t="s">
        <v>20</v>
      </c>
      <c r="F162" s="1">
        <v>2</v>
      </c>
      <c r="G162" s="1">
        <v>2</v>
      </c>
      <c r="H162" s="1">
        <v>0</v>
      </c>
      <c r="I162" t="s">
        <v>382</v>
      </c>
    </row>
    <row r="163" spans="1:9" x14ac:dyDescent="0.25">
      <c r="A163" t="s">
        <v>383</v>
      </c>
      <c r="B163" t="s">
        <v>384</v>
      </c>
      <c r="C163" s="2">
        <v>6.8499999999999995E-4</v>
      </c>
      <c r="D163" t="s">
        <v>20</v>
      </c>
      <c r="E163" s="2" t="s">
        <v>20</v>
      </c>
      <c r="F163" s="1">
        <v>2</v>
      </c>
      <c r="G163" s="1">
        <v>0</v>
      </c>
      <c r="H163" s="1">
        <v>2</v>
      </c>
      <c r="I163" t="s">
        <v>385</v>
      </c>
    </row>
    <row r="164" spans="1:9" x14ac:dyDescent="0.25">
      <c r="A164" t="s">
        <v>386</v>
      </c>
      <c r="B164" t="s">
        <v>387</v>
      </c>
      <c r="C164" s="2">
        <v>6.9299999999999993E-4</v>
      </c>
      <c r="D164" t="s">
        <v>20</v>
      </c>
      <c r="E164" s="2" t="s">
        <v>20</v>
      </c>
      <c r="F164" s="1">
        <v>3</v>
      </c>
      <c r="G164" s="1">
        <v>2</v>
      </c>
      <c r="H164" s="1">
        <v>1</v>
      </c>
      <c r="I164" t="s">
        <v>280</v>
      </c>
    </row>
    <row r="165" spans="1:9" x14ac:dyDescent="0.25">
      <c r="A165" t="s">
        <v>388</v>
      </c>
      <c r="B165" t="s">
        <v>389</v>
      </c>
      <c r="C165" s="2">
        <v>6.9299999999999993E-4</v>
      </c>
      <c r="D165" t="s">
        <v>20</v>
      </c>
      <c r="E165" s="2" t="s">
        <v>20</v>
      </c>
      <c r="F165" s="1">
        <v>3</v>
      </c>
      <c r="G165" s="1">
        <v>2</v>
      </c>
      <c r="H165" s="1">
        <v>1</v>
      </c>
      <c r="I165" t="s">
        <v>280</v>
      </c>
    </row>
    <row r="166" spans="1:9" x14ac:dyDescent="0.25">
      <c r="A166" t="s">
        <v>390</v>
      </c>
      <c r="B166" t="s">
        <v>391</v>
      </c>
      <c r="C166" s="2">
        <v>6.9299999999999993E-4</v>
      </c>
      <c r="D166" t="s">
        <v>20</v>
      </c>
      <c r="E166" s="1" t="s">
        <v>20</v>
      </c>
      <c r="F166" s="1">
        <v>3</v>
      </c>
      <c r="G166" s="1">
        <v>2</v>
      </c>
      <c r="H166" s="1">
        <v>1</v>
      </c>
      <c r="I166" t="s">
        <v>280</v>
      </c>
    </row>
    <row r="167" spans="1:9" x14ac:dyDescent="0.25">
      <c r="A167" t="s">
        <v>392</v>
      </c>
      <c r="B167" t="s">
        <v>393</v>
      </c>
      <c r="C167" s="2">
        <v>6.9299999999999993E-4</v>
      </c>
      <c r="D167" t="s">
        <v>20</v>
      </c>
      <c r="E167" s="2" t="s">
        <v>20</v>
      </c>
      <c r="F167" s="1">
        <v>3</v>
      </c>
      <c r="G167" s="1">
        <v>1</v>
      </c>
      <c r="H167" s="1">
        <v>2</v>
      </c>
      <c r="I167" t="s">
        <v>394</v>
      </c>
    </row>
    <row r="168" spans="1:9" x14ac:dyDescent="0.25">
      <c r="A168" t="s">
        <v>395</v>
      </c>
      <c r="B168" t="s">
        <v>396</v>
      </c>
      <c r="C168" s="2">
        <v>6.9299999999999993E-4</v>
      </c>
      <c r="D168" t="s">
        <v>20</v>
      </c>
      <c r="E168" s="2" t="s">
        <v>20</v>
      </c>
      <c r="F168" s="1">
        <v>3</v>
      </c>
      <c r="G168" s="1">
        <v>2</v>
      </c>
      <c r="H168" s="1">
        <v>1</v>
      </c>
      <c r="I168" t="s">
        <v>280</v>
      </c>
    </row>
    <row r="169" spans="1:9" x14ac:dyDescent="0.25">
      <c r="A169" t="s">
        <v>397</v>
      </c>
      <c r="B169" t="s">
        <v>398</v>
      </c>
      <c r="C169" s="2">
        <v>6.9299999999999993E-4</v>
      </c>
      <c r="D169" t="s">
        <v>20</v>
      </c>
      <c r="E169" s="2" t="s">
        <v>20</v>
      </c>
      <c r="F169" s="1">
        <v>3</v>
      </c>
      <c r="G169" s="1">
        <v>1</v>
      </c>
      <c r="H169" s="1">
        <v>2</v>
      </c>
      <c r="I169" t="s">
        <v>399</v>
      </c>
    </row>
    <row r="170" spans="1:9" x14ac:dyDescent="0.25">
      <c r="A170" t="s">
        <v>218</v>
      </c>
      <c r="B170" t="s">
        <v>400</v>
      </c>
      <c r="C170" s="2">
        <v>7.2499999999999995E-4</v>
      </c>
      <c r="D170" t="s">
        <v>20</v>
      </c>
      <c r="E170" s="2" t="s">
        <v>20</v>
      </c>
      <c r="F170" s="1">
        <v>50</v>
      </c>
      <c r="G170" s="1">
        <v>27</v>
      </c>
      <c r="H170" s="1">
        <v>23</v>
      </c>
      <c r="I170" t="s">
        <v>401</v>
      </c>
    </row>
    <row r="171" spans="1:9" x14ac:dyDescent="0.25">
      <c r="A171" t="s">
        <v>373</v>
      </c>
      <c r="B171" t="s">
        <v>402</v>
      </c>
      <c r="C171" s="2">
        <v>7.2800000000000002E-4</v>
      </c>
      <c r="D171" t="s">
        <v>20</v>
      </c>
      <c r="E171" s="2" t="s">
        <v>20</v>
      </c>
      <c r="F171" s="1">
        <v>22</v>
      </c>
      <c r="G171" s="1">
        <v>9</v>
      </c>
      <c r="H171" s="1">
        <v>13</v>
      </c>
      <c r="I171" t="s">
        <v>403</v>
      </c>
    </row>
    <row r="172" spans="1:9" x14ac:dyDescent="0.25">
      <c r="A172" t="s">
        <v>18</v>
      </c>
      <c r="B172" t="s">
        <v>404</v>
      </c>
      <c r="C172" s="2">
        <v>7.7400000000000006E-4</v>
      </c>
      <c r="D172" t="s">
        <v>20</v>
      </c>
      <c r="E172" s="2" t="s">
        <v>20</v>
      </c>
      <c r="F172" s="1">
        <v>75</v>
      </c>
      <c r="G172" s="1">
        <v>36</v>
      </c>
      <c r="H172" s="1">
        <v>39</v>
      </c>
      <c r="I172" t="s">
        <v>405</v>
      </c>
    </row>
    <row r="173" spans="1:9" x14ac:dyDescent="0.25">
      <c r="A173" t="s">
        <v>406</v>
      </c>
      <c r="B173" t="s">
        <v>407</v>
      </c>
      <c r="C173" s="2">
        <v>8.83E-4</v>
      </c>
      <c r="D173" t="s">
        <v>20</v>
      </c>
      <c r="E173" s="2">
        <v>-0.51200000000000001</v>
      </c>
      <c r="F173" s="1">
        <v>14</v>
      </c>
      <c r="G173" s="1">
        <v>7</v>
      </c>
      <c r="H173" s="1">
        <v>7</v>
      </c>
      <c r="I173" t="s">
        <v>408</v>
      </c>
    </row>
    <row r="174" spans="1:9" x14ac:dyDescent="0.25">
      <c r="A174" t="s">
        <v>386</v>
      </c>
      <c r="B174" t="s">
        <v>409</v>
      </c>
      <c r="C174" s="2">
        <v>8.9000000000000006E-4</v>
      </c>
      <c r="D174" t="s">
        <v>20</v>
      </c>
      <c r="E174" s="1" t="s">
        <v>20</v>
      </c>
      <c r="F174" s="1">
        <v>3</v>
      </c>
      <c r="G174" s="1">
        <v>2</v>
      </c>
      <c r="H174" s="1">
        <v>1</v>
      </c>
      <c r="I174" t="s">
        <v>280</v>
      </c>
    </row>
    <row r="175" spans="1:9" x14ac:dyDescent="0.25">
      <c r="A175" t="s">
        <v>410</v>
      </c>
      <c r="B175" t="s">
        <v>411</v>
      </c>
      <c r="C175" s="2">
        <v>8.9000000000000006E-4</v>
      </c>
      <c r="D175" t="s">
        <v>20</v>
      </c>
      <c r="E175" s="1" t="s">
        <v>20</v>
      </c>
      <c r="F175" s="1">
        <v>3</v>
      </c>
      <c r="G175" s="1">
        <v>0</v>
      </c>
      <c r="H175" s="1">
        <v>3</v>
      </c>
      <c r="I175" t="s">
        <v>412</v>
      </c>
    </row>
    <row r="176" spans="1:9" x14ac:dyDescent="0.25">
      <c r="A176" t="s">
        <v>413</v>
      </c>
      <c r="B176" t="s">
        <v>414</v>
      </c>
      <c r="C176" s="2">
        <v>8.9000000000000006E-4</v>
      </c>
      <c r="D176" t="s">
        <v>20</v>
      </c>
      <c r="E176" s="1" t="s">
        <v>20</v>
      </c>
      <c r="F176" s="1">
        <v>3</v>
      </c>
      <c r="G176" s="1">
        <v>2</v>
      </c>
      <c r="H176" s="1">
        <v>1</v>
      </c>
      <c r="I176" t="s">
        <v>280</v>
      </c>
    </row>
    <row r="177" spans="1:9" x14ac:dyDescent="0.25">
      <c r="A177" t="s">
        <v>249</v>
      </c>
      <c r="B177" t="s">
        <v>415</v>
      </c>
      <c r="C177" s="2">
        <v>8.9000000000000006E-4</v>
      </c>
      <c r="D177" t="s">
        <v>20</v>
      </c>
      <c r="E177" s="1" t="s">
        <v>20</v>
      </c>
      <c r="F177" s="1">
        <v>3</v>
      </c>
      <c r="G177" s="1">
        <v>2</v>
      </c>
      <c r="H177" s="1">
        <v>1</v>
      </c>
      <c r="I177" t="s">
        <v>416</v>
      </c>
    </row>
    <row r="178" spans="1:9" x14ac:dyDescent="0.25">
      <c r="A178" t="s">
        <v>221</v>
      </c>
      <c r="B178" t="s">
        <v>417</v>
      </c>
      <c r="C178" s="2">
        <v>8.9000000000000006E-4</v>
      </c>
      <c r="D178" t="s">
        <v>20</v>
      </c>
      <c r="E178" s="2" t="s">
        <v>20</v>
      </c>
      <c r="F178" s="1">
        <v>3</v>
      </c>
      <c r="G178" s="1">
        <v>2</v>
      </c>
      <c r="H178" s="1">
        <v>1</v>
      </c>
      <c r="I178" t="s">
        <v>280</v>
      </c>
    </row>
    <row r="179" spans="1:9" x14ac:dyDescent="0.25">
      <c r="A179" t="s">
        <v>406</v>
      </c>
      <c r="B179" t="s">
        <v>418</v>
      </c>
      <c r="C179" s="2">
        <v>9.0299999999999994E-4</v>
      </c>
      <c r="D179" t="s">
        <v>20</v>
      </c>
      <c r="E179" s="1" t="s">
        <v>20</v>
      </c>
      <c r="F179" s="1">
        <v>9</v>
      </c>
      <c r="G179" s="1">
        <v>4</v>
      </c>
      <c r="H179" s="1">
        <v>5</v>
      </c>
      <c r="I179" t="s">
        <v>419</v>
      </c>
    </row>
    <row r="180" spans="1:9" x14ac:dyDescent="0.25">
      <c r="A180" t="s">
        <v>420</v>
      </c>
      <c r="B180" t="s">
        <v>421</v>
      </c>
      <c r="C180" s="2">
        <v>9.2400000000000002E-4</v>
      </c>
      <c r="D180" t="s">
        <v>20</v>
      </c>
      <c r="E180" s="2" t="s">
        <v>20</v>
      </c>
      <c r="F180" s="1">
        <v>4</v>
      </c>
      <c r="G180" s="1">
        <v>2</v>
      </c>
      <c r="H180" s="1">
        <v>2</v>
      </c>
      <c r="I180" t="s">
        <v>422</v>
      </c>
    </row>
    <row r="181" spans="1:9" x14ac:dyDescent="0.25">
      <c r="A181" t="s">
        <v>167</v>
      </c>
      <c r="B181" t="s">
        <v>423</v>
      </c>
      <c r="C181" s="2">
        <v>9.2400000000000002E-4</v>
      </c>
      <c r="D181" t="s">
        <v>20</v>
      </c>
      <c r="E181" s="1" t="s">
        <v>20</v>
      </c>
      <c r="F181" s="1">
        <v>4</v>
      </c>
      <c r="G181" s="1">
        <v>2</v>
      </c>
      <c r="H181" s="1">
        <v>2</v>
      </c>
      <c r="I181" t="s">
        <v>424</v>
      </c>
    </row>
    <row r="182" spans="1:9" x14ac:dyDescent="0.25">
      <c r="A182" t="s">
        <v>420</v>
      </c>
      <c r="B182" t="s">
        <v>425</v>
      </c>
      <c r="C182" s="2">
        <v>9.5500000000000012E-4</v>
      </c>
      <c r="D182" t="s">
        <v>20</v>
      </c>
      <c r="E182" s="1" t="s">
        <v>20</v>
      </c>
      <c r="F182" s="1">
        <v>5</v>
      </c>
      <c r="G182" s="1">
        <v>2</v>
      </c>
      <c r="H182" s="1">
        <v>3</v>
      </c>
      <c r="I182" t="s">
        <v>426</v>
      </c>
    </row>
    <row r="183" spans="1:9" x14ac:dyDescent="0.25">
      <c r="A183" t="s">
        <v>22</v>
      </c>
      <c r="B183" t="s">
        <v>427</v>
      </c>
      <c r="C183" s="2">
        <v>9.8800000000000016E-4</v>
      </c>
      <c r="D183" t="s">
        <v>20</v>
      </c>
      <c r="E183" s="1" t="s">
        <v>20</v>
      </c>
      <c r="F183" s="1">
        <v>55</v>
      </c>
      <c r="G183" s="1">
        <v>21</v>
      </c>
      <c r="H183" s="1">
        <v>34</v>
      </c>
      <c r="I183" t="s">
        <v>428</v>
      </c>
    </row>
    <row r="184" spans="1:9" x14ac:dyDescent="0.25">
      <c r="A184" t="s">
        <v>235</v>
      </c>
      <c r="B184" t="s">
        <v>429</v>
      </c>
      <c r="C184" s="2">
        <v>1.0300000000000001E-3</v>
      </c>
      <c r="D184" t="s">
        <v>20</v>
      </c>
      <c r="E184" s="2" t="s">
        <v>20</v>
      </c>
      <c r="F184" s="1">
        <v>9</v>
      </c>
      <c r="G184" s="1">
        <v>3</v>
      </c>
      <c r="H184" s="1">
        <v>6</v>
      </c>
      <c r="I184" t="s">
        <v>430</v>
      </c>
    </row>
    <row r="185" spans="1:9" x14ac:dyDescent="0.25">
      <c r="A185" t="s">
        <v>431</v>
      </c>
      <c r="B185" t="s">
        <v>432</v>
      </c>
      <c r="C185" s="2">
        <v>1.0300000000000001E-3</v>
      </c>
      <c r="D185" t="s">
        <v>20</v>
      </c>
      <c r="E185" s="2">
        <v>-0.72699999999999998</v>
      </c>
      <c r="F185" s="1">
        <v>23</v>
      </c>
      <c r="G185" s="1">
        <v>11</v>
      </c>
      <c r="H185" s="1">
        <v>12</v>
      </c>
      <c r="I185" t="s">
        <v>433</v>
      </c>
    </row>
    <row r="186" spans="1:9" x14ac:dyDescent="0.25">
      <c r="A186" t="s">
        <v>266</v>
      </c>
      <c r="B186" t="s">
        <v>434</v>
      </c>
      <c r="C186" s="2">
        <v>1.0499999999999999E-3</v>
      </c>
      <c r="D186" t="s">
        <v>20</v>
      </c>
      <c r="E186" s="1" t="s">
        <v>20</v>
      </c>
      <c r="F186" s="1">
        <v>4</v>
      </c>
      <c r="G186" s="1">
        <v>4</v>
      </c>
      <c r="H186" s="1">
        <v>0</v>
      </c>
      <c r="I186" t="s">
        <v>435</v>
      </c>
    </row>
    <row r="187" spans="1:9" x14ac:dyDescent="0.25">
      <c r="A187" t="s">
        <v>420</v>
      </c>
      <c r="B187" t="s">
        <v>436</v>
      </c>
      <c r="C187" s="2">
        <v>1.0499999999999999E-3</v>
      </c>
      <c r="D187" t="s">
        <v>20</v>
      </c>
      <c r="E187" s="2" t="s">
        <v>20</v>
      </c>
      <c r="F187" s="1">
        <v>4</v>
      </c>
      <c r="G187" s="1">
        <v>2</v>
      </c>
      <c r="H187" s="1">
        <v>2</v>
      </c>
      <c r="I187" t="s">
        <v>422</v>
      </c>
    </row>
    <row r="188" spans="1:9" x14ac:dyDescent="0.25">
      <c r="A188" t="s">
        <v>437</v>
      </c>
      <c r="B188" t="s">
        <v>438</v>
      </c>
      <c r="C188" s="2">
        <v>1.0499999999999999E-3</v>
      </c>
      <c r="D188" t="s">
        <v>20</v>
      </c>
      <c r="E188" s="2" t="s">
        <v>20</v>
      </c>
      <c r="F188" s="1">
        <v>4</v>
      </c>
      <c r="G188" s="1">
        <v>2</v>
      </c>
      <c r="H188" s="1">
        <v>2</v>
      </c>
      <c r="I188" t="s">
        <v>439</v>
      </c>
    </row>
    <row r="189" spans="1:9" x14ac:dyDescent="0.25">
      <c r="A189" t="s">
        <v>406</v>
      </c>
      <c r="B189" t="s">
        <v>440</v>
      </c>
      <c r="C189" s="2">
        <v>1.08E-3</v>
      </c>
      <c r="D189" t="s">
        <v>20</v>
      </c>
      <c r="E189" s="2">
        <v>-0.51200000000000001</v>
      </c>
      <c r="F189" s="1">
        <v>16</v>
      </c>
      <c r="G189" s="1">
        <v>8</v>
      </c>
      <c r="H189" s="1">
        <v>8</v>
      </c>
      <c r="I189" t="s">
        <v>441</v>
      </c>
    </row>
    <row r="190" spans="1:9" x14ac:dyDescent="0.25">
      <c r="A190" t="s">
        <v>80</v>
      </c>
      <c r="B190" t="s">
        <v>442</v>
      </c>
      <c r="C190" s="2">
        <v>1.08E-3</v>
      </c>
      <c r="D190" t="s">
        <v>20</v>
      </c>
      <c r="E190" s="1" t="s">
        <v>20</v>
      </c>
      <c r="F190" s="1">
        <v>25</v>
      </c>
      <c r="G190" s="1">
        <v>16</v>
      </c>
      <c r="H190" s="1">
        <v>9</v>
      </c>
      <c r="I190" t="s">
        <v>443</v>
      </c>
    </row>
    <row r="191" spans="1:9" x14ac:dyDescent="0.25">
      <c r="A191" t="s">
        <v>244</v>
      </c>
      <c r="B191" t="s">
        <v>444</v>
      </c>
      <c r="C191" s="2">
        <v>1.1299999999999999E-3</v>
      </c>
      <c r="D191" t="s">
        <v>445</v>
      </c>
      <c r="E191" s="2">
        <v>2.4009999999999998</v>
      </c>
      <c r="F191" s="1">
        <v>6</v>
      </c>
      <c r="G191" s="1">
        <v>1</v>
      </c>
      <c r="H191" s="1">
        <v>5</v>
      </c>
      <c r="I191" t="s">
        <v>446</v>
      </c>
    </row>
    <row r="192" spans="1:9" x14ac:dyDescent="0.25">
      <c r="A192" t="s">
        <v>431</v>
      </c>
      <c r="B192" t="s">
        <v>447</v>
      </c>
      <c r="C192" s="2">
        <v>1.14E-3</v>
      </c>
      <c r="D192" t="s">
        <v>20</v>
      </c>
      <c r="E192" s="2">
        <v>-0.29299999999999998</v>
      </c>
      <c r="F192" s="1">
        <v>5</v>
      </c>
      <c r="G192" s="1">
        <v>2</v>
      </c>
      <c r="H192" s="1">
        <v>3</v>
      </c>
      <c r="I192" t="s">
        <v>448</v>
      </c>
    </row>
    <row r="193" spans="1:9" x14ac:dyDescent="0.25">
      <c r="A193" t="s">
        <v>449</v>
      </c>
      <c r="B193" t="s">
        <v>450</v>
      </c>
      <c r="C193" s="2">
        <v>1.1999999999999999E-3</v>
      </c>
      <c r="D193" t="s">
        <v>20</v>
      </c>
      <c r="E193" s="2" t="s">
        <v>20</v>
      </c>
      <c r="F193" s="1">
        <v>4</v>
      </c>
      <c r="G193" s="1">
        <v>1</v>
      </c>
      <c r="H193" s="1">
        <v>3</v>
      </c>
      <c r="I193" t="s">
        <v>451</v>
      </c>
    </row>
    <row r="194" spans="1:9" x14ac:dyDescent="0.25">
      <c r="A194" t="s">
        <v>162</v>
      </c>
      <c r="B194" t="s">
        <v>452</v>
      </c>
      <c r="C194" s="2">
        <v>1.2199999999999999E-3</v>
      </c>
      <c r="D194" t="s">
        <v>20</v>
      </c>
      <c r="E194" s="2" t="s">
        <v>20</v>
      </c>
      <c r="F194" s="1">
        <v>11</v>
      </c>
      <c r="G194" s="1">
        <v>6</v>
      </c>
      <c r="H194" s="1">
        <v>5</v>
      </c>
      <c r="I194" t="s">
        <v>453</v>
      </c>
    </row>
    <row r="195" spans="1:9" x14ac:dyDescent="0.25">
      <c r="A195" t="s">
        <v>350</v>
      </c>
      <c r="B195" t="s">
        <v>454</v>
      </c>
      <c r="C195" s="2">
        <v>1.25E-3</v>
      </c>
      <c r="D195" t="s">
        <v>20</v>
      </c>
      <c r="E195" s="2" t="s">
        <v>20</v>
      </c>
      <c r="F195" s="1">
        <v>25</v>
      </c>
      <c r="G195" s="1">
        <v>11</v>
      </c>
      <c r="H195" s="1">
        <v>14</v>
      </c>
      <c r="I195" t="s">
        <v>455</v>
      </c>
    </row>
    <row r="196" spans="1:9" x14ac:dyDescent="0.25">
      <c r="A196" t="s">
        <v>456</v>
      </c>
      <c r="B196" t="s">
        <v>457</v>
      </c>
      <c r="C196" s="2">
        <v>1.2600000000000001E-3</v>
      </c>
      <c r="D196" t="s">
        <v>20</v>
      </c>
      <c r="E196" s="1">
        <v>0.47799999999999998</v>
      </c>
      <c r="F196" s="1">
        <v>7</v>
      </c>
      <c r="G196" s="1">
        <v>4</v>
      </c>
      <c r="H196" s="1">
        <v>3</v>
      </c>
      <c r="I196" t="s">
        <v>458</v>
      </c>
    </row>
    <row r="197" spans="1:9" x14ac:dyDescent="0.25">
      <c r="A197" t="s">
        <v>288</v>
      </c>
      <c r="B197" t="s">
        <v>459</v>
      </c>
      <c r="C197" s="2">
        <v>1.32E-3</v>
      </c>
      <c r="D197" t="s">
        <v>20</v>
      </c>
      <c r="E197" s="2" t="s">
        <v>20</v>
      </c>
      <c r="F197" s="1">
        <v>8</v>
      </c>
      <c r="G197" s="1">
        <v>5</v>
      </c>
      <c r="H197" s="1">
        <v>3</v>
      </c>
      <c r="I197" t="s">
        <v>460</v>
      </c>
    </row>
    <row r="198" spans="1:9" x14ac:dyDescent="0.25">
      <c r="A198" t="s">
        <v>420</v>
      </c>
      <c r="B198" t="s">
        <v>461</v>
      </c>
      <c r="C198" s="2">
        <v>1.3500000000000001E-3</v>
      </c>
      <c r="D198" t="s">
        <v>20</v>
      </c>
      <c r="E198" s="2" t="s">
        <v>20</v>
      </c>
      <c r="F198" s="1">
        <v>4</v>
      </c>
      <c r="G198" s="1">
        <v>2</v>
      </c>
      <c r="H198" s="1">
        <v>2</v>
      </c>
      <c r="I198" t="s">
        <v>422</v>
      </c>
    </row>
    <row r="199" spans="1:9" x14ac:dyDescent="0.25">
      <c r="A199" t="s">
        <v>249</v>
      </c>
      <c r="B199" t="s">
        <v>462</v>
      </c>
      <c r="C199" s="2">
        <v>1.3500000000000001E-3</v>
      </c>
      <c r="D199" t="s">
        <v>20</v>
      </c>
      <c r="E199" s="1">
        <v>-1.202</v>
      </c>
      <c r="F199" s="1">
        <v>4</v>
      </c>
      <c r="G199" s="1">
        <v>1</v>
      </c>
      <c r="H199" s="1">
        <v>3</v>
      </c>
      <c r="I199" t="s">
        <v>463</v>
      </c>
    </row>
    <row r="200" spans="1:9" x14ac:dyDescent="0.25">
      <c r="A200" t="s">
        <v>464</v>
      </c>
      <c r="B200" t="s">
        <v>465</v>
      </c>
      <c r="C200" s="2">
        <v>1.3600000000000001E-3</v>
      </c>
      <c r="D200" t="s">
        <v>20</v>
      </c>
      <c r="E200" s="2" t="s">
        <v>20</v>
      </c>
      <c r="F200" s="1">
        <v>2</v>
      </c>
      <c r="G200" s="1">
        <v>0</v>
      </c>
      <c r="H200" s="1">
        <v>2</v>
      </c>
      <c r="I200" t="s">
        <v>466</v>
      </c>
    </row>
    <row r="201" spans="1:9" x14ac:dyDescent="0.25">
      <c r="A201" t="s">
        <v>467</v>
      </c>
      <c r="B201" t="s">
        <v>468</v>
      </c>
      <c r="C201" s="2">
        <v>1.3600000000000001E-3</v>
      </c>
      <c r="D201" t="s">
        <v>20</v>
      </c>
      <c r="E201" s="1" t="s">
        <v>20</v>
      </c>
      <c r="F201" s="1">
        <v>2</v>
      </c>
      <c r="G201" s="1">
        <v>1</v>
      </c>
      <c r="H201" s="1">
        <v>1</v>
      </c>
      <c r="I201" t="s">
        <v>469</v>
      </c>
    </row>
    <row r="202" spans="1:9" x14ac:dyDescent="0.25">
      <c r="A202" t="s">
        <v>470</v>
      </c>
      <c r="B202" t="s">
        <v>471</v>
      </c>
      <c r="C202" s="2">
        <v>1.3600000000000001E-3</v>
      </c>
      <c r="D202" t="s">
        <v>20</v>
      </c>
      <c r="E202" s="1" t="s">
        <v>20</v>
      </c>
      <c r="F202" s="1">
        <v>2</v>
      </c>
      <c r="G202" s="1">
        <v>0</v>
      </c>
      <c r="H202" s="1">
        <v>2</v>
      </c>
      <c r="I202" t="s">
        <v>466</v>
      </c>
    </row>
    <row r="203" spans="1:9" x14ac:dyDescent="0.25">
      <c r="A203" t="s">
        <v>472</v>
      </c>
      <c r="B203" t="s">
        <v>473</v>
      </c>
      <c r="C203" s="2">
        <v>1.3600000000000001E-3</v>
      </c>
      <c r="D203" t="s">
        <v>20</v>
      </c>
      <c r="E203" s="1" t="s">
        <v>20</v>
      </c>
      <c r="F203" s="1">
        <v>2</v>
      </c>
      <c r="G203" s="1">
        <v>1</v>
      </c>
      <c r="H203" s="1">
        <v>1</v>
      </c>
      <c r="I203" t="s">
        <v>474</v>
      </c>
    </row>
    <row r="204" spans="1:9" x14ac:dyDescent="0.25">
      <c r="A204" t="s">
        <v>475</v>
      </c>
      <c r="B204" t="s">
        <v>476</v>
      </c>
      <c r="C204" s="2">
        <v>1.3600000000000001E-3</v>
      </c>
      <c r="D204" t="s">
        <v>20</v>
      </c>
      <c r="E204" s="2" t="s">
        <v>20</v>
      </c>
      <c r="F204" s="1">
        <v>2</v>
      </c>
      <c r="G204" s="1">
        <v>1</v>
      </c>
      <c r="H204" s="1">
        <v>1</v>
      </c>
      <c r="I204" t="s">
        <v>477</v>
      </c>
    </row>
    <row r="205" spans="1:9" x14ac:dyDescent="0.25">
      <c r="A205" t="s">
        <v>478</v>
      </c>
      <c r="B205" t="s">
        <v>479</v>
      </c>
      <c r="C205" s="2">
        <v>1.3600000000000001E-3</v>
      </c>
      <c r="D205" t="s">
        <v>20</v>
      </c>
      <c r="E205" s="1" t="s">
        <v>20</v>
      </c>
      <c r="F205" s="1">
        <v>2</v>
      </c>
      <c r="G205" s="1">
        <v>1</v>
      </c>
      <c r="H205" s="1">
        <v>1</v>
      </c>
      <c r="I205" t="s">
        <v>371</v>
      </c>
    </row>
    <row r="206" spans="1:9" x14ac:dyDescent="0.25">
      <c r="A206" t="s">
        <v>480</v>
      </c>
      <c r="B206" t="s">
        <v>481</v>
      </c>
      <c r="C206" s="2">
        <v>1.3600000000000001E-3</v>
      </c>
      <c r="D206" t="s">
        <v>20</v>
      </c>
      <c r="E206" s="2" t="s">
        <v>20</v>
      </c>
      <c r="F206" s="1">
        <v>2</v>
      </c>
      <c r="G206" s="1">
        <v>0</v>
      </c>
      <c r="H206" s="1">
        <v>2</v>
      </c>
      <c r="I206" t="s">
        <v>482</v>
      </c>
    </row>
    <row r="207" spans="1:9" x14ac:dyDescent="0.25">
      <c r="A207" t="s">
        <v>177</v>
      </c>
      <c r="B207" t="s">
        <v>483</v>
      </c>
      <c r="C207" s="2">
        <v>1.3600000000000001E-3</v>
      </c>
      <c r="D207" t="s">
        <v>20</v>
      </c>
      <c r="E207" s="2" t="s">
        <v>20</v>
      </c>
      <c r="F207" s="1">
        <v>2</v>
      </c>
      <c r="G207" s="1">
        <v>1</v>
      </c>
      <c r="H207" s="1">
        <v>1</v>
      </c>
      <c r="I207" t="s">
        <v>484</v>
      </c>
    </row>
    <row r="208" spans="1:9" x14ac:dyDescent="0.25">
      <c r="A208" t="s">
        <v>230</v>
      </c>
      <c r="B208" t="s">
        <v>485</v>
      </c>
      <c r="C208" s="2">
        <v>1.39E-3</v>
      </c>
      <c r="D208" t="s">
        <v>20</v>
      </c>
      <c r="E208" s="1" t="s">
        <v>20</v>
      </c>
      <c r="F208" s="1">
        <v>3</v>
      </c>
      <c r="G208" s="1">
        <v>2</v>
      </c>
      <c r="H208" s="1">
        <v>1</v>
      </c>
      <c r="I208" t="s">
        <v>280</v>
      </c>
    </row>
    <row r="209" spans="1:9" x14ac:dyDescent="0.25">
      <c r="A209" t="s">
        <v>486</v>
      </c>
      <c r="B209" t="s">
        <v>487</v>
      </c>
      <c r="C209" s="2">
        <v>1.39E-3</v>
      </c>
      <c r="D209" t="s">
        <v>20</v>
      </c>
      <c r="E209" s="2" t="s">
        <v>20</v>
      </c>
      <c r="F209" s="1">
        <v>3</v>
      </c>
      <c r="G209" s="1">
        <v>0</v>
      </c>
      <c r="H209" s="1">
        <v>3</v>
      </c>
      <c r="I209" t="s">
        <v>488</v>
      </c>
    </row>
    <row r="210" spans="1:9" x14ac:dyDescent="0.25">
      <c r="A210" t="s">
        <v>386</v>
      </c>
      <c r="B210" t="s">
        <v>489</v>
      </c>
      <c r="C210" s="2">
        <v>1.39E-3</v>
      </c>
      <c r="D210" t="s">
        <v>20</v>
      </c>
      <c r="E210" s="1" t="s">
        <v>20</v>
      </c>
      <c r="F210" s="1">
        <v>3</v>
      </c>
      <c r="G210" s="1">
        <v>2</v>
      </c>
      <c r="H210" s="1">
        <v>1</v>
      </c>
      <c r="I210" t="s">
        <v>280</v>
      </c>
    </row>
    <row r="211" spans="1:9" x14ac:dyDescent="0.25">
      <c r="A211" t="s">
        <v>490</v>
      </c>
      <c r="B211" t="s">
        <v>491</v>
      </c>
      <c r="C211" s="2">
        <v>1.39E-3</v>
      </c>
      <c r="D211" t="s">
        <v>20</v>
      </c>
      <c r="E211" s="1" t="s">
        <v>20</v>
      </c>
      <c r="F211" s="1">
        <v>3</v>
      </c>
      <c r="G211" s="1">
        <v>2</v>
      </c>
      <c r="H211" s="1">
        <v>1</v>
      </c>
      <c r="I211" t="s">
        <v>280</v>
      </c>
    </row>
    <row r="212" spans="1:9" x14ac:dyDescent="0.25">
      <c r="A212" t="s">
        <v>492</v>
      </c>
      <c r="B212" t="s">
        <v>493</v>
      </c>
      <c r="C212" s="2">
        <v>1.39E-3</v>
      </c>
      <c r="D212" t="s">
        <v>20</v>
      </c>
      <c r="E212" s="1" t="s">
        <v>20</v>
      </c>
      <c r="F212" s="1">
        <v>3</v>
      </c>
      <c r="G212" s="1">
        <v>1</v>
      </c>
      <c r="H212" s="1">
        <v>2</v>
      </c>
      <c r="I212" t="s">
        <v>494</v>
      </c>
    </row>
    <row r="213" spans="1:9" x14ac:dyDescent="0.25">
      <c r="A213" t="s">
        <v>495</v>
      </c>
      <c r="B213" t="s">
        <v>496</v>
      </c>
      <c r="C213" s="2">
        <v>1.39E-3</v>
      </c>
      <c r="D213" t="s">
        <v>20</v>
      </c>
      <c r="E213" s="2" t="s">
        <v>20</v>
      </c>
      <c r="F213" s="1">
        <v>3</v>
      </c>
      <c r="G213" s="1">
        <v>2</v>
      </c>
      <c r="H213" s="1">
        <v>1</v>
      </c>
      <c r="I213" t="s">
        <v>280</v>
      </c>
    </row>
    <row r="214" spans="1:9" x14ac:dyDescent="0.25">
      <c r="A214" t="s">
        <v>497</v>
      </c>
      <c r="B214" t="s">
        <v>498</v>
      </c>
      <c r="C214" s="2">
        <v>1.4E-3</v>
      </c>
      <c r="D214" t="s">
        <v>20</v>
      </c>
      <c r="E214" s="1" t="s">
        <v>20</v>
      </c>
      <c r="F214" s="1">
        <v>13</v>
      </c>
      <c r="G214" s="1">
        <v>8</v>
      </c>
      <c r="H214" s="1">
        <v>5</v>
      </c>
      <c r="I214" t="s">
        <v>499</v>
      </c>
    </row>
    <row r="215" spans="1:9" x14ac:dyDescent="0.25">
      <c r="A215" t="s">
        <v>500</v>
      </c>
      <c r="B215" t="s">
        <v>501</v>
      </c>
      <c r="C215" s="2">
        <v>1.4E-3</v>
      </c>
      <c r="D215" t="s">
        <v>20</v>
      </c>
      <c r="E215" s="2">
        <v>-0.89600000000000002</v>
      </c>
      <c r="F215" s="1">
        <v>13</v>
      </c>
      <c r="G215" s="1">
        <v>4</v>
      </c>
      <c r="H215" s="1">
        <v>9</v>
      </c>
      <c r="I215" t="s">
        <v>502</v>
      </c>
    </row>
    <row r="216" spans="1:9" x14ac:dyDescent="0.25">
      <c r="A216" t="s">
        <v>221</v>
      </c>
      <c r="B216" t="s">
        <v>503</v>
      </c>
      <c r="C216" s="2">
        <v>1.4499999999999999E-3</v>
      </c>
      <c r="D216" t="s">
        <v>20</v>
      </c>
      <c r="E216" s="2" t="s">
        <v>20</v>
      </c>
      <c r="F216" s="1">
        <v>8</v>
      </c>
      <c r="G216" s="1">
        <v>6</v>
      </c>
      <c r="H216" s="1">
        <v>2</v>
      </c>
      <c r="I216" t="s">
        <v>504</v>
      </c>
    </row>
    <row r="217" spans="1:9" x14ac:dyDescent="0.25">
      <c r="A217" t="s">
        <v>505</v>
      </c>
      <c r="B217" t="s">
        <v>506</v>
      </c>
      <c r="C217" s="2">
        <v>1.47E-3</v>
      </c>
      <c r="D217" t="s">
        <v>20</v>
      </c>
      <c r="E217" s="1">
        <v>-0.28899999999999998</v>
      </c>
      <c r="F217" s="1">
        <v>148</v>
      </c>
      <c r="G217" s="1">
        <v>68</v>
      </c>
      <c r="H217" s="1">
        <v>80</v>
      </c>
      <c r="I217" t="s">
        <v>507</v>
      </c>
    </row>
    <row r="218" spans="1:9" x14ac:dyDescent="0.25">
      <c r="A218" t="s">
        <v>508</v>
      </c>
      <c r="B218" t="s">
        <v>509</v>
      </c>
      <c r="C218" s="2">
        <v>1.47E-3</v>
      </c>
      <c r="D218" t="s">
        <v>20</v>
      </c>
      <c r="E218" s="1" t="s">
        <v>20</v>
      </c>
      <c r="F218" s="1">
        <v>5</v>
      </c>
      <c r="G218" s="1">
        <v>1</v>
      </c>
      <c r="H218" s="1">
        <v>4</v>
      </c>
      <c r="I218" t="s">
        <v>510</v>
      </c>
    </row>
    <row r="219" spans="1:9" x14ac:dyDescent="0.25">
      <c r="A219" t="s">
        <v>22</v>
      </c>
      <c r="B219" t="s">
        <v>511</v>
      </c>
      <c r="C219" s="2">
        <v>1.5100000000000001E-3</v>
      </c>
      <c r="D219" t="s">
        <v>20</v>
      </c>
      <c r="E219" s="1" t="s">
        <v>20</v>
      </c>
      <c r="F219" s="1">
        <v>59</v>
      </c>
      <c r="G219" s="1">
        <v>24</v>
      </c>
      <c r="H219" s="1">
        <v>35</v>
      </c>
      <c r="I219" t="s">
        <v>512</v>
      </c>
    </row>
    <row r="220" spans="1:9" x14ac:dyDescent="0.25">
      <c r="A220" t="s">
        <v>388</v>
      </c>
      <c r="B220" t="s">
        <v>513</v>
      </c>
      <c r="C220" s="2">
        <v>1.5200000000000001E-3</v>
      </c>
      <c r="D220" t="s">
        <v>20</v>
      </c>
      <c r="E220" s="2" t="s">
        <v>20</v>
      </c>
      <c r="F220" s="1">
        <v>4</v>
      </c>
      <c r="G220" s="1">
        <v>2</v>
      </c>
      <c r="H220" s="1">
        <v>2</v>
      </c>
      <c r="I220" t="s">
        <v>514</v>
      </c>
    </row>
    <row r="221" spans="1:9" x14ac:dyDescent="0.25">
      <c r="A221" t="s">
        <v>218</v>
      </c>
      <c r="B221" t="s">
        <v>515</v>
      </c>
      <c r="C221" s="2">
        <v>1.5399999999999999E-3</v>
      </c>
      <c r="D221" t="s">
        <v>20</v>
      </c>
      <c r="E221" s="2" t="s">
        <v>20</v>
      </c>
      <c r="F221" s="1">
        <v>34</v>
      </c>
      <c r="G221" s="1">
        <v>21</v>
      </c>
      <c r="H221" s="1">
        <v>13</v>
      </c>
      <c r="I221" t="s">
        <v>516</v>
      </c>
    </row>
    <row r="222" spans="1:9" x14ac:dyDescent="0.25">
      <c r="A222" t="s">
        <v>18</v>
      </c>
      <c r="B222" t="s">
        <v>517</v>
      </c>
      <c r="C222" s="2">
        <v>1.5399999999999999E-3</v>
      </c>
      <c r="D222" t="s">
        <v>20</v>
      </c>
      <c r="E222" s="2">
        <v>-1.863</v>
      </c>
      <c r="F222" s="1">
        <v>80</v>
      </c>
      <c r="G222" s="1">
        <v>39</v>
      </c>
      <c r="H222" s="1">
        <v>41</v>
      </c>
      <c r="I222" t="s">
        <v>518</v>
      </c>
    </row>
    <row r="223" spans="1:9" x14ac:dyDescent="0.25">
      <c r="A223" t="s">
        <v>420</v>
      </c>
      <c r="B223" t="s">
        <v>519</v>
      </c>
      <c r="C223" s="2">
        <v>1.5399999999999999E-3</v>
      </c>
      <c r="D223" t="s">
        <v>20</v>
      </c>
      <c r="E223" s="1" t="s">
        <v>20</v>
      </c>
      <c r="F223" s="1">
        <v>9</v>
      </c>
      <c r="G223" s="1">
        <v>2</v>
      </c>
      <c r="H223" s="1">
        <v>7</v>
      </c>
      <c r="I223" t="s">
        <v>520</v>
      </c>
    </row>
    <row r="224" spans="1:9" x14ac:dyDescent="0.25">
      <c r="A224" t="s">
        <v>22</v>
      </c>
      <c r="B224" t="s">
        <v>521</v>
      </c>
      <c r="C224" s="2">
        <v>1.57E-3</v>
      </c>
      <c r="D224" t="s">
        <v>20</v>
      </c>
      <c r="E224" s="2" t="s">
        <v>20</v>
      </c>
      <c r="F224" s="1">
        <v>142</v>
      </c>
      <c r="G224" s="1">
        <v>66</v>
      </c>
      <c r="H224" s="1">
        <v>76</v>
      </c>
      <c r="I224" t="s">
        <v>522</v>
      </c>
    </row>
    <row r="225" spans="1:9" x14ac:dyDescent="0.25">
      <c r="A225" t="s">
        <v>523</v>
      </c>
      <c r="B225" t="s">
        <v>524</v>
      </c>
      <c r="C225" s="2">
        <v>1.6000000000000001E-3</v>
      </c>
      <c r="D225" t="s">
        <v>20</v>
      </c>
      <c r="E225" s="2" t="s">
        <v>20</v>
      </c>
      <c r="F225" s="1">
        <v>5</v>
      </c>
      <c r="G225" s="1">
        <v>2</v>
      </c>
      <c r="H225" s="1">
        <v>3</v>
      </c>
      <c r="I225" t="s">
        <v>525</v>
      </c>
    </row>
    <row r="226" spans="1:9" x14ac:dyDescent="0.25">
      <c r="A226" t="s">
        <v>526</v>
      </c>
      <c r="B226" t="s">
        <v>527</v>
      </c>
      <c r="C226" s="2">
        <v>1.6299999999999999E-3</v>
      </c>
      <c r="D226" t="s">
        <v>20</v>
      </c>
      <c r="E226" s="2" t="s">
        <v>20</v>
      </c>
      <c r="F226" s="1">
        <v>17</v>
      </c>
      <c r="G226" s="1">
        <v>10</v>
      </c>
      <c r="H226" s="1">
        <v>7</v>
      </c>
      <c r="I226" t="s">
        <v>528</v>
      </c>
    </row>
    <row r="227" spans="1:9" x14ac:dyDescent="0.25">
      <c r="A227" t="s">
        <v>18</v>
      </c>
      <c r="B227" t="s">
        <v>529</v>
      </c>
      <c r="C227" s="2">
        <v>1.65E-3</v>
      </c>
      <c r="D227" t="s">
        <v>20</v>
      </c>
      <c r="E227" s="2">
        <v>0.224</v>
      </c>
      <c r="F227" s="1">
        <v>195</v>
      </c>
      <c r="G227" s="1">
        <v>95</v>
      </c>
      <c r="H227" s="1">
        <v>100</v>
      </c>
      <c r="I227" t="s">
        <v>530</v>
      </c>
    </row>
    <row r="228" spans="1:9" x14ac:dyDescent="0.25">
      <c r="A228" t="s">
        <v>75</v>
      </c>
      <c r="B228" t="s">
        <v>531</v>
      </c>
      <c r="C228" s="2">
        <v>1.6900000000000001E-3</v>
      </c>
      <c r="D228" t="s">
        <v>20</v>
      </c>
      <c r="E228" s="2" t="s">
        <v>20</v>
      </c>
      <c r="F228" s="1">
        <v>3</v>
      </c>
      <c r="G228" s="1">
        <v>2</v>
      </c>
      <c r="H228" s="1">
        <v>1</v>
      </c>
      <c r="I228" t="s">
        <v>280</v>
      </c>
    </row>
    <row r="229" spans="1:9" x14ac:dyDescent="0.25">
      <c r="A229" t="s">
        <v>532</v>
      </c>
      <c r="B229" t="s">
        <v>533</v>
      </c>
      <c r="C229" s="2">
        <v>1.6900000000000001E-3</v>
      </c>
      <c r="D229" t="s">
        <v>20</v>
      </c>
      <c r="E229" s="1" t="s">
        <v>20</v>
      </c>
      <c r="F229" s="1">
        <v>3</v>
      </c>
      <c r="G229" s="1">
        <v>2</v>
      </c>
      <c r="H229" s="1">
        <v>1</v>
      </c>
      <c r="I229" t="s">
        <v>534</v>
      </c>
    </row>
    <row r="230" spans="1:9" x14ac:dyDescent="0.25">
      <c r="A230" t="s">
        <v>75</v>
      </c>
      <c r="B230" t="s">
        <v>535</v>
      </c>
      <c r="C230" s="2">
        <v>1.6900000000000001E-3</v>
      </c>
      <c r="D230" t="s">
        <v>20</v>
      </c>
      <c r="E230" s="1" t="s">
        <v>20</v>
      </c>
      <c r="F230" s="1">
        <v>3</v>
      </c>
      <c r="G230" s="1">
        <v>2</v>
      </c>
      <c r="H230" s="1">
        <v>1</v>
      </c>
      <c r="I230" t="s">
        <v>280</v>
      </c>
    </row>
    <row r="231" spans="1:9" x14ac:dyDescent="0.25">
      <c r="A231" t="s">
        <v>536</v>
      </c>
      <c r="B231" t="s">
        <v>537</v>
      </c>
      <c r="C231" s="2">
        <v>1.6900000000000001E-3</v>
      </c>
      <c r="D231" t="s">
        <v>20</v>
      </c>
      <c r="E231" s="2" t="s">
        <v>20</v>
      </c>
      <c r="F231" s="1">
        <v>3</v>
      </c>
      <c r="G231" s="1">
        <v>0</v>
      </c>
      <c r="H231" s="1">
        <v>3</v>
      </c>
      <c r="I231" t="s">
        <v>538</v>
      </c>
    </row>
    <row r="232" spans="1:9" x14ac:dyDescent="0.25">
      <c r="A232" t="s">
        <v>526</v>
      </c>
      <c r="B232" t="s">
        <v>539</v>
      </c>
      <c r="C232" s="2">
        <v>1.6900000000000001E-3</v>
      </c>
      <c r="D232" t="s">
        <v>20</v>
      </c>
      <c r="E232" s="1" t="s">
        <v>20</v>
      </c>
      <c r="F232" s="1">
        <v>3</v>
      </c>
      <c r="G232" s="1">
        <v>3</v>
      </c>
      <c r="H232" s="1">
        <v>0</v>
      </c>
      <c r="I232" t="s">
        <v>540</v>
      </c>
    </row>
    <row r="233" spans="1:9" x14ac:dyDescent="0.25">
      <c r="A233" t="s">
        <v>541</v>
      </c>
      <c r="B233" t="s">
        <v>542</v>
      </c>
      <c r="C233" s="2">
        <v>1.6900000000000001E-3</v>
      </c>
      <c r="D233" t="s">
        <v>20</v>
      </c>
      <c r="E233" s="1" t="s">
        <v>20</v>
      </c>
      <c r="F233" s="1">
        <v>3</v>
      </c>
      <c r="G233" s="1">
        <v>2</v>
      </c>
      <c r="H233" s="1">
        <v>1</v>
      </c>
      <c r="I233" t="s">
        <v>280</v>
      </c>
    </row>
    <row r="234" spans="1:9" x14ac:dyDescent="0.25">
      <c r="A234" t="s">
        <v>543</v>
      </c>
      <c r="B234" t="s">
        <v>544</v>
      </c>
      <c r="C234" s="2">
        <v>1.6900000000000001E-3</v>
      </c>
      <c r="D234" t="s">
        <v>20</v>
      </c>
      <c r="E234" s="2" t="s">
        <v>20</v>
      </c>
      <c r="F234" s="1">
        <v>3</v>
      </c>
      <c r="G234" s="1">
        <v>1</v>
      </c>
      <c r="H234" s="1">
        <v>2</v>
      </c>
      <c r="I234" t="s">
        <v>545</v>
      </c>
    </row>
    <row r="235" spans="1:9" x14ac:dyDescent="0.25">
      <c r="A235" t="s">
        <v>546</v>
      </c>
      <c r="B235" t="s">
        <v>547</v>
      </c>
      <c r="C235" s="2">
        <v>1.6900000000000001E-3</v>
      </c>
      <c r="D235" t="s">
        <v>20</v>
      </c>
      <c r="E235" s="1" t="s">
        <v>20</v>
      </c>
      <c r="F235" s="1">
        <v>3</v>
      </c>
      <c r="G235" s="1">
        <v>1</v>
      </c>
      <c r="H235" s="1">
        <v>2</v>
      </c>
      <c r="I235" t="s">
        <v>548</v>
      </c>
    </row>
    <row r="236" spans="1:9" x14ac:dyDescent="0.25">
      <c r="A236" t="s">
        <v>549</v>
      </c>
      <c r="B236" t="s">
        <v>550</v>
      </c>
      <c r="C236" s="2">
        <v>1.6900000000000001E-3</v>
      </c>
      <c r="D236" t="s">
        <v>20</v>
      </c>
      <c r="E236" s="2" t="s">
        <v>20</v>
      </c>
      <c r="F236" s="1">
        <v>3</v>
      </c>
      <c r="G236" s="1">
        <v>2</v>
      </c>
      <c r="H236" s="1">
        <v>1</v>
      </c>
      <c r="I236" t="s">
        <v>280</v>
      </c>
    </row>
    <row r="237" spans="1:9" x14ac:dyDescent="0.25">
      <c r="A237" t="s">
        <v>410</v>
      </c>
      <c r="B237" t="s">
        <v>551</v>
      </c>
      <c r="C237" s="2">
        <v>1.6900000000000001E-3</v>
      </c>
      <c r="D237" t="s">
        <v>20</v>
      </c>
      <c r="E237" s="2" t="s">
        <v>20</v>
      </c>
      <c r="F237" s="1">
        <v>3</v>
      </c>
      <c r="G237" s="1">
        <v>0</v>
      </c>
      <c r="H237" s="1">
        <v>3</v>
      </c>
      <c r="I237" t="s">
        <v>552</v>
      </c>
    </row>
    <row r="238" spans="1:9" x14ac:dyDescent="0.25">
      <c r="A238" t="s">
        <v>553</v>
      </c>
      <c r="B238" t="s">
        <v>554</v>
      </c>
      <c r="C238" s="2">
        <v>1.6999999999999999E-3</v>
      </c>
      <c r="D238" t="s">
        <v>20</v>
      </c>
      <c r="E238" s="2" t="s">
        <v>20</v>
      </c>
      <c r="F238" s="1">
        <v>4</v>
      </c>
      <c r="G238" s="1">
        <v>1</v>
      </c>
      <c r="H238" s="1">
        <v>3</v>
      </c>
      <c r="I238" t="s">
        <v>555</v>
      </c>
    </row>
    <row r="239" spans="1:9" x14ac:dyDescent="0.25">
      <c r="A239" t="s">
        <v>556</v>
      </c>
      <c r="B239" t="s">
        <v>557</v>
      </c>
      <c r="C239" s="2">
        <v>1.75E-3</v>
      </c>
      <c r="D239" t="s">
        <v>20</v>
      </c>
      <c r="E239" s="2" t="s">
        <v>20</v>
      </c>
      <c r="F239" s="1">
        <v>10</v>
      </c>
      <c r="G239" s="1">
        <v>6</v>
      </c>
      <c r="H239" s="1">
        <v>4</v>
      </c>
      <c r="I239" t="s">
        <v>558</v>
      </c>
    </row>
    <row r="240" spans="1:9" x14ac:dyDescent="0.25">
      <c r="A240" t="s">
        <v>18</v>
      </c>
      <c r="B240" t="s">
        <v>559</v>
      </c>
      <c r="C240" s="2">
        <v>1.7799999999999999E-3</v>
      </c>
      <c r="D240" t="s">
        <v>20</v>
      </c>
      <c r="E240" s="1" t="s">
        <v>20</v>
      </c>
      <c r="F240" s="1">
        <v>90</v>
      </c>
      <c r="G240" s="1">
        <v>51</v>
      </c>
      <c r="H240" s="1">
        <v>39</v>
      </c>
      <c r="I240" t="s">
        <v>560</v>
      </c>
    </row>
    <row r="241" spans="1:9" x14ac:dyDescent="0.25">
      <c r="A241" t="s">
        <v>561</v>
      </c>
      <c r="B241" t="s">
        <v>562</v>
      </c>
      <c r="C241" s="2">
        <v>1.8E-3</v>
      </c>
      <c r="D241" t="s">
        <v>20</v>
      </c>
      <c r="E241" s="1" t="s">
        <v>20</v>
      </c>
      <c r="F241" s="1">
        <v>9</v>
      </c>
      <c r="G241" s="1">
        <v>4</v>
      </c>
      <c r="H241" s="1">
        <v>5</v>
      </c>
      <c r="I241" t="s">
        <v>563</v>
      </c>
    </row>
    <row r="242" spans="1:9" x14ac:dyDescent="0.25">
      <c r="A242" t="s">
        <v>420</v>
      </c>
      <c r="B242" t="s">
        <v>564</v>
      </c>
      <c r="C242" s="2">
        <v>1.8699999999999999E-3</v>
      </c>
      <c r="D242" t="s">
        <v>20</v>
      </c>
      <c r="E242" s="2" t="s">
        <v>20</v>
      </c>
      <c r="F242" s="1">
        <v>12</v>
      </c>
      <c r="G242" s="1">
        <v>5</v>
      </c>
      <c r="H242" s="1">
        <v>7</v>
      </c>
      <c r="I242" t="s">
        <v>565</v>
      </c>
    </row>
    <row r="243" spans="1:9" x14ac:dyDescent="0.25">
      <c r="A243" t="s">
        <v>197</v>
      </c>
      <c r="B243" t="s">
        <v>566</v>
      </c>
      <c r="C243" s="2">
        <v>1.89E-3</v>
      </c>
      <c r="D243" t="s">
        <v>20</v>
      </c>
      <c r="E243" s="1">
        <v>-1.863</v>
      </c>
      <c r="F243" s="1">
        <v>79</v>
      </c>
      <c r="G243" s="1">
        <v>39</v>
      </c>
      <c r="H243" s="1">
        <v>40</v>
      </c>
      <c r="I243" t="s">
        <v>567</v>
      </c>
    </row>
    <row r="244" spans="1:9" x14ac:dyDescent="0.25">
      <c r="A244" t="s">
        <v>22</v>
      </c>
      <c r="B244" t="s">
        <v>568</v>
      </c>
      <c r="C244" s="2">
        <v>1.9E-3</v>
      </c>
      <c r="D244" t="s">
        <v>20</v>
      </c>
      <c r="E244" s="2" t="s">
        <v>20</v>
      </c>
      <c r="F244" s="1">
        <v>4</v>
      </c>
      <c r="G244" s="1">
        <v>2</v>
      </c>
      <c r="H244" s="1">
        <v>2</v>
      </c>
      <c r="I244" t="s">
        <v>569</v>
      </c>
    </row>
    <row r="245" spans="1:9" x14ac:dyDescent="0.25">
      <c r="A245" t="s">
        <v>218</v>
      </c>
      <c r="B245" t="s">
        <v>570</v>
      </c>
      <c r="C245" s="2">
        <v>1.92E-3</v>
      </c>
      <c r="D245" t="s">
        <v>20</v>
      </c>
      <c r="E245" s="2" t="s">
        <v>20</v>
      </c>
      <c r="F245" s="1">
        <v>35</v>
      </c>
      <c r="G245" s="1">
        <v>21</v>
      </c>
      <c r="H245" s="1">
        <v>14</v>
      </c>
      <c r="I245" t="s">
        <v>571</v>
      </c>
    </row>
    <row r="246" spans="1:9" x14ac:dyDescent="0.25">
      <c r="A246" t="s">
        <v>572</v>
      </c>
      <c r="B246" t="s">
        <v>573</v>
      </c>
      <c r="C246" s="2">
        <v>1.97E-3</v>
      </c>
      <c r="D246" t="s">
        <v>20</v>
      </c>
      <c r="E246" s="1">
        <v>1.091</v>
      </c>
      <c r="F246" s="1">
        <v>32</v>
      </c>
      <c r="G246" s="1">
        <v>13</v>
      </c>
      <c r="H246" s="1">
        <v>19</v>
      </c>
      <c r="I246" t="s">
        <v>574</v>
      </c>
    </row>
    <row r="247" spans="1:9" x14ac:dyDescent="0.25">
      <c r="A247" t="s">
        <v>575</v>
      </c>
      <c r="B247" t="s">
        <v>576</v>
      </c>
      <c r="C247" s="2">
        <v>2.0100000000000001E-3</v>
      </c>
      <c r="D247" t="s">
        <v>20</v>
      </c>
      <c r="E247" s="2" t="s">
        <v>20</v>
      </c>
      <c r="F247" s="1">
        <v>19</v>
      </c>
      <c r="G247" s="1">
        <v>12</v>
      </c>
      <c r="H247" s="1">
        <v>7</v>
      </c>
      <c r="I247" t="s">
        <v>577</v>
      </c>
    </row>
    <row r="248" spans="1:9" x14ac:dyDescent="0.25">
      <c r="A248" t="s">
        <v>180</v>
      </c>
      <c r="B248" t="s">
        <v>578</v>
      </c>
      <c r="C248" s="2">
        <v>2.0200000000000001E-3</v>
      </c>
      <c r="D248" t="s">
        <v>20</v>
      </c>
      <c r="E248" s="1">
        <v>-6.3E-2</v>
      </c>
      <c r="F248" s="1">
        <v>5</v>
      </c>
      <c r="G248" s="1">
        <v>2</v>
      </c>
      <c r="H248" s="1">
        <v>3</v>
      </c>
      <c r="I248" t="s">
        <v>579</v>
      </c>
    </row>
    <row r="249" spans="1:9" x14ac:dyDescent="0.25">
      <c r="A249" t="s">
        <v>431</v>
      </c>
      <c r="B249" t="s">
        <v>580</v>
      </c>
      <c r="C249" s="2">
        <v>2.0200000000000001E-3</v>
      </c>
      <c r="D249" t="s">
        <v>20</v>
      </c>
      <c r="E249" s="1" t="s">
        <v>20</v>
      </c>
      <c r="F249" s="1">
        <v>3</v>
      </c>
      <c r="G249" s="1">
        <v>1</v>
      </c>
      <c r="H249" s="1">
        <v>2</v>
      </c>
      <c r="I249" t="s">
        <v>581</v>
      </c>
    </row>
    <row r="250" spans="1:9" x14ac:dyDescent="0.25">
      <c r="A250" t="s">
        <v>582</v>
      </c>
      <c r="B250" t="s">
        <v>583</v>
      </c>
      <c r="C250" s="2">
        <v>2.0200000000000001E-3</v>
      </c>
      <c r="D250" t="s">
        <v>20</v>
      </c>
      <c r="E250" s="1" t="s">
        <v>20</v>
      </c>
      <c r="F250" s="1">
        <v>3</v>
      </c>
      <c r="G250" s="1">
        <v>2</v>
      </c>
      <c r="H250" s="1">
        <v>1</v>
      </c>
      <c r="I250" t="s">
        <v>280</v>
      </c>
    </row>
    <row r="251" spans="1:9" x14ac:dyDescent="0.25">
      <c r="A251" t="s">
        <v>584</v>
      </c>
      <c r="B251" t="s">
        <v>585</v>
      </c>
      <c r="C251" s="2">
        <v>2.0200000000000001E-3</v>
      </c>
      <c r="D251" t="s">
        <v>20</v>
      </c>
      <c r="E251" s="2" t="s">
        <v>20</v>
      </c>
      <c r="F251" s="1">
        <v>3</v>
      </c>
      <c r="G251" s="1">
        <v>2</v>
      </c>
      <c r="H251" s="1">
        <v>1</v>
      </c>
      <c r="I251" t="s">
        <v>586</v>
      </c>
    </row>
    <row r="252" spans="1:9" x14ac:dyDescent="0.25">
      <c r="A252" t="s">
        <v>587</v>
      </c>
      <c r="B252" t="s">
        <v>588</v>
      </c>
      <c r="C252" s="2">
        <v>2.0200000000000001E-3</v>
      </c>
      <c r="D252" t="s">
        <v>20</v>
      </c>
      <c r="E252" s="1" t="s">
        <v>20</v>
      </c>
      <c r="F252" s="1">
        <v>3</v>
      </c>
      <c r="G252" s="1">
        <v>3</v>
      </c>
      <c r="H252" s="1">
        <v>0</v>
      </c>
      <c r="I252" t="s">
        <v>589</v>
      </c>
    </row>
    <row r="253" spans="1:9" x14ac:dyDescent="0.25">
      <c r="A253" t="s">
        <v>235</v>
      </c>
      <c r="B253" t="s">
        <v>590</v>
      </c>
      <c r="C253" s="2">
        <v>2.0300000000000001E-3</v>
      </c>
      <c r="D253" t="s">
        <v>20</v>
      </c>
      <c r="E253" s="1" t="s">
        <v>20</v>
      </c>
      <c r="F253" s="1">
        <v>26</v>
      </c>
      <c r="G253" s="1">
        <v>15</v>
      </c>
      <c r="H253" s="1">
        <v>11</v>
      </c>
      <c r="I253" t="s">
        <v>591</v>
      </c>
    </row>
    <row r="254" spans="1:9" x14ac:dyDescent="0.25">
      <c r="A254" t="s">
        <v>406</v>
      </c>
      <c r="B254" t="s">
        <v>592</v>
      </c>
      <c r="C254" s="2">
        <v>2.0500000000000002E-3</v>
      </c>
      <c r="D254" t="s">
        <v>20</v>
      </c>
      <c r="E254" s="2" t="s">
        <v>20</v>
      </c>
      <c r="F254" s="1">
        <v>8</v>
      </c>
      <c r="G254" s="1">
        <v>4</v>
      </c>
      <c r="H254" s="1">
        <v>4</v>
      </c>
      <c r="I254" t="s">
        <v>593</v>
      </c>
    </row>
    <row r="255" spans="1:9" x14ac:dyDescent="0.25">
      <c r="A255" t="s">
        <v>594</v>
      </c>
      <c r="B255" t="s">
        <v>595</v>
      </c>
      <c r="C255" s="2">
        <v>2.0799999999999998E-3</v>
      </c>
      <c r="D255" t="s">
        <v>20</v>
      </c>
      <c r="E255" s="1" t="s">
        <v>20</v>
      </c>
      <c r="F255" s="1">
        <v>14</v>
      </c>
      <c r="G255" s="1">
        <v>6</v>
      </c>
      <c r="H255" s="1">
        <v>8</v>
      </c>
      <c r="I255" t="s">
        <v>596</v>
      </c>
    </row>
    <row r="256" spans="1:9" x14ac:dyDescent="0.25">
      <c r="A256" t="s">
        <v>299</v>
      </c>
      <c r="B256" t="s">
        <v>597</v>
      </c>
      <c r="C256" s="2">
        <v>2.0899999999999998E-3</v>
      </c>
      <c r="D256" t="s">
        <v>20</v>
      </c>
      <c r="E256" s="1" t="s">
        <v>20</v>
      </c>
      <c r="F256" s="1">
        <v>9</v>
      </c>
      <c r="G256" s="1">
        <v>3</v>
      </c>
      <c r="H256" s="1">
        <v>6</v>
      </c>
      <c r="I256" t="s">
        <v>598</v>
      </c>
    </row>
    <row r="257" spans="1:9" x14ac:dyDescent="0.25">
      <c r="A257" t="s">
        <v>599</v>
      </c>
      <c r="B257" t="s">
        <v>600</v>
      </c>
      <c r="C257" s="2">
        <v>2.0999999999999999E-3</v>
      </c>
      <c r="D257" t="s">
        <v>20</v>
      </c>
      <c r="E257" s="1" t="s">
        <v>20</v>
      </c>
      <c r="F257" s="1">
        <v>7</v>
      </c>
      <c r="G257" s="1">
        <v>4</v>
      </c>
      <c r="H257" s="1">
        <v>3</v>
      </c>
      <c r="I257" t="s">
        <v>601</v>
      </c>
    </row>
    <row r="258" spans="1:9" x14ac:dyDescent="0.25">
      <c r="A258" t="s">
        <v>602</v>
      </c>
      <c r="B258" t="s">
        <v>603</v>
      </c>
      <c r="C258" s="2">
        <v>2.1099999999999999E-3</v>
      </c>
      <c r="D258" t="s">
        <v>20</v>
      </c>
      <c r="E258" s="1" t="s">
        <v>20</v>
      </c>
      <c r="F258" s="1">
        <v>4</v>
      </c>
      <c r="G258" s="1">
        <v>3</v>
      </c>
      <c r="H258" s="1">
        <v>1</v>
      </c>
      <c r="I258" t="s">
        <v>604</v>
      </c>
    </row>
    <row r="259" spans="1:9" x14ac:dyDescent="0.25">
      <c r="A259" t="s">
        <v>526</v>
      </c>
      <c r="B259" t="s">
        <v>605</v>
      </c>
      <c r="C259" s="2">
        <v>2.1099999999999999E-3</v>
      </c>
      <c r="D259" t="s">
        <v>20</v>
      </c>
      <c r="E259" s="2" t="s">
        <v>20</v>
      </c>
      <c r="F259" s="1">
        <v>4</v>
      </c>
      <c r="G259" s="1">
        <v>2</v>
      </c>
      <c r="H259" s="1">
        <v>2</v>
      </c>
      <c r="I259" t="s">
        <v>606</v>
      </c>
    </row>
    <row r="260" spans="1:9" x14ac:dyDescent="0.25">
      <c r="A260" t="s">
        <v>22</v>
      </c>
      <c r="B260" t="s">
        <v>607</v>
      </c>
      <c r="C260" s="2">
        <v>2.1099999999999999E-3</v>
      </c>
      <c r="D260" t="s">
        <v>20</v>
      </c>
      <c r="E260" s="1" t="s">
        <v>20</v>
      </c>
      <c r="F260" s="1">
        <v>62</v>
      </c>
      <c r="G260" s="1">
        <v>25</v>
      </c>
      <c r="H260" s="1">
        <v>37</v>
      </c>
      <c r="I260" t="s">
        <v>608</v>
      </c>
    </row>
    <row r="261" spans="1:9" x14ac:dyDescent="0.25">
      <c r="A261" t="s">
        <v>609</v>
      </c>
      <c r="B261" t="s">
        <v>610</v>
      </c>
      <c r="C261" s="2">
        <v>2.1299999999999999E-3</v>
      </c>
      <c r="D261" t="s">
        <v>20</v>
      </c>
      <c r="E261" s="2" t="s">
        <v>20</v>
      </c>
      <c r="F261" s="1">
        <v>6</v>
      </c>
      <c r="G261" s="1">
        <v>5</v>
      </c>
      <c r="H261" s="1">
        <v>1</v>
      </c>
      <c r="I261" t="s">
        <v>611</v>
      </c>
    </row>
    <row r="262" spans="1:9" x14ac:dyDescent="0.25">
      <c r="A262" t="s">
        <v>612</v>
      </c>
      <c r="B262" t="s">
        <v>613</v>
      </c>
      <c r="C262" s="2">
        <v>2.1700000000000001E-3</v>
      </c>
      <c r="D262" t="s">
        <v>20</v>
      </c>
      <c r="E262" s="1" t="s">
        <v>20</v>
      </c>
      <c r="F262" s="1">
        <v>15</v>
      </c>
      <c r="G262" s="1">
        <v>7</v>
      </c>
      <c r="H262" s="1">
        <v>8</v>
      </c>
      <c r="I262" t="s">
        <v>614</v>
      </c>
    </row>
    <row r="263" spans="1:9" x14ac:dyDescent="0.25">
      <c r="A263" t="s">
        <v>615</v>
      </c>
      <c r="B263" t="s">
        <v>616</v>
      </c>
      <c r="C263" s="2">
        <v>2.2100000000000002E-3</v>
      </c>
      <c r="D263" t="s">
        <v>20</v>
      </c>
      <c r="E263" s="1" t="s">
        <v>20</v>
      </c>
      <c r="F263" s="1">
        <v>7</v>
      </c>
      <c r="G263" s="1">
        <v>4</v>
      </c>
      <c r="H263" s="1">
        <v>3</v>
      </c>
      <c r="I263" t="s">
        <v>617</v>
      </c>
    </row>
    <row r="264" spans="1:9" x14ac:dyDescent="0.25">
      <c r="A264" t="s">
        <v>486</v>
      </c>
      <c r="B264" t="s">
        <v>618</v>
      </c>
      <c r="C264" s="2">
        <v>2.2100000000000002E-3</v>
      </c>
      <c r="D264" t="s">
        <v>20</v>
      </c>
      <c r="E264" s="2">
        <v>1.1200000000000001</v>
      </c>
      <c r="F264" s="1">
        <v>70</v>
      </c>
      <c r="G264" s="1">
        <v>30</v>
      </c>
      <c r="H264" s="1">
        <v>40</v>
      </c>
      <c r="I264" t="s">
        <v>619</v>
      </c>
    </row>
    <row r="265" spans="1:9" x14ac:dyDescent="0.25">
      <c r="A265" t="s">
        <v>341</v>
      </c>
      <c r="B265" t="s">
        <v>620</v>
      </c>
      <c r="C265" s="2">
        <v>2.2100000000000002E-3</v>
      </c>
      <c r="D265" t="s">
        <v>20</v>
      </c>
      <c r="E265" s="1" t="s">
        <v>20</v>
      </c>
      <c r="F265" s="1">
        <v>12</v>
      </c>
      <c r="G265" s="1">
        <v>5</v>
      </c>
      <c r="H265" s="1">
        <v>7</v>
      </c>
      <c r="I265" t="s">
        <v>621</v>
      </c>
    </row>
    <row r="266" spans="1:9" x14ac:dyDescent="0.25">
      <c r="A266" t="s">
        <v>218</v>
      </c>
      <c r="B266" t="s">
        <v>622</v>
      </c>
      <c r="C266" s="2">
        <v>2.2200000000000002E-3</v>
      </c>
      <c r="D266" t="s">
        <v>20</v>
      </c>
      <c r="E266" s="2" t="s">
        <v>20</v>
      </c>
      <c r="F266" s="1">
        <v>37</v>
      </c>
      <c r="G266" s="1">
        <v>22</v>
      </c>
      <c r="H266" s="1">
        <v>15</v>
      </c>
      <c r="I266" t="s">
        <v>623</v>
      </c>
    </row>
    <row r="267" spans="1:9" x14ac:dyDescent="0.25">
      <c r="A267" t="s">
        <v>553</v>
      </c>
      <c r="B267" t="s">
        <v>624</v>
      </c>
      <c r="C267" s="2">
        <v>2.2399999999999998E-3</v>
      </c>
      <c r="D267" t="s">
        <v>20</v>
      </c>
      <c r="E267" s="1" t="s">
        <v>20</v>
      </c>
      <c r="F267" s="1">
        <v>2</v>
      </c>
      <c r="G267" s="1">
        <v>0</v>
      </c>
      <c r="H267" s="1">
        <v>2</v>
      </c>
      <c r="I267" t="s">
        <v>625</v>
      </c>
    </row>
    <row r="268" spans="1:9" x14ac:dyDescent="0.25">
      <c r="A268" t="s">
        <v>410</v>
      </c>
      <c r="B268" t="s">
        <v>626</v>
      </c>
      <c r="C268" s="2">
        <v>2.2399999999999998E-3</v>
      </c>
      <c r="D268" t="s">
        <v>20</v>
      </c>
      <c r="E268" s="2" t="s">
        <v>20</v>
      </c>
      <c r="F268" s="1">
        <v>2</v>
      </c>
      <c r="G268" s="1">
        <v>0</v>
      </c>
      <c r="H268" s="1">
        <v>2</v>
      </c>
      <c r="I268" t="s">
        <v>627</v>
      </c>
    </row>
    <row r="269" spans="1:9" x14ac:dyDescent="0.25">
      <c r="A269" t="s">
        <v>526</v>
      </c>
      <c r="B269" t="s">
        <v>628</v>
      </c>
      <c r="C269" s="2">
        <v>2.2399999999999998E-3</v>
      </c>
      <c r="D269" t="s">
        <v>20</v>
      </c>
      <c r="E269" s="1" t="s">
        <v>20</v>
      </c>
      <c r="F269" s="1">
        <v>2</v>
      </c>
      <c r="G269" s="1">
        <v>1</v>
      </c>
      <c r="H269" s="1">
        <v>1</v>
      </c>
      <c r="I269" t="s">
        <v>629</v>
      </c>
    </row>
    <row r="270" spans="1:9" x14ac:dyDescent="0.25">
      <c r="A270" t="s">
        <v>397</v>
      </c>
      <c r="B270" t="s">
        <v>630</v>
      </c>
      <c r="C270" s="2">
        <v>2.2399999999999998E-3</v>
      </c>
      <c r="D270" t="s">
        <v>20</v>
      </c>
      <c r="E270" s="1" t="s">
        <v>20</v>
      </c>
      <c r="F270" s="1">
        <v>2</v>
      </c>
      <c r="G270" s="1">
        <v>0</v>
      </c>
      <c r="H270" s="1">
        <v>2</v>
      </c>
      <c r="I270" t="s">
        <v>631</v>
      </c>
    </row>
    <row r="271" spans="1:9" x14ac:dyDescent="0.25">
      <c r="A271" t="s">
        <v>478</v>
      </c>
      <c r="B271" t="s">
        <v>632</v>
      </c>
      <c r="C271" s="2">
        <v>2.2399999999999998E-3</v>
      </c>
      <c r="D271" t="s">
        <v>20</v>
      </c>
      <c r="E271" s="1" t="s">
        <v>20</v>
      </c>
      <c r="F271" s="1">
        <v>2</v>
      </c>
      <c r="G271" s="1">
        <v>1</v>
      </c>
      <c r="H271" s="1">
        <v>1</v>
      </c>
      <c r="I271" t="s">
        <v>371</v>
      </c>
    </row>
    <row r="272" spans="1:9" x14ac:dyDescent="0.25">
      <c r="A272" t="s">
        <v>633</v>
      </c>
      <c r="B272" t="s">
        <v>634</v>
      </c>
      <c r="C272" s="2">
        <v>2.2399999999999998E-3</v>
      </c>
      <c r="D272" t="s">
        <v>20</v>
      </c>
      <c r="E272" s="1" t="s">
        <v>20</v>
      </c>
      <c r="F272" s="1">
        <v>2</v>
      </c>
      <c r="G272" s="1">
        <v>1</v>
      </c>
      <c r="H272" s="1">
        <v>1</v>
      </c>
      <c r="I272" t="s">
        <v>635</v>
      </c>
    </row>
    <row r="273" spans="1:9" x14ac:dyDescent="0.25">
      <c r="A273" t="s">
        <v>206</v>
      </c>
      <c r="B273" t="s">
        <v>636</v>
      </c>
      <c r="C273" s="2">
        <v>2.2399999999999998E-3</v>
      </c>
      <c r="D273" t="s">
        <v>20</v>
      </c>
      <c r="E273" s="1" t="s">
        <v>20</v>
      </c>
      <c r="F273" s="1">
        <v>2</v>
      </c>
      <c r="G273" s="1">
        <v>2</v>
      </c>
      <c r="H273" s="1">
        <v>0</v>
      </c>
      <c r="I273" t="s">
        <v>637</v>
      </c>
    </row>
    <row r="274" spans="1:9" x14ac:dyDescent="0.25">
      <c r="A274" t="s">
        <v>431</v>
      </c>
      <c r="B274" t="s">
        <v>638</v>
      </c>
      <c r="C274" s="2">
        <v>2.2399999999999998E-3</v>
      </c>
      <c r="D274" t="s">
        <v>20</v>
      </c>
      <c r="E274" s="1" t="s">
        <v>20</v>
      </c>
      <c r="F274" s="1">
        <v>2</v>
      </c>
      <c r="G274" s="1">
        <v>1</v>
      </c>
      <c r="H274" s="1">
        <v>1</v>
      </c>
      <c r="I274" t="s">
        <v>639</v>
      </c>
    </row>
    <row r="275" spans="1:9" x14ac:dyDescent="0.25">
      <c r="A275" t="s">
        <v>640</v>
      </c>
      <c r="B275" t="s">
        <v>641</v>
      </c>
      <c r="C275" s="2">
        <v>2.2399999999999998E-3</v>
      </c>
      <c r="D275" t="s">
        <v>20</v>
      </c>
      <c r="E275" s="2" t="s">
        <v>20</v>
      </c>
      <c r="F275" s="1">
        <v>2</v>
      </c>
      <c r="G275" s="1">
        <v>1</v>
      </c>
      <c r="H275" s="1">
        <v>1</v>
      </c>
      <c r="I275" t="s">
        <v>642</v>
      </c>
    </row>
    <row r="276" spans="1:9" x14ac:dyDescent="0.25">
      <c r="A276" t="s">
        <v>643</v>
      </c>
      <c r="B276" t="s">
        <v>644</v>
      </c>
      <c r="C276" s="2">
        <v>2.31E-3</v>
      </c>
      <c r="D276" t="s">
        <v>20</v>
      </c>
      <c r="E276" s="2" t="s">
        <v>20</v>
      </c>
      <c r="F276" s="1">
        <v>13</v>
      </c>
      <c r="G276" s="1">
        <v>7</v>
      </c>
      <c r="H276" s="1">
        <v>6</v>
      </c>
      <c r="I276" t="s">
        <v>645</v>
      </c>
    </row>
    <row r="277" spans="1:9" x14ac:dyDescent="0.25">
      <c r="A277" t="s">
        <v>221</v>
      </c>
      <c r="B277" t="s">
        <v>646</v>
      </c>
      <c r="C277" s="2">
        <v>2.31E-3</v>
      </c>
      <c r="D277" t="s">
        <v>20</v>
      </c>
      <c r="E277" s="1">
        <v>1.4770000000000001</v>
      </c>
      <c r="F277" s="1">
        <v>13</v>
      </c>
      <c r="G277" s="1">
        <v>8</v>
      </c>
      <c r="H277" s="1">
        <v>5</v>
      </c>
      <c r="I277" t="s">
        <v>647</v>
      </c>
    </row>
    <row r="278" spans="1:9" x14ac:dyDescent="0.25">
      <c r="A278" t="s">
        <v>648</v>
      </c>
      <c r="B278" t="s">
        <v>649</v>
      </c>
      <c r="C278" s="2">
        <v>2.3400000000000001E-3</v>
      </c>
      <c r="D278" t="s">
        <v>20</v>
      </c>
      <c r="E278" s="2">
        <v>0</v>
      </c>
      <c r="F278" s="1">
        <v>4</v>
      </c>
      <c r="G278" s="1">
        <v>2</v>
      </c>
      <c r="H278" s="1">
        <v>2</v>
      </c>
      <c r="I278" t="s">
        <v>650</v>
      </c>
    </row>
    <row r="279" spans="1:9" x14ac:dyDescent="0.25">
      <c r="A279" t="s">
        <v>22</v>
      </c>
      <c r="B279" t="s">
        <v>651</v>
      </c>
      <c r="C279" s="2">
        <v>2.3400000000000001E-3</v>
      </c>
      <c r="D279" t="s">
        <v>20</v>
      </c>
      <c r="E279" s="2" t="s">
        <v>20</v>
      </c>
      <c r="F279" s="1">
        <v>125</v>
      </c>
      <c r="G279" s="1">
        <v>57</v>
      </c>
      <c r="H279" s="1">
        <v>68</v>
      </c>
      <c r="I279" t="s">
        <v>652</v>
      </c>
    </row>
    <row r="280" spans="1:9" x14ac:dyDescent="0.25">
      <c r="A280" t="s">
        <v>653</v>
      </c>
      <c r="B280" t="s">
        <v>654</v>
      </c>
      <c r="C280" s="2">
        <v>2.3900000000000002E-3</v>
      </c>
      <c r="D280" t="s">
        <v>20</v>
      </c>
      <c r="E280" s="1">
        <v>-0.27700000000000002</v>
      </c>
      <c r="F280" s="1">
        <v>6</v>
      </c>
      <c r="G280" s="1">
        <v>3</v>
      </c>
      <c r="H280" s="1">
        <v>3</v>
      </c>
      <c r="I280" t="s">
        <v>655</v>
      </c>
    </row>
    <row r="281" spans="1:9" x14ac:dyDescent="0.25">
      <c r="A281" t="s">
        <v>656</v>
      </c>
      <c r="B281" t="s">
        <v>657</v>
      </c>
      <c r="C281" s="2">
        <v>2.3999999999999998E-3</v>
      </c>
      <c r="D281" t="s">
        <v>20</v>
      </c>
      <c r="E281" s="1" t="s">
        <v>20</v>
      </c>
      <c r="F281" s="1">
        <v>3</v>
      </c>
      <c r="G281" s="1">
        <v>2</v>
      </c>
      <c r="H281" s="1">
        <v>1</v>
      </c>
      <c r="I281" t="s">
        <v>280</v>
      </c>
    </row>
    <row r="282" spans="1:9" x14ac:dyDescent="0.25">
      <c r="A282" t="s">
        <v>475</v>
      </c>
      <c r="B282" t="s">
        <v>658</v>
      </c>
      <c r="C282" s="2">
        <v>2.3999999999999998E-3</v>
      </c>
      <c r="D282" t="s">
        <v>20</v>
      </c>
      <c r="E282" s="1" t="s">
        <v>20</v>
      </c>
      <c r="F282" s="1">
        <v>3</v>
      </c>
      <c r="G282" s="1">
        <v>2</v>
      </c>
      <c r="H282" s="1">
        <v>1</v>
      </c>
      <c r="I282" t="s">
        <v>659</v>
      </c>
    </row>
    <row r="283" spans="1:9" x14ac:dyDescent="0.25">
      <c r="A283" t="s">
        <v>22</v>
      </c>
      <c r="B283" t="s">
        <v>660</v>
      </c>
      <c r="C283" s="2">
        <v>2.4399999999999999E-3</v>
      </c>
      <c r="D283" t="s">
        <v>20</v>
      </c>
      <c r="E283" s="1" t="s">
        <v>20</v>
      </c>
      <c r="F283" s="1">
        <v>122</v>
      </c>
      <c r="G283" s="1">
        <v>57</v>
      </c>
      <c r="H283" s="1">
        <v>65</v>
      </c>
      <c r="I283" t="s">
        <v>661</v>
      </c>
    </row>
    <row r="284" spans="1:9" x14ac:dyDescent="0.25">
      <c r="A284" t="s">
        <v>218</v>
      </c>
      <c r="B284" t="s">
        <v>662</v>
      </c>
      <c r="C284" s="2">
        <v>2.4499999999999999E-3</v>
      </c>
      <c r="D284" t="s">
        <v>20</v>
      </c>
      <c r="E284" s="1" t="s">
        <v>20</v>
      </c>
      <c r="F284" s="1">
        <v>46</v>
      </c>
      <c r="G284" s="1">
        <v>24</v>
      </c>
      <c r="H284" s="1">
        <v>22</v>
      </c>
      <c r="I284" t="s">
        <v>663</v>
      </c>
    </row>
    <row r="285" spans="1:9" x14ac:dyDescent="0.25">
      <c r="A285" t="s">
        <v>18</v>
      </c>
      <c r="B285" t="s">
        <v>664</v>
      </c>
      <c r="C285" s="2">
        <v>2.49E-3</v>
      </c>
      <c r="D285" t="s">
        <v>20</v>
      </c>
      <c r="E285" s="2" t="s">
        <v>20</v>
      </c>
      <c r="F285" s="1">
        <v>133</v>
      </c>
      <c r="G285" s="1">
        <v>68</v>
      </c>
      <c r="H285" s="1">
        <v>65</v>
      </c>
      <c r="I285" t="s">
        <v>665</v>
      </c>
    </row>
    <row r="286" spans="1:9" x14ac:dyDescent="0.25">
      <c r="A286" t="s">
        <v>22</v>
      </c>
      <c r="B286" t="s">
        <v>666</v>
      </c>
      <c r="C286" s="2">
        <v>2.5000000000000001E-3</v>
      </c>
      <c r="D286" t="s">
        <v>20</v>
      </c>
      <c r="E286" s="1" t="s">
        <v>20</v>
      </c>
      <c r="F286" s="1">
        <v>19</v>
      </c>
      <c r="G286" s="1">
        <v>9</v>
      </c>
      <c r="H286" s="1">
        <v>10</v>
      </c>
      <c r="I286" t="s">
        <v>667</v>
      </c>
    </row>
    <row r="287" spans="1:9" x14ac:dyDescent="0.25">
      <c r="A287" t="s">
        <v>230</v>
      </c>
      <c r="B287" t="s">
        <v>668</v>
      </c>
      <c r="C287" s="2">
        <v>2.5100000000000001E-3</v>
      </c>
      <c r="D287" t="s">
        <v>20</v>
      </c>
      <c r="E287" s="1" t="s">
        <v>20</v>
      </c>
      <c r="F287" s="1">
        <v>9</v>
      </c>
      <c r="G287" s="1">
        <v>4</v>
      </c>
      <c r="H287" s="1">
        <v>5</v>
      </c>
      <c r="I287" t="s">
        <v>669</v>
      </c>
    </row>
    <row r="288" spans="1:9" x14ac:dyDescent="0.25">
      <c r="A288" t="s">
        <v>139</v>
      </c>
      <c r="B288" t="s">
        <v>670</v>
      </c>
      <c r="C288" s="2">
        <v>2.5200000000000001E-3</v>
      </c>
      <c r="D288" t="s">
        <v>20</v>
      </c>
      <c r="E288" s="2" t="s">
        <v>20</v>
      </c>
      <c r="F288" s="1">
        <v>5</v>
      </c>
      <c r="G288" s="1">
        <v>3</v>
      </c>
      <c r="H288" s="1">
        <v>2</v>
      </c>
      <c r="I288" t="s">
        <v>671</v>
      </c>
    </row>
    <row r="289" spans="1:9" x14ac:dyDescent="0.25">
      <c r="A289" t="s">
        <v>18</v>
      </c>
      <c r="B289" t="s">
        <v>672</v>
      </c>
      <c r="C289" s="2">
        <v>2.5999999999999999E-3</v>
      </c>
      <c r="D289" t="s">
        <v>20</v>
      </c>
      <c r="E289" s="1">
        <v>-0.24399999999999999</v>
      </c>
      <c r="F289" s="1">
        <v>196</v>
      </c>
      <c r="G289" s="1">
        <v>95</v>
      </c>
      <c r="H289" s="1">
        <v>101</v>
      </c>
      <c r="I289" t="s">
        <v>673</v>
      </c>
    </row>
    <row r="290" spans="1:9" x14ac:dyDescent="0.25">
      <c r="A290" t="s">
        <v>674</v>
      </c>
      <c r="B290" t="s">
        <v>675</v>
      </c>
      <c r="C290" s="2">
        <v>2.6700000000000001E-3</v>
      </c>
      <c r="D290" t="s">
        <v>20</v>
      </c>
      <c r="E290" s="1">
        <v>0.45600000000000002</v>
      </c>
      <c r="F290" s="1">
        <v>7</v>
      </c>
      <c r="G290" s="1">
        <v>5</v>
      </c>
      <c r="H290" s="1">
        <v>2</v>
      </c>
      <c r="I290" t="s">
        <v>676</v>
      </c>
    </row>
    <row r="291" spans="1:9" x14ac:dyDescent="0.25">
      <c r="A291" t="s">
        <v>22</v>
      </c>
      <c r="B291" t="s">
        <v>677</v>
      </c>
      <c r="C291" s="2">
        <v>2.6900000000000001E-3</v>
      </c>
      <c r="D291" t="s">
        <v>20</v>
      </c>
      <c r="E291" s="2" t="s">
        <v>20</v>
      </c>
      <c r="F291" s="1">
        <v>24</v>
      </c>
      <c r="G291" s="1">
        <v>10</v>
      </c>
      <c r="H291" s="1">
        <v>14</v>
      </c>
      <c r="I291" t="s">
        <v>678</v>
      </c>
    </row>
    <row r="292" spans="1:9" x14ac:dyDescent="0.25">
      <c r="A292" t="s">
        <v>266</v>
      </c>
      <c r="B292" t="s">
        <v>679</v>
      </c>
      <c r="C292" s="2">
        <v>2.7000000000000001E-3</v>
      </c>
      <c r="D292" t="s">
        <v>20</v>
      </c>
      <c r="E292" s="2" t="s">
        <v>20</v>
      </c>
      <c r="F292" s="1">
        <v>5</v>
      </c>
      <c r="G292" s="1">
        <v>5</v>
      </c>
      <c r="H292" s="1">
        <v>0</v>
      </c>
      <c r="I292" t="s">
        <v>680</v>
      </c>
    </row>
    <row r="293" spans="1:9" x14ac:dyDescent="0.25">
      <c r="A293" t="s">
        <v>266</v>
      </c>
      <c r="B293" t="s">
        <v>681</v>
      </c>
      <c r="C293" s="2">
        <v>2.7000000000000001E-3</v>
      </c>
      <c r="D293" t="s">
        <v>20</v>
      </c>
      <c r="E293" s="2" t="s">
        <v>20</v>
      </c>
      <c r="F293" s="1">
        <v>5</v>
      </c>
      <c r="G293" s="1">
        <v>5</v>
      </c>
      <c r="H293" s="1">
        <v>0</v>
      </c>
      <c r="I293" t="s">
        <v>680</v>
      </c>
    </row>
    <row r="294" spans="1:9" x14ac:dyDescent="0.25">
      <c r="A294" t="s">
        <v>22</v>
      </c>
      <c r="B294" t="s">
        <v>682</v>
      </c>
      <c r="C294" s="2">
        <v>2.7499999999999998E-3</v>
      </c>
      <c r="D294" t="s">
        <v>20</v>
      </c>
      <c r="E294" s="2" t="s">
        <v>20</v>
      </c>
      <c r="F294" s="1">
        <v>25</v>
      </c>
      <c r="G294" s="1">
        <v>11</v>
      </c>
      <c r="H294" s="1">
        <v>14</v>
      </c>
      <c r="I294" t="s">
        <v>683</v>
      </c>
    </row>
    <row r="295" spans="1:9" x14ac:dyDescent="0.25">
      <c r="A295" t="s">
        <v>266</v>
      </c>
      <c r="B295" t="s">
        <v>684</v>
      </c>
      <c r="C295" s="2">
        <v>2.7799999999999999E-3</v>
      </c>
      <c r="D295" t="s">
        <v>20</v>
      </c>
      <c r="E295" s="1" t="s">
        <v>20</v>
      </c>
      <c r="F295" s="1">
        <v>17</v>
      </c>
      <c r="G295" s="1">
        <v>9</v>
      </c>
      <c r="H295" s="1">
        <v>8</v>
      </c>
      <c r="I295" t="s">
        <v>685</v>
      </c>
    </row>
    <row r="296" spans="1:9" x14ac:dyDescent="0.25">
      <c r="A296" t="s">
        <v>686</v>
      </c>
      <c r="B296" t="s">
        <v>687</v>
      </c>
      <c r="C296" s="2">
        <v>2.81E-3</v>
      </c>
      <c r="D296" t="s">
        <v>20</v>
      </c>
      <c r="E296" s="2" t="s">
        <v>20</v>
      </c>
      <c r="F296" s="1">
        <v>11</v>
      </c>
      <c r="G296" s="1">
        <v>5</v>
      </c>
      <c r="H296" s="1">
        <v>6</v>
      </c>
      <c r="I296" t="s">
        <v>688</v>
      </c>
    </row>
    <row r="297" spans="1:9" x14ac:dyDescent="0.25">
      <c r="A297" t="s">
        <v>689</v>
      </c>
      <c r="B297" t="s">
        <v>690</v>
      </c>
      <c r="C297" s="2">
        <v>2.82E-3</v>
      </c>
      <c r="D297" t="s">
        <v>20</v>
      </c>
      <c r="E297" s="1" t="s">
        <v>20</v>
      </c>
      <c r="F297" s="1">
        <v>3</v>
      </c>
      <c r="G297" s="1">
        <v>1</v>
      </c>
      <c r="H297" s="1">
        <v>2</v>
      </c>
      <c r="I297" t="s">
        <v>691</v>
      </c>
    </row>
    <row r="298" spans="1:9" x14ac:dyDescent="0.25">
      <c r="A298" t="s">
        <v>692</v>
      </c>
      <c r="B298" t="s">
        <v>693</v>
      </c>
      <c r="C298" s="2">
        <v>2.82E-3</v>
      </c>
      <c r="D298" t="s">
        <v>20</v>
      </c>
      <c r="E298" s="1" t="s">
        <v>20</v>
      </c>
      <c r="F298" s="1">
        <v>3</v>
      </c>
      <c r="G298" s="1">
        <v>1</v>
      </c>
      <c r="H298" s="1">
        <v>2</v>
      </c>
      <c r="I298" t="s">
        <v>694</v>
      </c>
    </row>
    <row r="299" spans="1:9" x14ac:dyDescent="0.25">
      <c r="A299" t="s">
        <v>695</v>
      </c>
      <c r="B299" t="s">
        <v>696</v>
      </c>
      <c r="C299" s="2">
        <v>2.82E-3</v>
      </c>
      <c r="D299" t="s">
        <v>20</v>
      </c>
      <c r="E299" s="2" t="s">
        <v>20</v>
      </c>
      <c r="F299" s="1">
        <v>3</v>
      </c>
      <c r="G299" s="1">
        <v>1</v>
      </c>
      <c r="H299" s="1">
        <v>2</v>
      </c>
      <c r="I299" t="s">
        <v>697</v>
      </c>
    </row>
    <row r="300" spans="1:9" x14ac:dyDescent="0.25">
      <c r="A300" t="s">
        <v>698</v>
      </c>
      <c r="B300" t="s">
        <v>699</v>
      </c>
      <c r="C300" s="2">
        <v>2.82E-3</v>
      </c>
      <c r="D300" t="s">
        <v>20</v>
      </c>
      <c r="E300" s="1" t="s">
        <v>20</v>
      </c>
      <c r="F300" s="1">
        <v>3</v>
      </c>
      <c r="G300" s="1">
        <v>2</v>
      </c>
      <c r="H300" s="1">
        <v>1</v>
      </c>
      <c r="I300" t="s">
        <v>700</v>
      </c>
    </row>
    <row r="301" spans="1:9" x14ac:dyDescent="0.25">
      <c r="A301" t="s">
        <v>377</v>
      </c>
      <c r="B301" t="s">
        <v>701</v>
      </c>
      <c r="C301" s="2">
        <v>2.9499999999999999E-3</v>
      </c>
      <c r="D301" t="s">
        <v>20</v>
      </c>
      <c r="E301" s="2">
        <v>0</v>
      </c>
      <c r="F301" s="1">
        <v>10</v>
      </c>
      <c r="G301" s="1">
        <v>5</v>
      </c>
      <c r="H301" s="1">
        <v>5</v>
      </c>
      <c r="I301" t="s">
        <v>702</v>
      </c>
    </row>
    <row r="302" spans="1:9" x14ac:dyDescent="0.25">
      <c r="A302" t="s">
        <v>703</v>
      </c>
      <c r="B302" t="s">
        <v>704</v>
      </c>
      <c r="C302" s="2">
        <v>3.0500000000000002E-3</v>
      </c>
      <c r="D302" t="s">
        <v>20</v>
      </c>
      <c r="E302" s="1">
        <v>-0.29299999999999998</v>
      </c>
      <c r="F302" s="1">
        <v>30</v>
      </c>
      <c r="G302" s="1">
        <v>12</v>
      </c>
      <c r="H302" s="1">
        <v>18</v>
      </c>
      <c r="I302" t="s">
        <v>705</v>
      </c>
    </row>
    <row r="303" spans="1:9" x14ac:dyDescent="0.25">
      <c r="A303" t="s">
        <v>706</v>
      </c>
      <c r="B303" t="s">
        <v>707</v>
      </c>
      <c r="C303" s="2">
        <v>3.0500000000000002E-3</v>
      </c>
      <c r="D303" t="s">
        <v>20</v>
      </c>
      <c r="E303" s="1" t="s">
        <v>20</v>
      </c>
      <c r="F303" s="1">
        <v>7</v>
      </c>
      <c r="G303" s="1">
        <v>3</v>
      </c>
      <c r="H303" s="1">
        <v>4</v>
      </c>
      <c r="I303" t="s">
        <v>708</v>
      </c>
    </row>
    <row r="304" spans="1:9" x14ac:dyDescent="0.25">
      <c r="A304" t="s">
        <v>218</v>
      </c>
      <c r="B304" t="s">
        <v>709</v>
      </c>
      <c r="C304" s="2">
        <v>3.0699999999999998E-3</v>
      </c>
      <c r="D304" t="s">
        <v>20</v>
      </c>
      <c r="E304" s="2" t="s">
        <v>20</v>
      </c>
      <c r="F304" s="1">
        <v>35</v>
      </c>
      <c r="G304" s="1">
        <v>21</v>
      </c>
      <c r="H304" s="1">
        <v>14</v>
      </c>
      <c r="I304" t="s">
        <v>710</v>
      </c>
    </row>
    <row r="305" spans="1:9" x14ac:dyDescent="0.25">
      <c r="A305" t="s">
        <v>478</v>
      </c>
      <c r="B305" t="s">
        <v>711</v>
      </c>
      <c r="C305" s="2">
        <v>3.0899999999999999E-3</v>
      </c>
      <c r="D305" t="s">
        <v>20</v>
      </c>
      <c r="E305" s="2">
        <v>-0.26</v>
      </c>
      <c r="F305" s="1">
        <v>5</v>
      </c>
      <c r="G305" s="1">
        <v>3</v>
      </c>
      <c r="H305" s="1">
        <v>2</v>
      </c>
      <c r="I305" t="s">
        <v>712</v>
      </c>
    </row>
    <row r="306" spans="1:9" x14ac:dyDescent="0.25">
      <c r="A306" t="s">
        <v>478</v>
      </c>
      <c r="B306" t="s">
        <v>713</v>
      </c>
      <c r="C306" s="2">
        <v>3.1199999999999999E-3</v>
      </c>
      <c r="D306" t="s">
        <v>20</v>
      </c>
      <c r="E306" s="1">
        <v>-0.64700000000000002</v>
      </c>
      <c r="F306" s="1">
        <v>4</v>
      </c>
      <c r="G306" s="1">
        <v>3</v>
      </c>
      <c r="H306" s="1">
        <v>1</v>
      </c>
      <c r="I306" t="s">
        <v>714</v>
      </c>
    </row>
    <row r="307" spans="1:9" x14ac:dyDescent="0.25">
      <c r="A307" t="s">
        <v>715</v>
      </c>
      <c r="B307" t="s">
        <v>716</v>
      </c>
      <c r="C307" s="2">
        <v>3.1199999999999999E-3</v>
      </c>
      <c r="D307" t="s">
        <v>20</v>
      </c>
      <c r="E307" s="1" t="s">
        <v>20</v>
      </c>
      <c r="F307" s="1">
        <v>4</v>
      </c>
      <c r="G307" s="1">
        <v>2</v>
      </c>
      <c r="H307" s="1">
        <v>2</v>
      </c>
      <c r="I307" t="s">
        <v>717</v>
      </c>
    </row>
    <row r="308" spans="1:9" x14ac:dyDescent="0.25">
      <c r="A308" t="s">
        <v>51</v>
      </c>
      <c r="B308" t="s">
        <v>718</v>
      </c>
      <c r="C308" s="2">
        <v>3.16E-3</v>
      </c>
      <c r="D308" t="s">
        <v>20</v>
      </c>
      <c r="E308" s="2" t="s">
        <v>20</v>
      </c>
      <c r="F308" s="1">
        <v>89</v>
      </c>
      <c r="G308" s="1">
        <v>45</v>
      </c>
      <c r="H308" s="1">
        <v>44</v>
      </c>
      <c r="I308" t="s">
        <v>719</v>
      </c>
    </row>
    <row r="309" spans="1:9" x14ac:dyDescent="0.25">
      <c r="A309" t="s">
        <v>464</v>
      </c>
      <c r="B309" t="s">
        <v>720</v>
      </c>
      <c r="C309" s="2">
        <v>3.2399999999999998E-3</v>
      </c>
      <c r="D309" t="s">
        <v>20</v>
      </c>
      <c r="E309" s="2">
        <v>-0.47599999999999998</v>
      </c>
      <c r="F309" s="1">
        <v>14</v>
      </c>
      <c r="G309" s="1">
        <v>4</v>
      </c>
      <c r="H309" s="1">
        <v>10</v>
      </c>
      <c r="I309" t="s">
        <v>721</v>
      </c>
    </row>
    <row r="310" spans="1:9" x14ac:dyDescent="0.25">
      <c r="A310" t="s">
        <v>722</v>
      </c>
      <c r="B310" t="s">
        <v>723</v>
      </c>
      <c r="C310" s="2">
        <v>3.2399999999999998E-3</v>
      </c>
      <c r="D310" t="s">
        <v>20</v>
      </c>
      <c r="E310" s="1">
        <v>1.2190000000000001</v>
      </c>
      <c r="F310" s="1">
        <v>17</v>
      </c>
      <c r="G310" s="1">
        <v>8</v>
      </c>
      <c r="H310" s="1">
        <v>9</v>
      </c>
      <c r="I310" t="s">
        <v>724</v>
      </c>
    </row>
    <row r="311" spans="1:9" x14ac:dyDescent="0.25">
      <c r="A311" t="s">
        <v>22</v>
      </c>
      <c r="B311" t="s">
        <v>725</v>
      </c>
      <c r="C311" s="2">
        <v>3.2599999999999999E-3</v>
      </c>
      <c r="D311" t="s">
        <v>20</v>
      </c>
      <c r="E311" s="1" t="s">
        <v>20</v>
      </c>
      <c r="F311" s="1">
        <v>125</v>
      </c>
      <c r="G311" s="1">
        <v>57</v>
      </c>
      <c r="H311" s="1">
        <v>68</v>
      </c>
      <c r="I311" t="s">
        <v>726</v>
      </c>
    </row>
    <row r="312" spans="1:9" x14ac:dyDescent="0.25">
      <c r="A312" t="s">
        <v>727</v>
      </c>
      <c r="B312" t="s">
        <v>728</v>
      </c>
      <c r="C312" s="2">
        <v>3.2799999999999999E-3</v>
      </c>
      <c r="D312" t="s">
        <v>20</v>
      </c>
      <c r="E312" s="2" t="s">
        <v>20</v>
      </c>
      <c r="F312" s="1">
        <v>3</v>
      </c>
      <c r="G312" s="1">
        <v>2</v>
      </c>
      <c r="H312" s="1">
        <v>1</v>
      </c>
      <c r="I312" t="s">
        <v>280</v>
      </c>
    </row>
    <row r="313" spans="1:9" x14ac:dyDescent="0.25">
      <c r="A313" t="s">
        <v>729</v>
      </c>
      <c r="B313" t="s">
        <v>730</v>
      </c>
      <c r="C313" s="2">
        <v>3.2799999999999999E-3</v>
      </c>
      <c r="D313" t="s">
        <v>20</v>
      </c>
      <c r="E313" s="2" t="s">
        <v>20</v>
      </c>
      <c r="F313" s="1">
        <v>3</v>
      </c>
      <c r="G313" s="1">
        <v>1</v>
      </c>
      <c r="H313" s="1">
        <v>2</v>
      </c>
      <c r="I313" t="s">
        <v>731</v>
      </c>
    </row>
    <row r="314" spans="1:9" x14ac:dyDescent="0.25">
      <c r="A314" t="s">
        <v>197</v>
      </c>
      <c r="B314" t="s">
        <v>732</v>
      </c>
      <c r="C314" s="2">
        <v>3.2799999999999999E-3</v>
      </c>
      <c r="D314" t="s">
        <v>20</v>
      </c>
      <c r="E314" s="1" t="s">
        <v>20</v>
      </c>
      <c r="F314" s="1">
        <v>3</v>
      </c>
      <c r="G314" s="1">
        <v>1</v>
      </c>
      <c r="H314" s="1">
        <v>2</v>
      </c>
      <c r="I314" t="s">
        <v>733</v>
      </c>
    </row>
    <row r="315" spans="1:9" x14ac:dyDescent="0.25">
      <c r="A315" t="s">
        <v>144</v>
      </c>
      <c r="B315" t="s">
        <v>734</v>
      </c>
      <c r="C315" s="2">
        <v>3.2799999999999999E-3</v>
      </c>
      <c r="D315" t="s">
        <v>20</v>
      </c>
      <c r="E315" s="1" t="s">
        <v>20</v>
      </c>
      <c r="F315" s="1">
        <v>3</v>
      </c>
      <c r="G315" s="1">
        <v>2</v>
      </c>
      <c r="H315" s="1">
        <v>1</v>
      </c>
      <c r="I315" t="s">
        <v>280</v>
      </c>
    </row>
    <row r="316" spans="1:9" x14ac:dyDescent="0.25">
      <c r="A316" t="s">
        <v>735</v>
      </c>
      <c r="B316" t="s">
        <v>736</v>
      </c>
      <c r="C316" s="2">
        <v>3.2799999999999999E-3</v>
      </c>
      <c r="D316" t="s">
        <v>20</v>
      </c>
      <c r="E316" s="2" t="s">
        <v>20</v>
      </c>
      <c r="F316" s="1">
        <v>3</v>
      </c>
      <c r="G316" s="1">
        <v>1</v>
      </c>
      <c r="H316" s="1">
        <v>2</v>
      </c>
      <c r="I316" t="s">
        <v>694</v>
      </c>
    </row>
    <row r="317" spans="1:9" x14ac:dyDescent="0.25">
      <c r="A317" t="s">
        <v>737</v>
      </c>
      <c r="B317" t="s">
        <v>738</v>
      </c>
      <c r="C317" s="2">
        <v>3.29E-3</v>
      </c>
      <c r="D317" t="s">
        <v>20</v>
      </c>
      <c r="E317" s="2">
        <v>-1</v>
      </c>
      <c r="F317" s="1">
        <v>23</v>
      </c>
      <c r="G317" s="1">
        <v>9</v>
      </c>
      <c r="H317" s="1">
        <v>14</v>
      </c>
      <c r="I317" t="s">
        <v>739</v>
      </c>
    </row>
    <row r="318" spans="1:9" x14ac:dyDescent="0.25">
      <c r="A318" t="s">
        <v>285</v>
      </c>
      <c r="B318" t="s">
        <v>740</v>
      </c>
      <c r="C318" s="2">
        <v>3.31E-3</v>
      </c>
      <c r="D318" t="s">
        <v>20</v>
      </c>
      <c r="E318" s="1" t="s">
        <v>20</v>
      </c>
      <c r="F318" s="1">
        <v>5</v>
      </c>
      <c r="G318" s="1">
        <v>3</v>
      </c>
      <c r="H318" s="1">
        <v>2</v>
      </c>
      <c r="I318" t="s">
        <v>741</v>
      </c>
    </row>
    <row r="319" spans="1:9" x14ac:dyDescent="0.25">
      <c r="A319" t="s">
        <v>742</v>
      </c>
      <c r="B319" t="s">
        <v>743</v>
      </c>
      <c r="C319" s="2">
        <v>3.31E-3</v>
      </c>
      <c r="D319" t="s">
        <v>20</v>
      </c>
      <c r="E319" s="1" t="s">
        <v>20</v>
      </c>
      <c r="F319" s="1">
        <v>6</v>
      </c>
      <c r="G319" s="1">
        <v>2</v>
      </c>
      <c r="H319" s="1">
        <v>4</v>
      </c>
      <c r="I319" t="s">
        <v>744</v>
      </c>
    </row>
    <row r="320" spans="1:9" x14ac:dyDescent="0.25">
      <c r="A320" t="s">
        <v>299</v>
      </c>
      <c r="B320" t="s">
        <v>745</v>
      </c>
      <c r="C320" s="2">
        <v>3.31E-3</v>
      </c>
      <c r="D320" t="s">
        <v>20</v>
      </c>
      <c r="E320" s="1" t="s">
        <v>20</v>
      </c>
      <c r="F320" s="1">
        <v>8</v>
      </c>
      <c r="G320" s="1">
        <v>3</v>
      </c>
      <c r="H320" s="1">
        <v>5</v>
      </c>
      <c r="I320" t="s">
        <v>746</v>
      </c>
    </row>
    <row r="321" spans="1:9" x14ac:dyDescent="0.25">
      <c r="A321" t="s">
        <v>218</v>
      </c>
      <c r="B321" t="s">
        <v>747</v>
      </c>
      <c r="C321" s="2">
        <v>3.31E-3</v>
      </c>
      <c r="D321" t="s">
        <v>20</v>
      </c>
      <c r="E321" s="2" t="s">
        <v>20</v>
      </c>
      <c r="F321" s="1">
        <v>8</v>
      </c>
      <c r="G321" s="1">
        <v>5</v>
      </c>
      <c r="H321" s="1">
        <v>3</v>
      </c>
      <c r="I321" t="s">
        <v>748</v>
      </c>
    </row>
    <row r="322" spans="1:9" x14ac:dyDescent="0.25">
      <c r="A322" t="s">
        <v>341</v>
      </c>
      <c r="B322" t="s">
        <v>749</v>
      </c>
      <c r="C322" s="2">
        <v>3.32E-3</v>
      </c>
      <c r="D322" t="s">
        <v>20</v>
      </c>
      <c r="E322" s="1" t="s">
        <v>20</v>
      </c>
      <c r="F322" s="1">
        <v>2</v>
      </c>
      <c r="G322" s="1">
        <v>2</v>
      </c>
      <c r="H322" s="1">
        <v>0</v>
      </c>
      <c r="I322" t="s">
        <v>750</v>
      </c>
    </row>
    <row r="323" spans="1:9" x14ac:dyDescent="0.25">
      <c r="A323" t="s">
        <v>266</v>
      </c>
      <c r="B323" t="s">
        <v>751</v>
      </c>
      <c r="C323" s="2">
        <v>3.32E-3</v>
      </c>
      <c r="D323" t="s">
        <v>20</v>
      </c>
      <c r="E323" s="1" t="s">
        <v>20</v>
      </c>
      <c r="F323" s="1">
        <v>2</v>
      </c>
      <c r="G323" s="1">
        <v>0</v>
      </c>
      <c r="H323" s="1">
        <v>2</v>
      </c>
      <c r="I323" t="s">
        <v>752</v>
      </c>
    </row>
    <row r="324" spans="1:9" x14ac:dyDescent="0.25">
      <c r="A324" t="s">
        <v>18</v>
      </c>
      <c r="B324" t="s">
        <v>753</v>
      </c>
      <c r="C324" s="2">
        <v>3.32E-3</v>
      </c>
      <c r="D324" t="s">
        <v>20</v>
      </c>
      <c r="E324" s="1" t="s">
        <v>20</v>
      </c>
      <c r="F324" s="1">
        <v>2</v>
      </c>
      <c r="G324" s="1">
        <v>0</v>
      </c>
      <c r="H324" s="1">
        <v>2</v>
      </c>
      <c r="I324" t="s">
        <v>754</v>
      </c>
    </row>
    <row r="325" spans="1:9" x14ac:dyDescent="0.25">
      <c r="A325" t="s">
        <v>410</v>
      </c>
      <c r="B325" t="s">
        <v>755</v>
      </c>
      <c r="C325" s="2">
        <v>3.32E-3</v>
      </c>
      <c r="D325" t="s">
        <v>20</v>
      </c>
      <c r="E325" s="1" t="s">
        <v>20</v>
      </c>
      <c r="F325" s="1">
        <v>2</v>
      </c>
      <c r="G325" s="1">
        <v>0</v>
      </c>
      <c r="H325" s="1">
        <v>2</v>
      </c>
      <c r="I325" t="s">
        <v>756</v>
      </c>
    </row>
    <row r="326" spans="1:9" x14ac:dyDescent="0.25">
      <c r="A326" t="s">
        <v>757</v>
      </c>
      <c r="B326" t="s">
        <v>758</v>
      </c>
      <c r="C326" s="2">
        <v>3.32E-3</v>
      </c>
      <c r="D326" t="s">
        <v>20</v>
      </c>
      <c r="E326" s="1" t="s">
        <v>20</v>
      </c>
      <c r="F326" s="1">
        <v>2</v>
      </c>
      <c r="G326" s="1">
        <v>1</v>
      </c>
      <c r="H326" s="1">
        <v>1</v>
      </c>
      <c r="I326" t="s">
        <v>759</v>
      </c>
    </row>
    <row r="327" spans="1:9" x14ac:dyDescent="0.25">
      <c r="A327" t="s">
        <v>470</v>
      </c>
      <c r="B327" t="s">
        <v>760</v>
      </c>
      <c r="C327" s="2">
        <v>3.32E-3</v>
      </c>
      <c r="D327" t="s">
        <v>20</v>
      </c>
      <c r="E327" s="2" t="s">
        <v>20</v>
      </c>
      <c r="F327" s="1">
        <v>2</v>
      </c>
      <c r="G327" s="1">
        <v>0</v>
      </c>
      <c r="H327" s="1">
        <v>2</v>
      </c>
      <c r="I327" t="s">
        <v>761</v>
      </c>
    </row>
    <row r="328" spans="1:9" x14ac:dyDescent="0.25">
      <c r="A328" t="s">
        <v>762</v>
      </c>
      <c r="B328" t="s">
        <v>763</v>
      </c>
      <c r="C328" s="2">
        <v>3.32E-3</v>
      </c>
      <c r="D328" t="s">
        <v>20</v>
      </c>
      <c r="E328" s="1" t="s">
        <v>20</v>
      </c>
      <c r="F328" s="1">
        <v>2</v>
      </c>
      <c r="G328" s="1">
        <v>2</v>
      </c>
      <c r="H328" s="1">
        <v>0</v>
      </c>
      <c r="I328" t="s">
        <v>764</v>
      </c>
    </row>
    <row r="329" spans="1:9" x14ac:dyDescent="0.25">
      <c r="A329" t="s">
        <v>410</v>
      </c>
      <c r="B329" t="s">
        <v>765</v>
      </c>
      <c r="C329" s="2">
        <v>3.32E-3</v>
      </c>
      <c r="D329" t="s">
        <v>20</v>
      </c>
      <c r="E329" s="2" t="s">
        <v>20</v>
      </c>
      <c r="F329" s="1">
        <v>2</v>
      </c>
      <c r="G329" s="1">
        <v>0</v>
      </c>
      <c r="H329" s="1">
        <v>2</v>
      </c>
      <c r="I329" t="s">
        <v>761</v>
      </c>
    </row>
    <row r="330" spans="1:9" x14ac:dyDescent="0.25">
      <c r="A330" t="s">
        <v>766</v>
      </c>
      <c r="B330" t="s">
        <v>767</v>
      </c>
      <c r="C330" s="2">
        <v>3.32E-3</v>
      </c>
      <c r="D330" t="s">
        <v>20</v>
      </c>
      <c r="E330" s="1" t="s">
        <v>20</v>
      </c>
      <c r="F330" s="1">
        <v>2</v>
      </c>
      <c r="G330" s="1">
        <v>0</v>
      </c>
      <c r="H330" s="1">
        <v>2</v>
      </c>
      <c r="I330" t="s">
        <v>768</v>
      </c>
    </row>
    <row r="331" spans="1:9" x14ac:dyDescent="0.25">
      <c r="A331" t="s">
        <v>648</v>
      </c>
      <c r="B331" t="s">
        <v>769</v>
      </c>
      <c r="C331" s="2">
        <v>3.32E-3</v>
      </c>
      <c r="D331" t="s">
        <v>20</v>
      </c>
      <c r="E331" s="2" t="s">
        <v>20</v>
      </c>
      <c r="F331" s="1">
        <v>2</v>
      </c>
      <c r="G331" s="1">
        <v>0</v>
      </c>
      <c r="H331" s="1">
        <v>2</v>
      </c>
      <c r="I331" t="s">
        <v>770</v>
      </c>
    </row>
    <row r="332" spans="1:9" x14ac:dyDescent="0.25">
      <c r="A332" t="s">
        <v>561</v>
      </c>
      <c r="B332" t="s">
        <v>771</v>
      </c>
      <c r="C332" s="2">
        <v>3.3300000000000001E-3</v>
      </c>
      <c r="D332" t="s">
        <v>20</v>
      </c>
      <c r="E332" s="2" t="s">
        <v>20</v>
      </c>
      <c r="F332" s="1">
        <v>7</v>
      </c>
      <c r="G332" s="1">
        <v>3</v>
      </c>
      <c r="H332" s="1">
        <v>4</v>
      </c>
      <c r="I332" t="s">
        <v>772</v>
      </c>
    </row>
    <row r="333" spans="1:9" x14ac:dyDescent="0.25">
      <c r="A333" t="s">
        <v>773</v>
      </c>
      <c r="B333" t="s">
        <v>774</v>
      </c>
      <c r="C333" s="2">
        <v>3.3400000000000001E-3</v>
      </c>
      <c r="D333" t="s">
        <v>20</v>
      </c>
      <c r="E333" s="2" t="s">
        <v>20</v>
      </c>
      <c r="F333" s="1">
        <v>10</v>
      </c>
      <c r="G333" s="1">
        <v>2</v>
      </c>
      <c r="H333" s="1">
        <v>8</v>
      </c>
      <c r="I333" t="s">
        <v>775</v>
      </c>
    </row>
    <row r="334" spans="1:9" x14ac:dyDescent="0.25">
      <c r="A334" t="s">
        <v>22</v>
      </c>
      <c r="B334" t="s">
        <v>776</v>
      </c>
      <c r="C334" s="2">
        <v>3.3899999999999998E-3</v>
      </c>
      <c r="D334" t="s">
        <v>20</v>
      </c>
      <c r="E334" s="1">
        <v>1.2270000000000001</v>
      </c>
      <c r="F334" s="1">
        <v>139</v>
      </c>
      <c r="G334" s="1">
        <v>61</v>
      </c>
      <c r="H334" s="1">
        <v>78</v>
      </c>
      <c r="I334" t="s">
        <v>777</v>
      </c>
    </row>
    <row r="335" spans="1:9" x14ac:dyDescent="0.25">
      <c r="A335" t="s">
        <v>221</v>
      </c>
      <c r="B335" t="s">
        <v>778</v>
      </c>
      <c r="C335" s="2">
        <v>3.4199999999999999E-3</v>
      </c>
      <c r="D335" t="s">
        <v>20</v>
      </c>
      <c r="E335" s="1" t="s">
        <v>20</v>
      </c>
      <c r="F335" s="1">
        <v>4</v>
      </c>
      <c r="G335" s="1">
        <v>3</v>
      </c>
      <c r="H335" s="1">
        <v>1</v>
      </c>
      <c r="I335" t="s">
        <v>779</v>
      </c>
    </row>
    <row r="336" spans="1:9" x14ac:dyDescent="0.25">
      <c r="A336" t="s">
        <v>420</v>
      </c>
      <c r="B336" t="s">
        <v>780</v>
      </c>
      <c r="C336" s="2">
        <v>3.48E-3</v>
      </c>
      <c r="D336" t="s">
        <v>20</v>
      </c>
      <c r="E336" s="2" t="s">
        <v>20</v>
      </c>
      <c r="F336" s="1">
        <v>7</v>
      </c>
      <c r="G336" s="1">
        <v>2</v>
      </c>
      <c r="H336" s="1">
        <v>5</v>
      </c>
      <c r="I336" t="s">
        <v>781</v>
      </c>
    </row>
    <row r="337" spans="1:9" x14ac:dyDescent="0.25">
      <c r="A337" t="s">
        <v>599</v>
      </c>
      <c r="B337" t="s">
        <v>782</v>
      </c>
      <c r="C337" s="2">
        <v>3.49E-3</v>
      </c>
      <c r="D337" t="s">
        <v>20</v>
      </c>
      <c r="E337" s="1" t="s">
        <v>20</v>
      </c>
      <c r="F337" s="1">
        <v>6</v>
      </c>
      <c r="G337" s="1">
        <v>2</v>
      </c>
      <c r="H337" s="1">
        <v>4</v>
      </c>
      <c r="I337" t="s">
        <v>783</v>
      </c>
    </row>
    <row r="338" spans="1:9" x14ac:dyDescent="0.25">
      <c r="A338" t="s">
        <v>784</v>
      </c>
      <c r="B338" t="s">
        <v>785</v>
      </c>
      <c r="C338" s="2">
        <v>3.5300000000000002E-3</v>
      </c>
      <c r="D338" t="s">
        <v>20</v>
      </c>
      <c r="E338" s="2" t="s">
        <v>20</v>
      </c>
      <c r="F338" s="1">
        <v>5</v>
      </c>
      <c r="G338" s="1">
        <v>3</v>
      </c>
      <c r="H338" s="1">
        <v>2</v>
      </c>
      <c r="I338" t="s">
        <v>786</v>
      </c>
    </row>
    <row r="339" spans="1:9" x14ac:dyDescent="0.25">
      <c r="A339" t="s">
        <v>787</v>
      </c>
      <c r="B339" t="s">
        <v>788</v>
      </c>
      <c r="C339" s="2">
        <v>3.5300000000000002E-3</v>
      </c>
      <c r="D339" t="s">
        <v>20</v>
      </c>
      <c r="E339" s="2">
        <v>-1.9219999999999999</v>
      </c>
      <c r="F339" s="1">
        <v>5</v>
      </c>
      <c r="G339" s="1">
        <v>3</v>
      </c>
      <c r="H339" s="1">
        <v>2</v>
      </c>
      <c r="I339" t="s">
        <v>789</v>
      </c>
    </row>
    <row r="340" spans="1:9" x14ac:dyDescent="0.25">
      <c r="A340" t="s">
        <v>790</v>
      </c>
      <c r="B340" t="s">
        <v>791</v>
      </c>
      <c r="C340" s="2">
        <v>3.5400000000000002E-3</v>
      </c>
      <c r="D340" t="s">
        <v>20</v>
      </c>
      <c r="E340" s="1">
        <v>-0.378</v>
      </c>
      <c r="F340" s="1">
        <v>10</v>
      </c>
      <c r="G340" s="1">
        <v>3</v>
      </c>
      <c r="H340" s="1">
        <v>7</v>
      </c>
      <c r="I340" t="s">
        <v>792</v>
      </c>
    </row>
    <row r="341" spans="1:9" x14ac:dyDescent="0.25">
      <c r="A341" t="s">
        <v>793</v>
      </c>
      <c r="B341" t="s">
        <v>794</v>
      </c>
      <c r="C341" s="2">
        <v>3.6099999999999999E-3</v>
      </c>
      <c r="D341" t="s">
        <v>20</v>
      </c>
      <c r="E341" s="1">
        <v>-1.387</v>
      </c>
      <c r="F341" s="1">
        <v>11</v>
      </c>
      <c r="G341" s="1">
        <v>3</v>
      </c>
      <c r="H341" s="1">
        <v>8</v>
      </c>
      <c r="I341" t="s">
        <v>795</v>
      </c>
    </row>
    <row r="342" spans="1:9" x14ac:dyDescent="0.25">
      <c r="A342" t="s">
        <v>18</v>
      </c>
      <c r="B342" t="s">
        <v>796</v>
      </c>
      <c r="C342" s="2">
        <v>3.7000000000000002E-3</v>
      </c>
      <c r="D342" t="s">
        <v>20</v>
      </c>
      <c r="E342" s="1">
        <v>-1.2789999999999999</v>
      </c>
      <c r="F342" s="1">
        <v>162</v>
      </c>
      <c r="G342" s="1">
        <v>77</v>
      </c>
      <c r="H342" s="1">
        <v>85</v>
      </c>
      <c r="I342" t="s">
        <v>797</v>
      </c>
    </row>
    <row r="343" spans="1:9" x14ac:dyDescent="0.25">
      <c r="A343" t="s">
        <v>798</v>
      </c>
      <c r="B343" t="s">
        <v>799</v>
      </c>
      <c r="C343" s="2">
        <v>3.7100000000000002E-3</v>
      </c>
      <c r="D343" t="s">
        <v>20</v>
      </c>
      <c r="E343" s="2" t="s">
        <v>20</v>
      </c>
      <c r="F343" s="1">
        <v>42</v>
      </c>
      <c r="G343" s="1">
        <v>23</v>
      </c>
      <c r="H343" s="1">
        <v>19</v>
      </c>
      <c r="I343" t="s">
        <v>800</v>
      </c>
    </row>
    <row r="344" spans="1:9" x14ac:dyDescent="0.25">
      <c r="A344" t="s">
        <v>801</v>
      </c>
      <c r="B344" t="s">
        <v>802</v>
      </c>
      <c r="C344" s="2">
        <v>3.7200000000000002E-3</v>
      </c>
      <c r="D344" t="s">
        <v>20</v>
      </c>
      <c r="E344" s="1" t="s">
        <v>20</v>
      </c>
      <c r="F344" s="1">
        <v>27</v>
      </c>
      <c r="G344" s="1">
        <v>17</v>
      </c>
      <c r="H344" s="1">
        <v>10</v>
      </c>
      <c r="I344" t="s">
        <v>803</v>
      </c>
    </row>
    <row r="345" spans="1:9" x14ac:dyDescent="0.25">
      <c r="A345" t="s">
        <v>722</v>
      </c>
      <c r="B345" t="s">
        <v>804</v>
      </c>
      <c r="C345" s="2">
        <v>3.7599999999999999E-3</v>
      </c>
      <c r="D345" t="s">
        <v>20</v>
      </c>
      <c r="E345" s="1">
        <v>0.54100000000000004</v>
      </c>
      <c r="F345" s="1">
        <v>25</v>
      </c>
      <c r="G345" s="1">
        <v>10</v>
      </c>
      <c r="H345" s="1">
        <v>15</v>
      </c>
      <c r="I345" t="s">
        <v>805</v>
      </c>
    </row>
    <row r="346" spans="1:9" x14ac:dyDescent="0.25">
      <c r="A346" t="s">
        <v>735</v>
      </c>
      <c r="B346" t="s">
        <v>806</v>
      </c>
      <c r="C346" s="2">
        <v>3.7799999999999999E-3</v>
      </c>
      <c r="D346" t="s">
        <v>20</v>
      </c>
      <c r="E346" s="1" t="s">
        <v>20</v>
      </c>
      <c r="F346" s="1">
        <v>3</v>
      </c>
      <c r="G346" s="1">
        <v>1</v>
      </c>
      <c r="H346" s="1">
        <v>2</v>
      </c>
      <c r="I346" t="s">
        <v>733</v>
      </c>
    </row>
    <row r="347" spans="1:9" x14ac:dyDescent="0.25">
      <c r="A347" t="s">
        <v>230</v>
      </c>
      <c r="B347" t="s">
        <v>807</v>
      </c>
      <c r="C347" s="2">
        <v>3.7799999999999999E-3</v>
      </c>
      <c r="D347" t="s">
        <v>20</v>
      </c>
      <c r="E347" s="1" t="s">
        <v>20</v>
      </c>
      <c r="F347" s="1">
        <v>3</v>
      </c>
      <c r="G347" s="1">
        <v>2</v>
      </c>
      <c r="H347" s="1">
        <v>1</v>
      </c>
      <c r="I347" t="s">
        <v>280</v>
      </c>
    </row>
    <row r="348" spans="1:9" x14ac:dyDescent="0.25">
      <c r="A348" t="s">
        <v>808</v>
      </c>
      <c r="B348" t="s">
        <v>809</v>
      </c>
      <c r="C348" s="2">
        <v>3.7799999999999999E-3</v>
      </c>
      <c r="D348" t="s">
        <v>20</v>
      </c>
      <c r="E348" s="1" t="s">
        <v>20</v>
      </c>
      <c r="F348" s="1">
        <v>3</v>
      </c>
      <c r="G348" s="1">
        <v>2</v>
      </c>
      <c r="H348" s="1">
        <v>1</v>
      </c>
      <c r="I348" t="s">
        <v>280</v>
      </c>
    </row>
    <row r="349" spans="1:9" x14ac:dyDescent="0.25">
      <c r="A349" t="s">
        <v>810</v>
      </c>
      <c r="B349" t="s">
        <v>811</v>
      </c>
      <c r="C349" s="2">
        <v>3.7799999999999999E-3</v>
      </c>
      <c r="D349" t="s">
        <v>20</v>
      </c>
      <c r="E349" s="2" t="s">
        <v>20</v>
      </c>
      <c r="F349" s="1">
        <v>3</v>
      </c>
      <c r="G349" s="1">
        <v>2</v>
      </c>
      <c r="H349" s="1">
        <v>1</v>
      </c>
      <c r="I349" t="s">
        <v>280</v>
      </c>
    </row>
    <row r="350" spans="1:9" x14ac:dyDescent="0.25">
      <c r="A350" t="s">
        <v>51</v>
      </c>
      <c r="B350" t="s">
        <v>812</v>
      </c>
      <c r="C350" s="2">
        <v>3.7799999999999999E-3</v>
      </c>
      <c r="D350" t="s">
        <v>20</v>
      </c>
      <c r="E350" s="1" t="s">
        <v>20</v>
      </c>
      <c r="F350" s="1">
        <v>3</v>
      </c>
      <c r="G350" s="1">
        <v>1</v>
      </c>
      <c r="H350" s="1">
        <v>2</v>
      </c>
      <c r="I350" t="s">
        <v>733</v>
      </c>
    </row>
    <row r="351" spans="1:9" x14ac:dyDescent="0.25">
      <c r="A351" t="s">
        <v>18</v>
      </c>
      <c r="B351" t="s">
        <v>813</v>
      </c>
      <c r="C351" s="2">
        <v>3.7799999999999999E-3</v>
      </c>
      <c r="D351" t="s">
        <v>20</v>
      </c>
      <c r="E351" s="2" t="s">
        <v>20</v>
      </c>
      <c r="F351" s="1">
        <v>3</v>
      </c>
      <c r="G351" s="1">
        <v>1</v>
      </c>
      <c r="H351" s="1">
        <v>2</v>
      </c>
      <c r="I351" t="s">
        <v>694</v>
      </c>
    </row>
    <row r="352" spans="1:9" x14ac:dyDescent="0.25">
      <c r="A352" t="s">
        <v>814</v>
      </c>
      <c r="B352" t="s">
        <v>815</v>
      </c>
      <c r="C352" s="2">
        <v>3.7799999999999999E-3</v>
      </c>
      <c r="D352" t="s">
        <v>20</v>
      </c>
      <c r="E352" s="2" t="s">
        <v>20</v>
      </c>
      <c r="F352" s="1">
        <v>3</v>
      </c>
      <c r="G352" s="1">
        <v>2</v>
      </c>
      <c r="H352" s="1">
        <v>1</v>
      </c>
      <c r="I352" t="s">
        <v>816</v>
      </c>
    </row>
    <row r="353" spans="1:9" x14ac:dyDescent="0.25">
      <c r="A353" t="s">
        <v>197</v>
      </c>
      <c r="B353" t="s">
        <v>817</v>
      </c>
      <c r="C353" s="2">
        <v>3.7799999999999999E-3</v>
      </c>
      <c r="D353" t="s">
        <v>20</v>
      </c>
      <c r="E353" s="2" t="s">
        <v>20</v>
      </c>
      <c r="F353" s="1">
        <v>3</v>
      </c>
      <c r="G353" s="1">
        <v>1</v>
      </c>
      <c r="H353" s="1">
        <v>2</v>
      </c>
      <c r="I353" t="s">
        <v>733</v>
      </c>
    </row>
    <row r="354" spans="1:9" x14ac:dyDescent="0.25">
      <c r="A354" t="s">
        <v>801</v>
      </c>
      <c r="B354" t="s">
        <v>818</v>
      </c>
      <c r="C354" s="2">
        <v>3.7799999999999999E-3</v>
      </c>
      <c r="D354" t="s">
        <v>20</v>
      </c>
      <c r="E354" s="2" t="s">
        <v>20</v>
      </c>
      <c r="F354" s="1">
        <v>3</v>
      </c>
      <c r="G354" s="1">
        <v>3</v>
      </c>
      <c r="H354" s="1">
        <v>0</v>
      </c>
      <c r="I354" t="s">
        <v>589</v>
      </c>
    </row>
    <row r="355" spans="1:9" x14ac:dyDescent="0.25">
      <c r="A355" t="s">
        <v>420</v>
      </c>
      <c r="B355" t="s">
        <v>819</v>
      </c>
      <c r="C355" s="2">
        <v>3.7799999999999999E-3</v>
      </c>
      <c r="D355" t="s">
        <v>20</v>
      </c>
      <c r="E355" s="1" t="s">
        <v>20</v>
      </c>
      <c r="F355" s="1">
        <v>3</v>
      </c>
      <c r="G355" s="1">
        <v>1</v>
      </c>
      <c r="H355" s="1">
        <v>2</v>
      </c>
      <c r="I355" t="s">
        <v>694</v>
      </c>
    </row>
    <row r="356" spans="1:9" x14ac:dyDescent="0.25">
      <c r="A356" t="s">
        <v>18</v>
      </c>
      <c r="B356" t="s">
        <v>820</v>
      </c>
      <c r="C356" s="2">
        <v>3.8600000000000001E-3</v>
      </c>
      <c r="D356" t="s">
        <v>20</v>
      </c>
      <c r="E356" s="1">
        <v>-1.7549999999999999</v>
      </c>
      <c r="F356" s="1">
        <v>29</v>
      </c>
      <c r="G356" s="1">
        <v>12</v>
      </c>
      <c r="H356" s="1">
        <v>17</v>
      </c>
      <c r="I356" t="s">
        <v>821</v>
      </c>
    </row>
    <row r="357" spans="1:9" x14ac:dyDescent="0.25">
      <c r="A357" t="s">
        <v>798</v>
      </c>
      <c r="B357" t="s">
        <v>822</v>
      </c>
      <c r="C357" s="2">
        <v>3.9699999999999996E-3</v>
      </c>
      <c r="D357" t="s">
        <v>20</v>
      </c>
      <c r="E357" s="2" t="s">
        <v>20</v>
      </c>
      <c r="F357" s="1">
        <v>41</v>
      </c>
      <c r="G357" s="1">
        <v>22</v>
      </c>
      <c r="H357" s="1">
        <v>19</v>
      </c>
      <c r="I357" t="s">
        <v>823</v>
      </c>
    </row>
    <row r="358" spans="1:9" x14ac:dyDescent="0.25">
      <c r="A358" t="s">
        <v>249</v>
      </c>
      <c r="B358" t="s">
        <v>824</v>
      </c>
      <c r="C358" s="2">
        <v>3.98E-3</v>
      </c>
      <c r="D358" t="s">
        <v>20</v>
      </c>
      <c r="E358" s="1">
        <v>-1.3129999999999999</v>
      </c>
      <c r="F358" s="1">
        <v>18</v>
      </c>
      <c r="G358" s="1">
        <v>5</v>
      </c>
      <c r="H358" s="1">
        <v>13</v>
      </c>
      <c r="I358" t="s">
        <v>825</v>
      </c>
    </row>
    <row r="359" spans="1:9" x14ac:dyDescent="0.25">
      <c r="A359" t="s">
        <v>773</v>
      </c>
      <c r="B359" t="s">
        <v>826</v>
      </c>
      <c r="C359" s="2">
        <v>3.9899999999999996E-3</v>
      </c>
      <c r="D359" t="s">
        <v>20</v>
      </c>
      <c r="E359" s="2" t="s">
        <v>20</v>
      </c>
      <c r="F359" s="1">
        <v>8</v>
      </c>
      <c r="G359" s="1">
        <v>2</v>
      </c>
      <c r="H359" s="1">
        <v>6</v>
      </c>
      <c r="I359" t="s">
        <v>827</v>
      </c>
    </row>
    <row r="360" spans="1:9" x14ac:dyDescent="0.25">
      <c r="A360" t="s">
        <v>420</v>
      </c>
      <c r="B360" t="s">
        <v>828</v>
      </c>
      <c r="C360" s="2">
        <v>3.9899999999999996E-3</v>
      </c>
      <c r="D360" t="s">
        <v>20</v>
      </c>
      <c r="E360" s="2" t="s">
        <v>20</v>
      </c>
      <c r="F360" s="1">
        <v>8</v>
      </c>
      <c r="G360" s="1">
        <v>3</v>
      </c>
      <c r="H360" s="1">
        <v>5</v>
      </c>
      <c r="I360" t="s">
        <v>829</v>
      </c>
    </row>
    <row r="361" spans="1:9" x14ac:dyDescent="0.25">
      <c r="A361" t="s">
        <v>377</v>
      </c>
      <c r="B361" t="s">
        <v>830</v>
      </c>
      <c r="C361" s="2">
        <v>3.9899999999999996E-3</v>
      </c>
      <c r="D361" t="s">
        <v>20</v>
      </c>
      <c r="E361" s="1">
        <v>0</v>
      </c>
      <c r="F361" s="1">
        <v>8</v>
      </c>
      <c r="G361" s="1">
        <v>4</v>
      </c>
      <c r="H361" s="1">
        <v>4</v>
      </c>
      <c r="I361" t="s">
        <v>831</v>
      </c>
    </row>
    <row r="362" spans="1:9" x14ac:dyDescent="0.25">
      <c r="A362" t="s">
        <v>230</v>
      </c>
      <c r="B362" t="s">
        <v>832</v>
      </c>
      <c r="C362" s="2">
        <v>4.0700000000000007E-3</v>
      </c>
      <c r="D362" t="s">
        <v>20</v>
      </c>
      <c r="E362" s="2" t="s">
        <v>20</v>
      </c>
      <c r="F362" s="1">
        <v>4</v>
      </c>
      <c r="G362" s="1">
        <v>2</v>
      </c>
      <c r="H362" s="1">
        <v>2</v>
      </c>
      <c r="I362" t="s">
        <v>265</v>
      </c>
    </row>
    <row r="363" spans="1:9" x14ac:dyDescent="0.25">
      <c r="A363" t="s">
        <v>285</v>
      </c>
      <c r="B363" t="s">
        <v>833</v>
      </c>
      <c r="C363" s="2">
        <v>4.2100000000000002E-3</v>
      </c>
      <c r="D363" t="s">
        <v>20</v>
      </c>
      <c r="E363" s="1">
        <v>-1.4119999999999999</v>
      </c>
      <c r="F363" s="1">
        <v>40</v>
      </c>
      <c r="G363" s="1">
        <v>20</v>
      </c>
      <c r="H363" s="1">
        <v>20</v>
      </c>
      <c r="I363" t="s">
        <v>834</v>
      </c>
    </row>
    <row r="364" spans="1:9" x14ac:dyDescent="0.25">
      <c r="A364" t="s">
        <v>835</v>
      </c>
      <c r="B364" t="s">
        <v>836</v>
      </c>
      <c r="C364" s="2">
        <v>4.2900000000000004E-3</v>
      </c>
      <c r="D364" t="s">
        <v>20</v>
      </c>
      <c r="E364" s="1" t="s">
        <v>20</v>
      </c>
      <c r="F364" s="1">
        <v>8</v>
      </c>
      <c r="G364" s="1">
        <v>4</v>
      </c>
      <c r="H364" s="1">
        <v>4</v>
      </c>
      <c r="I364" t="s">
        <v>837</v>
      </c>
    </row>
    <row r="365" spans="1:9" x14ac:dyDescent="0.25">
      <c r="A365" t="s">
        <v>406</v>
      </c>
      <c r="B365" t="s">
        <v>838</v>
      </c>
      <c r="C365" s="2">
        <v>4.3E-3</v>
      </c>
      <c r="D365" t="s">
        <v>20</v>
      </c>
      <c r="E365" s="1">
        <v>-0.56299999999999994</v>
      </c>
      <c r="F365" s="1">
        <v>14</v>
      </c>
      <c r="G365" s="1">
        <v>7</v>
      </c>
      <c r="H365" s="1">
        <v>7</v>
      </c>
      <c r="I365" t="s">
        <v>839</v>
      </c>
    </row>
    <row r="366" spans="1:9" x14ac:dyDescent="0.25">
      <c r="A366" t="s">
        <v>197</v>
      </c>
      <c r="B366" t="s">
        <v>840</v>
      </c>
      <c r="C366" s="2">
        <v>4.3299999999999996E-3</v>
      </c>
      <c r="D366" t="s">
        <v>20</v>
      </c>
      <c r="E366" s="1" t="s">
        <v>20</v>
      </c>
      <c r="F366" s="1">
        <v>3</v>
      </c>
      <c r="G366" s="1">
        <v>1</v>
      </c>
      <c r="H366" s="1">
        <v>2</v>
      </c>
      <c r="I366" t="s">
        <v>733</v>
      </c>
    </row>
    <row r="367" spans="1:9" x14ac:dyDescent="0.25">
      <c r="A367" t="s">
        <v>841</v>
      </c>
      <c r="B367" t="s">
        <v>842</v>
      </c>
      <c r="C367" s="2">
        <v>4.3299999999999996E-3</v>
      </c>
      <c r="D367" t="s">
        <v>20</v>
      </c>
      <c r="E367" s="1" t="s">
        <v>20</v>
      </c>
      <c r="F367" s="1">
        <v>3</v>
      </c>
      <c r="G367" s="1">
        <v>2</v>
      </c>
      <c r="H367" s="1">
        <v>1</v>
      </c>
      <c r="I367" t="s">
        <v>280</v>
      </c>
    </row>
    <row r="368" spans="1:9" x14ac:dyDescent="0.25">
      <c r="A368" t="s">
        <v>843</v>
      </c>
      <c r="B368" t="s">
        <v>844</v>
      </c>
      <c r="C368" s="2">
        <v>4.3299999999999996E-3</v>
      </c>
      <c r="D368" t="s">
        <v>20</v>
      </c>
      <c r="E368" s="1" t="s">
        <v>20</v>
      </c>
      <c r="F368" s="1">
        <v>3</v>
      </c>
      <c r="G368" s="1">
        <v>0</v>
      </c>
      <c r="H368" s="1">
        <v>3</v>
      </c>
      <c r="I368" t="s">
        <v>845</v>
      </c>
    </row>
    <row r="369" spans="1:9" x14ac:dyDescent="0.25">
      <c r="A369" t="s">
        <v>420</v>
      </c>
      <c r="B369" t="s">
        <v>846</v>
      </c>
      <c r="C369" s="2">
        <v>4.3299999999999996E-3</v>
      </c>
      <c r="D369" t="s">
        <v>20</v>
      </c>
      <c r="E369" s="1" t="s">
        <v>20</v>
      </c>
      <c r="F369" s="1">
        <v>3</v>
      </c>
      <c r="G369" s="1">
        <v>1</v>
      </c>
      <c r="H369" s="1">
        <v>2</v>
      </c>
      <c r="I369" t="s">
        <v>847</v>
      </c>
    </row>
    <row r="370" spans="1:9" x14ac:dyDescent="0.25">
      <c r="A370" t="s">
        <v>18</v>
      </c>
      <c r="B370" t="s">
        <v>848</v>
      </c>
      <c r="C370" s="2">
        <v>4.3299999999999996E-3</v>
      </c>
      <c r="D370" t="s">
        <v>20</v>
      </c>
      <c r="E370" s="2" t="s">
        <v>20</v>
      </c>
      <c r="F370" s="1">
        <v>3</v>
      </c>
      <c r="G370" s="1">
        <v>1</v>
      </c>
      <c r="H370" s="1">
        <v>2</v>
      </c>
      <c r="I370" t="s">
        <v>733</v>
      </c>
    </row>
    <row r="371" spans="1:9" x14ac:dyDescent="0.25">
      <c r="A371" t="s">
        <v>849</v>
      </c>
      <c r="B371" t="s">
        <v>850</v>
      </c>
      <c r="C371" s="2">
        <v>4.3299999999999996E-3</v>
      </c>
      <c r="D371" t="s">
        <v>20</v>
      </c>
      <c r="E371" s="2" t="s">
        <v>20</v>
      </c>
      <c r="F371" s="1">
        <v>3</v>
      </c>
      <c r="G371" s="1">
        <v>3</v>
      </c>
      <c r="H371" s="1">
        <v>0</v>
      </c>
      <c r="I371" t="s">
        <v>851</v>
      </c>
    </row>
    <row r="372" spans="1:9" x14ac:dyDescent="0.25">
      <c r="A372" t="s">
        <v>852</v>
      </c>
      <c r="B372" t="s">
        <v>853</v>
      </c>
      <c r="C372" s="2">
        <v>4.3299999999999996E-3</v>
      </c>
      <c r="D372" t="s">
        <v>20</v>
      </c>
      <c r="E372" s="1" t="s">
        <v>20</v>
      </c>
      <c r="F372" s="1">
        <v>3</v>
      </c>
      <c r="G372" s="1">
        <v>2</v>
      </c>
      <c r="H372" s="1">
        <v>1</v>
      </c>
      <c r="I372" t="s">
        <v>854</v>
      </c>
    </row>
    <row r="373" spans="1:9" x14ac:dyDescent="0.25">
      <c r="A373" t="s">
        <v>197</v>
      </c>
      <c r="B373" t="s">
        <v>855</v>
      </c>
      <c r="C373" s="2">
        <v>4.3299999999999996E-3</v>
      </c>
      <c r="D373" t="s">
        <v>20</v>
      </c>
      <c r="E373" s="1" t="s">
        <v>20</v>
      </c>
      <c r="F373" s="1">
        <v>3</v>
      </c>
      <c r="G373" s="1">
        <v>1</v>
      </c>
      <c r="H373" s="1">
        <v>2</v>
      </c>
      <c r="I373" t="s">
        <v>733</v>
      </c>
    </row>
    <row r="374" spans="1:9" x14ac:dyDescent="0.25">
      <c r="A374" t="s">
        <v>856</v>
      </c>
      <c r="B374" t="s">
        <v>857</v>
      </c>
      <c r="C374" s="2">
        <v>4.3299999999999996E-3</v>
      </c>
      <c r="D374" t="s">
        <v>20</v>
      </c>
      <c r="E374" s="2" t="s">
        <v>20</v>
      </c>
      <c r="F374" s="1">
        <v>3</v>
      </c>
      <c r="G374" s="1">
        <v>3</v>
      </c>
      <c r="H374" s="1">
        <v>0</v>
      </c>
      <c r="I374" t="s">
        <v>858</v>
      </c>
    </row>
    <row r="375" spans="1:9" x14ac:dyDescent="0.25">
      <c r="A375" t="s">
        <v>859</v>
      </c>
      <c r="B375" t="s">
        <v>860</v>
      </c>
      <c r="C375" s="2">
        <v>4.3299999999999996E-3</v>
      </c>
      <c r="D375" t="s">
        <v>20</v>
      </c>
      <c r="E375" s="2" t="s">
        <v>20</v>
      </c>
      <c r="F375" s="1">
        <v>3</v>
      </c>
      <c r="G375" s="1">
        <v>1</v>
      </c>
      <c r="H375" s="1">
        <v>2</v>
      </c>
      <c r="I375" t="s">
        <v>861</v>
      </c>
    </row>
    <row r="376" spans="1:9" x14ac:dyDescent="0.25">
      <c r="A376" t="s">
        <v>486</v>
      </c>
      <c r="B376" t="s">
        <v>862</v>
      </c>
      <c r="C376" s="2">
        <v>4.4200000000000003E-3</v>
      </c>
      <c r="D376" t="s">
        <v>20</v>
      </c>
      <c r="E376" s="1">
        <v>-1.131</v>
      </c>
      <c r="F376" s="1">
        <v>4</v>
      </c>
      <c r="G376" s="1">
        <v>1</v>
      </c>
      <c r="H376" s="1">
        <v>3</v>
      </c>
      <c r="I376" t="s">
        <v>863</v>
      </c>
    </row>
    <row r="377" spans="1:9" x14ac:dyDescent="0.25">
      <c r="A377" t="s">
        <v>864</v>
      </c>
      <c r="B377" t="s">
        <v>865</v>
      </c>
      <c r="C377" s="2">
        <v>4.5999999999999999E-3</v>
      </c>
      <c r="D377" t="s">
        <v>20</v>
      </c>
      <c r="E377" s="1" t="s">
        <v>20</v>
      </c>
      <c r="F377" s="1">
        <v>2</v>
      </c>
      <c r="G377" s="1">
        <v>1</v>
      </c>
      <c r="H377" s="1">
        <v>1</v>
      </c>
      <c r="I377" t="s">
        <v>379</v>
      </c>
    </row>
    <row r="378" spans="1:9" x14ac:dyDescent="0.25">
      <c r="A378" t="s">
        <v>866</v>
      </c>
      <c r="B378" t="s">
        <v>867</v>
      </c>
      <c r="C378" s="2">
        <v>4.5999999999999999E-3</v>
      </c>
      <c r="D378" t="s">
        <v>20</v>
      </c>
      <c r="E378" s="2" t="s">
        <v>20</v>
      </c>
      <c r="F378" s="1">
        <v>2</v>
      </c>
      <c r="G378" s="1">
        <v>1</v>
      </c>
      <c r="H378" s="1">
        <v>1</v>
      </c>
      <c r="I378" t="s">
        <v>868</v>
      </c>
    </row>
    <row r="379" spans="1:9" x14ac:dyDescent="0.25">
      <c r="A379" t="s">
        <v>869</v>
      </c>
      <c r="B379" t="s">
        <v>870</v>
      </c>
      <c r="C379" s="2">
        <v>4.5999999999999999E-3</v>
      </c>
      <c r="D379" t="s">
        <v>20</v>
      </c>
      <c r="E379" s="2" t="s">
        <v>20</v>
      </c>
      <c r="F379" s="1">
        <v>2</v>
      </c>
      <c r="G379" s="1">
        <v>1</v>
      </c>
      <c r="H379" s="1">
        <v>1</v>
      </c>
      <c r="I379" t="s">
        <v>871</v>
      </c>
    </row>
    <row r="380" spans="1:9" x14ac:dyDescent="0.25">
      <c r="A380" t="s">
        <v>872</v>
      </c>
      <c r="B380" t="s">
        <v>873</v>
      </c>
      <c r="C380" s="2">
        <v>4.5999999999999999E-3</v>
      </c>
      <c r="D380" t="s">
        <v>20</v>
      </c>
      <c r="E380" s="1" t="s">
        <v>20</v>
      </c>
      <c r="F380" s="1">
        <v>2</v>
      </c>
      <c r="G380" s="1">
        <v>1</v>
      </c>
      <c r="H380" s="1">
        <v>1</v>
      </c>
      <c r="I380" t="s">
        <v>874</v>
      </c>
    </row>
    <row r="381" spans="1:9" x14ac:dyDescent="0.25">
      <c r="A381" t="s">
        <v>526</v>
      </c>
      <c r="B381" t="s">
        <v>875</v>
      </c>
      <c r="C381" s="2">
        <v>4.5999999999999999E-3</v>
      </c>
      <c r="D381" t="s">
        <v>20</v>
      </c>
      <c r="E381" s="1" t="s">
        <v>20</v>
      </c>
      <c r="F381" s="1">
        <v>2</v>
      </c>
      <c r="G381" s="1">
        <v>1</v>
      </c>
      <c r="H381" s="1">
        <v>1</v>
      </c>
      <c r="I381" t="s">
        <v>876</v>
      </c>
    </row>
    <row r="382" spans="1:9" x14ac:dyDescent="0.25">
      <c r="A382" t="s">
        <v>877</v>
      </c>
      <c r="B382" t="s">
        <v>878</v>
      </c>
      <c r="C382" s="2">
        <v>4.5999999999999999E-3</v>
      </c>
      <c r="D382" t="s">
        <v>20</v>
      </c>
      <c r="E382" s="1" t="s">
        <v>20</v>
      </c>
      <c r="F382" s="1">
        <v>2</v>
      </c>
      <c r="G382" s="1">
        <v>0</v>
      </c>
      <c r="H382" s="1">
        <v>2</v>
      </c>
      <c r="I382" t="s">
        <v>879</v>
      </c>
    </row>
    <row r="383" spans="1:9" x14ac:dyDescent="0.25">
      <c r="A383" t="s">
        <v>880</v>
      </c>
      <c r="B383" t="s">
        <v>881</v>
      </c>
      <c r="C383" s="2">
        <v>4.5999999999999999E-3</v>
      </c>
      <c r="D383" t="s">
        <v>20</v>
      </c>
      <c r="E383" s="2" t="s">
        <v>20</v>
      </c>
      <c r="F383" s="1">
        <v>2</v>
      </c>
      <c r="G383" s="1">
        <v>0</v>
      </c>
      <c r="H383" s="1">
        <v>2</v>
      </c>
      <c r="I383" t="s">
        <v>882</v>
      </c>
    </row>
    <row r="384" spans="1:9" x14ac:dyDescent="0.25">
      <c r="A384" t="s">
        <v>883</v>
      </c>
      <c r="B384" t="s">
        <v>884</v>
      </c>
      <c r="C384" s="2">
        <v>4.5999999999999999E-3</v>
      </c>
      <c r="D384" t="s">
        <v>20</v>
      </c>
      <c r="E384" s="1" t="s">
        <v>20</v>
      </c>
      <c r="F384" s="1">
        <v>2</v>
      </c>
      <c r="G384" s="1">
        <v>0</v>
      </c>
      <c r="H384" s="1">
        <v>2</v>
      </c>
      <c r="I384" t="s">
        <v>885</v>
      </c>
    </row>
    <row r="385" spans="1:9" x14ac:dyDescent="0.25">
      <c r="A385" t="s">
        <v>486</v>
      </c>
      <c r="B385" t="s">
        <v>886</v>
      </c>
      <c r="C385" s="2">
        <v>4.5999999999999999E-3</v>
      </c>
      <c r="D385" t="s">
        <v>20</v>
      </c>
      <c r="E385" s="2" t="s">
        <v>20</v>
      </c>
      <c r="F385" s="1">
        <v>2</v>
      </c>
      <c r="G385" s="1">
        <v>0</v>
      </c>
      <c r="H385" s="1">
        <v>2</v>
      </c>
      <c r="I385" t="s">
        <v>466</v>
      </c>
    </row>
    <row r="386" spans="1:9" x14ac:dyDescent="0.25">
      <c r="A386" t="s">
        <v>192</v>
      </c>
      <c r="B386" t="s">
        <v>887</v>
      </c>
      <c r="C386" s="2">
        <v>4.5999999999999999E-3</v>
      </c>
      <c r="D386" t="s">
        <v>20</v>
      </c>
      <c r="E386" s="2" t="s">
        <v>20</v>
      </c>
      <c r="F386" s="1">
        <v>2</v>
      </c>
      <c r="G386" s="1">
        <v>0</v>
      </c>
      <c r="H386" s="1">
        <v>2</v>
      </c>
      <c r="I386" t="s">
        <v>888</v>
      </c>
    </row>
    <row r="387" spans="1:9" x14ac:dyDescent="0.25">
      <c r="A387" t="s">
        <v>235</v>
      </c>
      <c r="B387" t="s">
        <v>889</v>
      </c>
      <c r="C387" s="2">
        <v>4.5999999999999999E-3</v>
      </c>
      <c r="D387" t="s">
        <v>20</v>
      </c>
      <c r="E387" s="1" t="s">
        <v>20</v>
      </c>
      <c r="F387" s="1">
        <v>2</v>
      </c>
      <c r="G387" s="1">
        <v>1</v>
      </c>
      <c r="H387" s="1">
        <v>1</v>
      </c>
      <c r="I387" t="s">
        <v>890</v>
      </c>
    </row>
    <row r="388" spans="1:9" x14ac:dyDescent="0.25">
      <c r="A388" t="s">
        <v>841</v>
      </c>
      <c r="B388" t="s">
        <v>891</v>
      </c>
      <c r="C388" s="2">
        <v>4.5999999999999999E-3</v>
      </c>
      <c r="D388" t="s">
        <v>20</v>
      </c>
      <c r="E388" s="1" t="s">
        <v>20</v>
      </c>
      <c r="F388" s="1">
        <v>2</v>
      </c>
      <c r="G388" s="1">
        <v>2</v>
      </c>
      <c r="H388" s="1">
        <v>0</v>
      </c>
      <c r="I388" t="s">
        <v>892</v>
      </c>
    </row>
    <row r="389" spans="1:9" x14ac:dyDescent="0.25">
      <c r="A389" t="s">
        <v>486</v>
      </c>
      <c r="B389" t="s">
        <v>893</v>
      </c>
      <c r="C389" s="2">
        <v>4.6299999999999996E-3</v>
      </c>
      <c r="D389" t="s">
        <v>20</v>
      </c>
      <c r="E389" s="1">
        <v>1.0509999999999999</v>
      </c>
      <c r="F389" s="1">
        <v>75</v>
      </c>
      <c r="G389" s="1">
        <v>32</v>
      </c>
      <c r="H389" s="1">
        <v>43</v>
      </c>
      <c r="I389" t="s">
        <v>894</v>
      </c>
    </row>
    <row r="390" spans="1:9" x14ac:dyDescent="0.25">
      <c r="A390" t="s">
        <v>18</v>
      </c>
      <c r="B390" t="s">
        <v>895</v>
      </c>
      <c r="C390" s="2">
        <v>4.6700000000000014E-3</v>
      </c>
      <c r="D390" t="s">
        <v>20</v>
      </c>
      <c r="E390" s="1" t="s">
        <v>20</v>
      </c>
      <c r="F390" s="1">
        <v>23</v>
      </c>
      <c r="G390" s="1">
        <v>9</v>
      </c>
      <c r="H390" s="1">
        <v>14</v>
      </c>
      <c r="I390" t="s">
        <v>896</v>
      </c>
    </row>
    <row r="391" spans="1:9" x14ac:dyDescent="0.25">
      <c r="A391" t="s">
        <v>727</v>
      </c>
      <c r="B391" t="s">
        <v>897</v>
      </c>
      <c r="C391" s="2">
        <v>4.7000000000000002E-3</v>
      </c>
      <c r="D391" t="s">
        <v>20</v>
      </c>
      <c r="E391" s="1" t="s">
        <v>20</v>
      </c>
      <c r="F391" s="1">
        <v>6</v>
      </c>
      <c r="G391" s="1">
        <v>4</v>
      </c>
      <c r="H391" s="1">
        <v>2</v>
      </c>
      <c r="I391" t="s">
        <v>898</v>
      </c>
    </row>
    <row r="392" spans="1:9" x14ac:dyDescent="0.25">
      <c r="A392" t="s">
        <v>899</v>
      </c>
      <c r="B392" t="s">
        <v>900</v>
      </c>
      <c r="C392" s="2">
        <v>4.7000000000000002E-3</v>
      </c>
      <c r="D392" t="s">
        <v>20</v>
      </c>
      <c r="E392" s="1" t="s">
        <v>20</v>
      </c>
      <c r="F392" s="1">
        <v>6</v>
      </c>
      <c r="G392" s="1">
        <v>2</v>
      </c>
      <c r="H392" s="1">
        <v>4</v>
      </c>
      <c r="I392" t="s">
        <v>901</v>
      </c>
    </row>
    <row r="393" spans="1:9" x14ac:dyDescent="0.25">
      <c r="A393" t="s">
        <v>801</v>
      </c>
      <c r="B393" t="s">
        <v>902</v>
      </c>
      <c r="C393" s="2">
        <v>4.7000000000000002E-3</v>
      </c>
      <c r="D393" t="s">
        <v>20</v>
      </c>
      <c r="E393" s="1">
        <v>-1.179</v>
      </c>
      <c r="F393" s="1">
        <v>21</v>
      </c>
      <c r="G393" s="1">
        <v>8</v>
      </c>
      <c r="H393" s="1">
        <v>13</v>
      </c>
      <c r="I393" t="s">
        <v>903</v>
      </c>
    </row>
    <row r="394" spans="1:9" x14ac:dyDescent="0.25">
      <c r="A394" t="s">
        <v>556</v>
      </c>
      <c r="B394" t="s">
        <v>904</v>
      </c>
      <c r="C394" s="2">
        <v>4.7600000000000003E-3</v>
      </c>
      <c r="D394" t="s">
        <v>20</v>
      </c>
      <c r="E394" s="1" t="s">
        <v>20</v>
      </c>
      <c r="F394" s="1">
        <v>8</v>
      </c>
      <c r="G394" s="1">
        <v>5</v>
      </c>
      <c r="H394" s="1">
        <v>3</v>
      </c>
      <c r="I394" t="s">
        <v>905</v>
      </c>
    </row>
    <row r="395" spans="1:9" x14ac:dyDescent="0.25">
      <c r="A395" t="s">
        <v>249</v>
      </c>
      <c r="B395" t="s">
        <v>906</v>
      </c>
      <c r="C395" s="2">
        <v>4.79E-3</v>
      </c>
      <c r="D395" t="s">
        <v>20</v>
      </c>
      <c r="E395" s="2" t="s">
        <v>20</v>
      </c>
      <c r="F395" s="1">
        <v>4</v>
      </c>
      <c r="G395" s="1">
        <v>1</v>
      </c>
      <c r="H395" s="1">
        <v>3</v>
      </c>
      <c r="I395" t="s">
        <v>907</v>
      </c>
    </row>
    <row r="396" spans="1:9" x14ac:dyDescent="0.25">
      <c r="A396" t="s">
        <v>480</v>
      </c>
      <c r="B396" t="s">
        <v>908</v>
      </c>
      <c r="C396" s="2">
        <v>4.79E-3</v>
      </c>
      <c r="D396" t="s">
        <v>20</v>
      </c>
      <c r="E396" s="2" t="s">
        <v>20</v>
      </c>
      <c r="F396" s="1">
        <v>4</v>
      </c>
      <c r="G396" s="1">
        <v>2</v>
      </c>
      <c r="H396" s="1">
        <v>2</v>
      </c>
      <c r="I396" t="s">
        <v>909</v>
      </c>
    </row>
    <row r="397" spans="1:9" x14ac:dyDescent="0.25">
      <c r="A397" t="s">
        <v>910</v>
      </c>
      <c r="B397" t="s">
        <v>911</v>
      </c>
      <c r="C397" s="2">
        <v>4.81E-3</v>
      </c>
      <c r="D397" t="s">
        <v>20</v>
      </c>
      <c r="E397" s="1">
        <v>-0.22500000000000001</v>
      </c>
      <c r="F397" s="1">
        <v>5</v>
      </c>
      <c r="G397" s="1">
        <v>2</v>
      </c>
      <c r="H397" s="1">
        <v>3</v>
      </c>
      <c r="I397" t="s">
        <v>912</v>
      </c>
    </row>
    <row r="398" spans="1:9" x14ac:dyDescent="0.25">
      <c r="A398" t="s">
        <v>572</v>
      </c>
      <c r="B398" t="s">
        <v>913</v>
      </c>
      <c r="C398" s="2">
        <v>4.8199999999999996E-3</v>
      </c>
      <c r="D398" t="s">
        <v>20</v>
      </c>
      <c r="E398" s="1">
        <v>-0.10299999999999999</v>
      </c>
      <c r="F398" s="1">
        <v>18</v>
      </c>
      <c r="G398" s="1">
        <v>6</v>
      </c>
      <c r="H398" s="1">
        <v>12</v>
      </c>
      <c r="I398" t="s">
        <v>914</v>
      </c>
    </row>
    <row r="399" spans="1:9" x14ac:dyDescent="0.25">
      <c r="A399" t="s">
        <v>915</v>
      </c>
      <c r="B399" t="s">
        <v>916</v>
      </c>
      <c r="C399" s="2">
        <v>4.9299999999999986E-3</v>
      </c>
      <c r="D399" t="s">
        <v>20</v>
      </c>
      <c r="E399" s="1" t="s">
        <v>20</v>
      </c>
      <c r="F399" s="1">
        <v>3</v>
      </c>
      <c r="G399" s="1">
        <v>1</v>
      </c>
      <c r="H399" s="1">
        <v>2</v>
      </c>
      <c r="I399" t="s">
        <v>917</v>
      </c>
    </row>
    <row r="400" spans="1:9" x14ac:dyDescent="0.25">
      <c r="A400" t="s">
        <v>766</v>
      </c>
      <c r="B400" t="s">
        <v>918</v>
      </c>
      <c r="C400" s="2">
        <v>4.9299999999999986E-3</v>
      </c>
      <c r="D400" t="s">
        <v>20</v>
      </c>
      <c r="E400" s="1" t="s">
        <v>20</v>
      </c>
      <c r="F400" s="1">
        <v>3</v>
      </c>
      <c r="G400" s="1">
        <v>1</v>
      </c>
      <c r="H400" s="1">
        <v>2</v>
      </c>
      <c r="I400" t="s">
        <v>919</v>
      </c>
    </row>
    <row r="401" spans="1:9" x14ac:dyDescent="0.25">
      <c r="A401" t="s">
        <v>420</v>
      </c>
      <c r="B401" t="s">
        <v>920</v>
      </c>
      <c r="C401" s="2">
        <v>4.9299999999999986E-3</v>
      </c>
      <c r="D401" t="s">
        <v>20</v>
      </c>
      <c r="E401" s="1" t="s">
        <v>20</v>
      </c>
      <c r="F401" s="1">
        <v>3</v>
      </c>
      <c r="G401" s="1">
        <v>1</v>
      </c>
      <c r="H401" s="1">
        <v>2</v>
      </c>
      <c r="I401" t="s">
        <v>847</v>
      </c>
    </row>
    <row r="402" spans="1:9" x14ac:dyDescent="0.25">
      <c r="A402" t="s">
        <v>910</v>
      </c>
      <c r="B402" t="s">
        <v>921</v>
      </c>
      <c r="C402" s="2">
        <v>4.9299999999999986E-3</v>
      </c>
      <c r="D402" t="s">
        <v>20</v>
      </c>
      <c r="E402" s="1" t="s">
        <v>20</v>
      </c>
      <c r="F402" s="1">
        <v>3</v>
      </c>
      <c r="G402" s="1">
        <v>2</v>
      </c>
      <c r="H402" s="1">
        <v>1</v>
      </c>
      <c r="I402" t="s">
        <v>922</v>
      </c>
    </row>
    <row r="403" spans="1:9" x14ac:dyDescent="0.25">
      <c r="A403" t="s">
        <v>18</v>
      </c>
      <c r="B403" t="s">
        <v>923</v>
      </c>
      <c r="C403" s="2">
        <v>4.9299999999999986E-3</v>
      </c>
      <c r="D403" t="s">
        <v>20</v>
      </c>
      <c r="E403" s="1" t="s">
        <v>20</v>
      </c>
      <c r="F403" s="1">
        <v>3</v>
      </c>
      <c r="G403" s="1">
        <v>1</v>
      </c>
      <c r="H403" s="1">
        <v>2</v>
      </c>
      <c r="I403" t="s">
        <v>733</v>
      </c>
    </row>
    <row r="404" spans="1:9" x14ac:dyDescent="0.25">
      <c r="A404" t="s">
        <v>735</v>
      </c>
      <c r="B404" t="s">
        <v>924</v>
      </c>
      <c r="C404" s="2">
        <v>4.9299999999999986E-3</v>
      </c>
      <c r="D404" t="s">
        <v>20</v>
      </c>
      <c r="E404" s="1" t="s">
        <v>20</v>
      </c>
      <c r="F404" s="1">
        <v>3</v>
      </c>
      <c r="G404" s="1">
        <v>1</v>
      </c>
      <c r="H404" s="1">
        <v>2</v>
      </c>
      <c r="I404" t="s">
        <v>733</v>
      </c>
    </row>
    <row r="405" spans="1:9" x14ac:dyDescent="0.25">
      <c r="A405" t="s">
        <v>925</v>
      </c>
      <c r="B405" t="s">
        <v>926</v>
      </c>
      <c r="C405" s="2">
        <v>4.9299999999999986E-3</v>
      </c>
      <c r="D405" t="s">
        <v>20</v>
      </c>
      <c r="E405" s="1" t="s">
        <v>20</v>
      </c>
      <c r="F405" s="1">
        <v>3</v>
      </c>
      <c r="G405" s="1">
        <v>0</v>
      </c>
      <c r="H405" s="1">
        <v>3</v>
      </c>
      <c r="I405" t="s">
        <v>927</v>
      </c>
    </row>
    <row r="406" spans="1:9" x14ac:dyDescent="0.25">
      <c r="A406" t="s">
        <v>928</v>
      </c>
      <c r="B406" t="s">
        <v>929</v>
      </c>
      <c r="C406" s="2">
        <v>4.9299999999999986E-3</v>
      </c>
      <c r="D406" t="s">
        <v>20</v>
      </c>
      <c r="E406" s="2" t="s">
        <v>20</v>
      </c>
      <c r="F406" s="1">
        <v>3</v>
      </c>
      <c r="G406" s="1">
        <v>3</v>
      </c>
      <c r="H406" s="1">
        <v>0</v>
      </c>
      <c r="I406" t="s">
        <v>930</v>
      </c>
    </row>
    <row r="407" spans="1:9" x14ac:dyDescent="0.25">
      <c r="A407" t="s">
        <v>406</v>
      </c>
      <c r="B407" t="s">
        <v>931</v>
      </c>
      <c r="C407" s="2">
        <v>4.9299999999999986E-3</v>
      </c>
      <c r="D407" t="s">
        <v>20</v>
      </c>
      <c r="E407" s="1">
        <v>-0.56299999999999994</v>
      </c>
      <c r="F407" s="1">
        <v>13</v>
      </c>
      <c r="G407" s="1">
        <v>6</v>
      </c>
      <c r="H407" s="1">
        <v>7</v>
      </c>
      <c r="I407" t="s">
        <v>932</v>
      </c>
    </row>
    <row r="408" spans="1:9" x14ac:dyDescent="0.25">
      <c r="A408" t="s">
        <v>266</v>
      </c>
      <c r="B408" t="s">
        <v>933</v>
      </c>
      <c r="C408" s="2">
        <v>5.1399999999999996E-3</v>
      </c>
      <c r="D408" t="s">
        <v>20</v>
      </c>
      <c r="E408" s="2" t="s">
        <v>20</v>
      </c>
      <c r="F408" s="1">
        <v>19</v>
      </c>
      <c r="G408" s="1">
        <v>10</v>
      </c>
      <c r="H408" s="1">
        <v>9</v>
      </c>
      <c r="I408" t="s">
        <v>934</v>
      </c>
    </row>
    <row r="409" spans="1:9" x14ac:dyDescent="0.25">
      <c r="A409" t="s">
        <v>703</v>
      </c>
      <c r="B409" t="s">
        <v>935</v>
      </c>
      <c r="C409" s="2">
        <v>5.1600000000000014E-3</v>
      </c>
      <c r="D409" t="s">
        <v>20</v>
      </c>
      <c r="E409" s="2">
        <v>0.47</v>
      </c>
      <c r="F409" s="1">
        <v>78</v>
      </c>
      <c r="G409" s="1">
        <v>37</v>
      </c>
      <c r="H409" s="1">
        <v>41</v>
      </c>
      <c r="I409" t="s">
        <v>936</v>
      </c>
    </row>
    <row r="410" spans="1:9" x14ac:dyDescent="0.25">
      <c r="A410" t="s">
        <v>937</v>
      </c>
      <c r="B410" t="s">
        <v>938</v>
      </c>
      <c r="C410" s="2">
        <v>5.1900000000000002E-3</v>
      </c>
      <c r="D410" t="s">
        <v>20</v>
      </c>
      <c r="E410" s="1" t="s">
        <v>20</v>
      </c>
      <c r="F410" s="1">
        <v>4</v>
      </c>
      <c r="G410" s="1">
        <v>2</v>
      </c>
      <c r="H410" s="1">
        <v>2</v>
      </c>
      <c r="I410" t="s">
        <v>939</v>
      </c>
    </row>
    <row r="411" spans="1:9" x14ac:dyDescent="0.25">
      <c r="A411" t="s">
        <v>197</v>
      </c>
      <c r="B411" t="s">
        <v>940</v>
      </c>
      <c r="C411" s="2">
        <v>5.1900000000000002E-3</v>
      </c>
      <c r="D411" t="s">
        <v>20</v>
      </c>
      <c r="E411" s="1" t="s">
        <v>20</v>
      </c>
      <c r="F411" s="1">
        <v>4</v>
      </c>
      <c r="G411" s="1">
        <v>2</v>
      </c>
      <c r="H411" s="1">
        <v>2</v>
      </c>
      <c r="I411" t="s">
        <v>569</v>
      </c>
    </row>
    <row r="412" spans="1:9" x14ac:dyDescent="0.25">
      <c r="A412" t="s">
        <v>556</v>
      </c>
      <c r="B412" t="s">
        <v>941</v>
      </c>
      <c r="C412" s="2">
        <v>5.1900000000000002E-3</v>
      </c>
      <c r="D412" t="s">
        <v>20</v>
      </c>
      <c r="E412" s="2" t="s">
        <v>20</v>
      </c>
      <c r="F412" s="1">
        <v>4</v>
      </c>
      <c r="G412" s="1">
        <v>2</v>
      </c>
      <c r="H412" s="1">
        <v>2</v>
      </c>
      <c r="I412" t="s">
        <v>942</v>
      </c>
    </row>
    <row r="413" spans="1:9" x14ac:dyDescent="0.25">
      <c r="A413" t="s">
        <v>692</v>
      </c>
      <c r="B413" t="s">
        <v>943</v>
      </c>
      <c r="C413" s="2">
        <v>5.1900000000000002E-3</v>
      </c>
      <c r="D413" t="s">
        <v>20</v>
      </c>
      <c r="E413" s="2" t="s">
        <v>20</v>
      </c>
      <c r="F413" s="1">
        <v>4</v>
      </c>
      <c r="G413" s="1">
        <v>2</v>
      </c>
      <c r="H413" s="1">
        <v>2</v>
      </c>
      <c r="I413" t="s">
        <v>569</v>
      </c>
    </row>
    <row r="414" spans="1:9" x14ac:dyDescent="0.25">
      <c r="A414" t="s">
        <v>235</v>
      </c>
      <c r="B414" t="s">
        <v>944</v>
      </c>
      <c r="C414" s="2">
        <v>5.1900000000000002E-3</v>
      </c>
      <c r="D414" t="s">
        <v>20</v>
      </c>
      <c r="E414" s="2" t="s">
        <v>20</v>
      </c>
      <c r="F414" s="1">
        <v>4</v>
      </c>
      <c r="G414" s="1">
        <v>3</v>
      </c>
      <c r="H414" s="1">
        <v>1</v>
      </c>
      <c r="I414" t="s">
        <v>945</v>
      </c>
    </row>
    <row r="415" spans="1:9" x14ac:dyDescent="0.25">
      <c r="A415" t="s">
        <v>266</v>
      </c>
      <c r="B415" t="s">
        <v>946</v>
      </c>
      <c r="C415" s="2">
        <v>5.2200000000000007E-3</v>
      </c>
      <c r="D415" t="s">
        <v>20</v>
      </c>
      <c r="E415" s="1">
        <v>-1.179</v>
      </c>
      <c r="F415" s="1">
        <v>21</v>
      </c>
      <c r="G415" s="1">
        <v>8</v>
      </c>
      <c r="H415" s="1">
        <v>13</v>
      </c>
      <c r="I415" t="s">
        <v>903</v>
      </c>
    </row>
    <row r="416" spans="1:9" x14ac:dyDescent="0.25">
      <c r="A416" t="s">
        <v>18</v>
      </c>
      <c r="B416" t="s">
        <v>947</v>
      </c>
      <c r="C416" s="2">
        <v>5.2599999999999999E-3</v>
      </c>
      <c r="D416" t="s">
        <v>20</v>
      </c>
      <c r="E416" s="2">
        <v>-1.732</v>
      </c>
      <c r="F416" s="1">
        <v>24</v>
      </c>
      <c r="G416" s="1">
        <v>9</v>
      </c>
      <c r="H416" s="1">
        <v>15</v>
      </c>
      <c r="I416" t="s">
        <v>948</v>
      </c>
    </row>
    <row r="417" spans="1:9" x14ac:dyDescent="0.25">
      <c r="A417" t="s">
        <v>526</v>
      </c>
      <c r="B417" t="s">
        <v>949</v>
      </c>
      <c r="C417" s="2">
        <v>5.28E-3</v>
      </c>
      <c r="D417" t="s">
        <v>20</v>
      </c>
      <c r="E417" s="2" t="s">
        <v>20</v>
      </c>
      <c r="F417" s="1">
        <v>8</v>
      </c>
      <c r="G417" s="1">
        <v>6</v>
      </c>
      <c r="H417" s="1">
        <v>2</v>
      </c>
      <c r="I417" t="s">
        <v>950</v>
      </c>
    </row>
    <row r="418" spans="1:9" x14ac:dyDescent="0.25">
      <c r="A418" t="s">
        <v>22</v>
      </c>
      <c r="B418" t="s">
        <v>951</v>
      </c>
      <c r="C418" s="2">
        <v>5.3E-3</v>
      </c>
      <c r="D418" t="s">
        <v>20</v>
      </c>
      <c r="E418" s="1" t="s">
        <v>20</v>
      </c>
      <c r="F418" s="1">
        <v>45</v>
      </c>
      <c r="G418" s="1">
        <v>18</v>
      </c>
      <c r="H418" s="1">
        <v>27</v>
      </c>
      <c r="I418" t="s">
        <v>952</v>
      </c>
    </row>
    <row r="419" spans="1:9" x14ac:dyDescent="0.25">
      <c r="A419" t="s">
        <v>532</v>
      </c>
      <c r="B419" t="s">
        <v>953</v>
      </c>
      <c r="C419" s="2">
        <v>5.3E-3</v>
      </c>
      <c r="D419" t="s">
        <v>67</v>
      </c>
      <c r="E419" s="1">
        <v>-2.2040000000000002</v>
      </c>
      <c r="F419" s="1">
        <v>32</v>
      </c>
      <c r="G419" s="1">
        <v>15</v>
      </c>
      <c r="H419" s="1">
        <v>17</v>
      </c>
      <c r="I419" t="s">
        <v>954</v>
      </c>
    </row>
    <row r="420" spans="1:9" x14ac:dyDescent="0.25">
      <c r="A420" t="s">
        <v>218</v>
      </c>
      <c r="B420" t="s">
        <v>955</v>
      </c>
      <c r="C420" s="2">
        <v>5.3200000000000001E-3</v>
      </c>
      <c r="D420" t="s">
        <v>20</v>
      </c>
      <c r="E420" s="1" t="s">
        <v>20</v>
      </c>
      <c r="F420" s="1">
        <v>39</v>
      </c>
      <c r="G420" s="1">
        <v>22</v>
      </c>
      <c r="H420" s="1">
        <v>17</v>
      </c>
      <c r="I420" t="s">
        <v>956</v>
      </c>
    </row>
    <row r="421" spans="1:9" x14ac:dyDescent="0.25">
      <c r="A421" t="s">
        <v>526</v>
      </c>
      <c r="B421" t="s">
        <v>957</v>
      </c>
      <c r="C421" s="2">
        <v>5.4000000000000003E-3</v>
      </c>
      <c r="D421" t="s">
        <v>20</v>
      </c>
      <c r="E421" s="1" t="s">
        <v>20</v>
      </c>
      <c r="F421" s="1">
        <v>5</v>
      </c>
      <c r="G421" s="1">
        <v>4</v>
      </c>
      <c r="H421" s="1">
        <v>1</v>
      </c>
      <c r="I421" t="s">
        <v>958</v>
      </c>
    </row>
    <row r="422" spans="1:9" x14ac:dyDescent="0.25">
      <c r="A422" t="s">
        <v>152</v>
      </c>
      <c r="B422" t="s">
        <v>959</v>
      </c>
      <c r="C422" s="2">
        <v>5.4000000000000003E-3</v>
      </c>
      <c r="D422" t="s">
        <v>20</v>
      </c>
      <c r="E422" s="1" t="s">
        <v>20</v>
      </c>
      <c r="F422" s="1">
        <v>5</v>
      </c>
      <c r="G422" s="1">
        <v>4</v>
      </c>
      <c r="H422" s="1">
        <v>1</v>
      </c>
      <c r="I422" t="s">
        <v>960</v>
      </c>
    </row>
    <row r="423" spans="1:9" x14ac:dyDescent="0.25">
      <c r="A423" t="s">
        <v>703</v>
      </c>
      <c r="B423" t="s">
        <v>961</v>
      </c>
      <c r="C423" s="2">
        <v>5.4099999999999999E-3</v>
      </c>
      <c r="D423" t="s">
        <v>20</v>
      </c>
      <c r="E423" s="2">
        <v>0.33500000000000002</v>
      </c>
      <c r="F423" s="1">
        <v>77</v>
      </c>
      <c r="G423" s="1">
        <v>36</v>
      </c>
      <c r="H423" s="1">
        <v>41</v>
      </c>
      <c r="I423" t="s">
        <v>962</v>
      </c>
    </row>
    <row r="424" spans="1:9" x14ac:dyDescent="0.25">
      <c r="A424" t="s">
        <v>360</v>
      </c>
      <c r="B424" t="s">
        <v>963</v>
      </c>
      <c r="C424" s="2">
        <v>5.4599999999999996E-3</v>
      </c>
      <c r="D424" t="s">
        <v>67</v>
      </c>
      <c r="E424" s="1">
        <v>-2.6240000000000001</v>
      </c>
      <c r="F424" s="1">
        <v>34</v>
      </c>
      <c r="G424" s="1">
        <v>14</v>
      </c>
      <c r="H424" s="1">
        <v>20</v>
      </c>
      <c r="I424" t="s">
        <v>964</v>
      </c>
    </row>
    <row r="425" spans="1:9" x14ac:dyDescent="0.25">
      <c r="A425" t="s">
        <v>801</v>
      </c>
      <c r="B425" t="s">
        <v>965</v>
      </c>
      <c r="C425" s="2">
        <v>5.5700000000000003E-3</v>
      </c>
      <c r="D425" t="s">
        <v>20</v>
      </c>
      <c r="E425" s="1" t="s">
        <v>20</v>
      </c>
      <c r="F425" s="1">
        <v>3</v>
      </c>
      <c r="G425" s="1">
        <v>3</v>
      </c>
      <c r="H425" s="1">
        <v>0</v>
      </c>
      <c r="I425" t="s">
        <v>589</v>
      </c>
    </row>
    <row r="426" spans="1:9" x14ac:dyDescent="0.25">
      <c r="A426" t="s">
        <v>966</v>
      </c>
      <c r="B426" t="s">
        <v>967</v>
      </c>
      <c r="C426" s="2">
        <v>5.5700000000000003E-3</v>
      </c>
      <c r="D426" t="s">
        <v>20</v>
      </c>
      <c r="E426" s="2" t="s">
        <v>20</v>
      </c>
      <c r="F426" s="1">
        <v>3</v>
      </c>
      <c r="G426" s="1">
        <v>1</v>
      </c>
      <c r="H426" s="1">
        <v>2</v>
      </c>
      <c r="I426" t="s">
        <v>694</v>
      </c>
    </row>
    <row r="427" spans="1:9" x14ac:dyDescent="0.25">
      <c r="A427" t="s">
        <v>167</v>
      </c>
      <c r="B427" t="s">
        <v>968</v>
      </c>
      <c r="C427" s="2">
        <v>5.5700000000000003E-3</v>
      </c>
      <c r="D427" t="s">
        <v>20</v>
      </c>
      <c r="E427" s="2" t="s">
        <v>20</v>
      </c>
      <c r="F427" s="1">
        <v>3</v>
      </c>
      <c r="G427" s="1">
        <v>2</v>
      </c>
      <c r="H427" s="1">
        <v>1</v>
      </c>
      <c r="I427" t="s">
        <v>280</v>
      </c>
    </row>
    <row r="428" spans="1:9" x14ac:dyDescent="0.25">
      <c r="A428" t="s">
        <v>969</v>
      </c>
      <c r="B428" t="s">
        <v>970</v>
      </c>
      <c r="C428" s="2">
        <v>5.5700000000000003E-3</v>
      </c>
      <c r="D428" t="s">
        <v>20</v>
      </c>
      <c r="E428" s="2" t="s">
        <v>20</v>
      </c>
      <c r="F428" s="1">
        <v>3</v>
      </c>
      <c r="G428" s="1">
        <v>1</v>
      </c>
      <c r="H428" s="1">
        <v>2</v>
      </c>
      <c r="I428" t="s">
        <v>971</v>
      </c>
    </row>
    <row r="429" spans="1:9" x14ac:dyDescent="0.25">
      <c r="A429" t="s">
        <v>420</v>
      </c>
      <c r="B429" t="s">
        <v>972</v>
      </c>
      <c r="C429" s="2">
        <v>5.5700000000000003E-3</v>
      </c>
      <c r="D429" t="s">
        <v>20</v>
      </c>
      <c r="E429" s="1" t="s">
        <v>20</v>
      </c>
      <c r="F429" s="1">
        <v>3</v>
      </c>
      <c r="G429" s="1">
        <v>1</v>
      </c>
      <c r="H429" s="1">
        <v>2</v>
      </c>
      <c r="I429" t="s">
        <v>847</v>
      </c>
    </row>
    <row r="430" spans="1:9" x14ac:dyDescent="0.25">
      <c r="A430" t="s">
        <v>18</v>
      </c>
      <c r="B430" t="s">
        <v>973</v>
      </c>
      <c r="C430" s="2">
        <v>5.5700000000000003E-3</v>
      </c>
      <c r="D430" t="s">
        <v>20</v>
      </c>
      <c r="E430" s="2" t="s">
        <v>20</v>
      </c>
      <c r="F430" s="1">
        <v>3</v>
      </c>
      <c r="G430" s="1">
        <v>1</v>
      </c>
      <c r="H430" s="1">
        <v>2</v>
      </c>
      <c r="I430" t="s">
        <v>733</v>
      </c>
    </row>
    <row r="431" spans="1:9" x14ac:dyDescent="0.25">
      <c r="A431" t="s">
        <v>706</v>
      </c>
      <c r="B431" t="s">
        <v>974</v>
      </c>
      <c r="C431" s="2">
        <v>5.6499999999999996E-3</v>
      </c>
      <c r="D431" t="s">
        <v>20</v>
      </c>
      <c r="E431" s="2" t="s">
        <v>20</v>
      </c>
      <c r="F431" s="1">
        <v>8</v>
      </c>
      <c r="G431" s="1">
        <v>3</v>
      </c>
      <c r="H431" s="1">
        <v>5</v>
      </c>
      <c r="I431" t="s">
        <v>975</v>
      </c>
    </row>
    <row r="432" spans="1:9" x14ac:dyDescent="0.25">
      <c r="A432" t="s">
        <v>464</v>
      </c>
      <c r="B432" t="s">
        <v>976</v>
      </c>
      <c r="C432" s="2">
        <v>5.6899999999999997E-3</v>
      </c>
      <c r="D432" t="s">
        <v>20</v>
      </c>
      <c r="E432" s="1">
        <v>0.501</v>
      </c>
      <c r="F432" s="1">
        <v>23</v>
      </c>
      <c r="G432" s="1">
        <v>9</v>
      </c>
      <c r="H432" s="1">
        <v>14</v>
      </c>
      <c r="I432" t="s">
        <v>977</v>
      </c>
    </row>
    <row r="433" spans="1:9" x14ac:dyDescent="0.25">
      <c r="A433" t="s">
        <v>978</v>
      </c>
      <c r="B433" t="s">
        <v>979</v>
      </c>
      <c r="C433" s="2">
        <v>5.8999999999999999E-3</v>
      </c>
      <c r="D433" t="s">
        <v>20</v>
      </c>
      <c r="E433" s="1">
        <v>-0.21299999999999999</v>
      </c>
      <c r="F433" s="1">
        <v>7</v>
      </c>
      <c r="G433" s="1">
        <v>3</v>
      </c>
      <c r="H433" s="1">
        <v>4</v>
      </c>
      <c r="I433" t="s">
        <v>980</v>
      </c>
    </row>
    <row r="434" spans="1:9" x14ac:dyDescent="0.25">
      <c r="A434" t="s">
        <v>266</v>
      </c>
      <c r="B434" t="s">
        <v>981</v>
      </c>
      <c r="C434" s="2">
        <v>6.0000000000000001E-3</v>
      </c>
      <c r="D434" t="s">
        <v>20</v>
      </c>
      <c r="E434" s="2" t="s">
        <v>20</v>
      </c>
      <c r="F434" s="1">
        <v>9</v>
      </c>
      <c r="G434" s="1">
        <v>6</v>
      </c>
      <c r="H434" s="1">
        <v>3</v>
      </c>
      <c r="I434" t="s">
        <v>982</v>
      </c>
    </row>
    <row r="435" spans="1:9" x14ac:dyDescent="0.25">
      <c r="A435" t="s">
        <v>983</v>
      </c>
      <c r="B435" t="s">
        <v>984</v>
      </c>
      <c r="C435" s="2">
        <v>6.0400000000000002E-3</v>
      </c>
      <c r="D435" t="s">
        <v>20</v>
      </c>
      <c r="E435" s="1" t="s">
        <v>20</v>
      </c>
      <c r="F435" s="1">
        <v>4</v>
      </c>
      <c r="G435" s="1">
        <v>2</v>
      </c>
      <c r="H435" s="1">
        <v>2</v>
      </c>
      <c r="I435" t="s">
        <v>985</v>
      </c>
    </row>
    <row r="436" spans="1:9" x14ac:dyDescent="0.25">
      <c r="A436" t="s">
        <v>244</v>
      </c>
      <c r="B436" t="s">
        <v>986</v>
      </c>
      <c r="C436" s="2">
        <v>6.0400000000000002E-3</v>
      </c>
      <c r="D436" t="s">
        <v>20</v>
      </c>
      <c r="E436" s="1" t="s">
        <v>20</v>
      </c>
      <c r="F436" s="1">
        <v>4</v>
      </c>
      <c r="G436" s="1">
        <v>1</v>
      </c>
      <c r="H436" s="1">
        <v>3</v>
      </c>
      <c r="I436" t="s">
        <v>987</v>
      </c>
    </row>
    <row r="437" spans="1:9" x14ac:dyDescent="0.25">
      <c r="A437" t="s">
        <v>532</v>
      </c>
      <c r="B437" t="s">
        <v>988</v>
      </c>
      <c r="C437" s="2">
        <v>6.0400000000000002E-3</v>
      </c>
      <c r="D437" t="s">
        <v>20</v>
      </c>
      <c r="E437" s="1">
        <v>-1.091</v>
      </c>
      <c r="F437" s="1">
        <v>4</v>
      </c>
      <c r="G437" s="1">
        <v>2</v>
      </c>
      <c r="H437" s="1">
        <v>2</v>
      </c>
      <c r="I437" t="s">
        <v>989</v>
      </c>
    </row>
    <row r="438" spans="1:9" x14ac:dyDescent="0.25">
      <c r="A438" t="s">
        <v>735</v>
      </c>
      <c r="B438" t="s">
        <v>990</v>
      </c>
      <c r="C438" s="2">
        <v>6.0400000000000002E-3</v>
      </c>
      <c r="D438" t="s">
        <v>20</v>
      </c>
      <c r="E438" s="2" t="s">
        <v>20</v>
      </c>
      <c r="F438" s="1">
        <v>4</v>
      </c>
      <c r="G438" s="1">
        <v>2</v>
      </c>
      <c r="H438" s="1">
        <v>2</v>
      </c>
      <c r="I438" t="s">
        <v>569</v>
      </c>
    </row>
    <row r="439" spans="1:9" x14ac:dyDescent="0.25">
      <c r="A439" t="s">
        <v>230</v>
      </c>
      <c r="B439" t="s">
        <v>991</v>
      </c>
      <c r="C439" s="2">
        <v>6.0499999999999998E-3</v>
      </c>
      <c r="D439" t="s">
        <v>20</v>
      </c>
      <c r="E439" s="1" t="s">
        <v>20</v>
      </c>
      <c r="F439" s="1">
        <v>5</v>
      </c>
      <c r="G439" s="1">
        <v>2</v>
      </c>
      <c r="H439" s="1">
        <v>3</v>
      </c>
      <c r="I439" t="s">
        <v>992</v>
      </c>
    </row>
    <row r="440" spans="1:9" x14ac:dyDescent="0.25">
      <c r="A440" t="s">
        <v>51</v>
      </c>
      <c r="B440" t="s">
        <v>993</v>
      </c>
      <c r="C440" s="2">
        <v>6.0499999999999998E-3</v>
      </c>
      <c r="D440" t="s">
        <v>20</v>
      </c>
      <c r="E440" s="2" t="s">
        <v>20</v>
      </c>
      <c r="F440" s="1">
        <v>22</v>
      </c>
      <c r="G440" s="1">
        <v>9</v>
      </c>
      <c r="H440" s="1">
        <v>13</v>
      </c>
      <c r="I440" t="s">
        <v>994</v>
      </c>
    </row>
    <row r="441" spans="1:9" x14ac:dyDescent="0.25">
      <c r="A441" t="s">
        <v>995</v>
      </c>
      <c r="B441" t="s">
        <v>996</v>
      </c>
      <c r="C441" s="2">
        <v>6.0799999999999986E-3</v>
      </c>
      <c r="D441" t="s">
        <v>20</v>
      </c>
      <c r="E441" s="1" t="s">
        <v>20</v>
      </c>
      <c r="F441" s="1">
        <v>2</v>
      </c>
      <c r="G441" s="1">
        <v>1</v>
      </c>
      <c r="H441" s="1">
        <v>1</v>
      </c>
      <c r="I441" t="s">
        <v>997</v>
      </c>
    </row>
    <row r="442" spans="1:9" x14ac:dyDescent="0.25">
      <c r="A442" t="s">
        <v>998</v>
      </c>
      <c r="B442" t="s">
        <v>999</v>
      </c>
      <c r="C442" s="2">
        <v>6.0799999999999986E-3</v>
      </c>
      <c r="D442" t="s">
        <v>20</v>
      </c>
      <c r="E442" s="1" t="s">
        <v>20</v>
      </c>
      <c r="F442" s="1">
        <v>2</v>
      </c>
      <c r="G442" s="1">
        <v>0</v>
      </c>
      <c r="H442" s="1">
        <v>2</v>
      </c>
      <c r="I442" t="s">
        <v>1000</v>
      </c>
    </row>
    <row r="443" spans="1:9" x14ac:dyDescent="0.25">
      <c r="A443" t="s">
        <v>859</v>
      </c>
      <c r="B443" t="s">
        <v>1001</v>
      </c>
      <c r="C443" s="2">
        <v>6.0799999999999986E-3</v>
      </c>
      <c r="D443" t="s">
        <v>20</v>
      </c>
      <c r="E443" s="1" t="s">
        <v>20</v>
      </c>
      <c r="F443" s="1">
        <v>2</v>
      </c>
      <c r="G443" s="1">
        <v>1</v>
      </c>
      <c r="H443" s="1">
        <v>1</v>
      </c>
      <c r="I443" t="s">
        <v>1002</v>
      </c>
    </row>
    <row r="444" spans="1:9" x14ac:dyDescent="0.25">
      <c r="A444" t="s">
        <v>742</v>
      </c>
      <c r="B444" t="s">
        <v>1003</v>
      </c>
      <c r="C444" s="2">
        <v>6.0799999999999986E-3</v>
      </c>
      <c r="D444" t="s">
        <v>20</v>
      </c>
      <c r="E444" s="2" t="s">
        <v>20</v>
      </c>
      <c r="F444" s="1">
        <v>2</v>
      </c>
      <c r="G444" s="1">
        <v>0</v>
      </c>
      <c r="H444" s="1">
        <v>2</v>
      </c>
      <c r="I444" t="s">
        <v>1004</v>
      </c>
    </row>
    <row r="445" spans="1:9" x14ac:dyDescent="0.25">
      <c r="A445" t="s">
        <v>230</v>
      </c>
      <c r="B445" t="s">
        <v>1005</v>
      </c>
      <c r="C445" s="2">
        <v>6.0799999999999986E-3</v>
      </c>
      <c r="D445" t="s">
        <v>20</v>
      </c>
      <c r="E445" s="1" t="s">
        <v>20</v>
      </c>
      <c r="F445" s="1">
        <v>2</v>
      </c>
      <c r="G445" s="1">
        <v>1</v>
      </c>
      <c r="H445" s="1">
        <v>1</v>
      </c>
      <c r="I445" t="s">
        <v>1006</v>
      </c>
    </row>
    <row r="446" spans="1:9" x14ac:dyDescent="0.25">
      <c r="A446" t="s">
        <v>1007</v>
      </c>
      <c r="B446" t="s">
        <v>1008</v>
      </c>
      <c r="C446" s="2">
        <v>6.0799999999999986E-3</v>
      </c>
      <c r="D446" t="s">
        <v>20</v>
      </c>
      <c r="E446" s="2" t="s">
        <v>20</v>
      </c>
      <c r="F446" s="1">
        <v>2</v>
      </c>
      <c r="G446" s="1">
        <v>2</v>
      </c>
      <c r="H446" s="1">
        <v>0</v>
      </c>
      <c r="I446" t="s">
        <v>1009</v>
      </c>
    </row>
    <row r="447" spans="1:9" x14ac:dyDescent="0.25">
      <c r="A447" t="s">
        <v>230</v>
      </c>
      <c r="B447" t="s">
        <v>1010</v>
      </c>
      <c r="C447" s="2">
        <v>6.0799999999999986E-3</v>
      </c>
      <c r="D447" t="s">
        <v>20</v>
      </c>
      <c r="E447" s="2" t="s">
        <v>20</v>
      </c>
      <c r="F447" s="1">
        <v>2</v>
      </c>
      <c r="G447" s="1">
        <v>0</v>
      </c>
      <c r="H447" s="1">
        <v>2</v>
      </c>
      <c r="I447" t="s">
        <v>466</v>
      </c>
    </row>
    <row r="448" spans="1:9" x14ac:dyDescent="0.25">
      <c r="A448" t="s">
        <v>546</v>
      </c>
      <c r="B448" t="s">
        <v>1011</v>
      </c>
      <c r="C448" s="2">
        <v>6.0799999999999986E-3</v>
      </c>
      <c r="D448" t="s">
        <v>20</v>
      </c>
      <c r="E448" s="1" t="s">
        <v>20</v>
      </c>
      <c r="F448" s="1">
        <v>2</v>
      </c>
      <c r="G448" s="1">
        <v>1</v>
      </c>
      <c r="H448" s="1">
        <v>1</v>
      </c>
      <c r="I448" t="s">
        <v>1012</v>
      </c>
    </row>
    <row r="449" spans="1:9" x14ac:dyDescent="0.25">
      <c r="A449" t="s">
        <v>735</v>
      </c>
      <c r="B449" t="s">
        <v>1013</v>
      </c>
      <c r="C449" s="2">
        <v>6.0799999999999986E-3</v>
      </c>
      <c r="D449" t="s">
        <v>20</v>
      </c>
      <c r="E449" s="1" t="s">
        <v>20</v>
      </c>
      <c r="F449" s="1">
        <v>2</v>
      </c>
      <c r="G449" s="1">
        <v>2</v>
      </c>
      <c r="H449" s="1">
        <v>0</v>
      </c>
      <c r="I449" t="s">
        <v>1014</v>
      </c>
    </row>
    <row r="450" spans="1:9" x14ac:dyDescent="0.25">
      <c r="A450" t="s">
        <v>1015</v>
      </c>
      <c r="B450" t="s">
        <v>1016</v>
      </c>
      <c r="C450" s="2">
        <v>6.0799999999999986E-3</v>
      </c>
      <c r="D450" t="s">
        <v>20</v>
      </c>
      <c r="E450" s="2" t="s">
        <v>20</v>
      </c>
      <c r="F450" s="1">
        <v>2</v>
      </c>
      <c r="G450" s="1">
        <v>0</v>
      </c>
      <c r="H450" s="1">
        <v>2</v>
      </c>
      <c r="I450" t="s">
        <v>1017</v>
      </c>
    </row>
    <row r="451" spans="1:9" x14ac:dyDescent="0.25">
      <c r="A451" t="s">
        <v>849</v>
      </c>
      <c r="B451" t="s">
        <v>1018</v>
      </c>
      <c r="C451" s="2">
        <v>6.1500000000000001E-3</v>
      </c>
      <c r="D451" t="s">
        <v>20</v>
      </c>
      <c r="E451" s="1" t="s">
        <v>20</v>
      </c>
      <c r="F451" s="1">
        <v>12</v>
      </c>
      <c r="G451" s="1">
        <v>5</v>
      </c>
      <c r="H451" s="1">
        <v>7</v>
      </c>
      <c r="I451" t="s">
        <v>1019</v>
      </c>
    </row>
    <row r="452" spans="1:9" x14ac:dyDescent="0.25">
      <c r="A452" t="s">
        <v>22</v>
      </c>
      <c r="B452" t="s">
        <v>1020</v>
      </c>
      <c r="C452" s="2">
        <v>6.1799999999999997E-3</v>
      </c>
      <c r="D452" t="s">
        <v>20</v>
      </c>
      <c r="E452" s="1" t="s">
        <v>20</v>
      </c>
      <c r="F452" s="1">
        <v>43</v>
      </c>
      <c r="G452" s="1">
        <v>16</v>
      </c>
      <c r="H452" s="1">
        <v>27</v>
      </c>
      <c r="I452" t="s">
        <v>1021</v>
      </c>
    </row>
    <row r="453" spans="1:9" x14ac:dyDescent="0.25">
      <c r="A453" t="s">
        <v>249</v>
      </c>
      <c r="B453" t="s">
        <v>1022</v>
      </c>
      <c r="C453" s="2">
        <v>6.1900000000000002E-3</v>
      </c>
      <c r="D453" t="s">
        <v>20</v>
      </c>
      <c r="E453" s="1">
        <v>-1.151</v>
      </c>
      <c r="F453" s="1">
        <v>17</v>
      </c>
      <c r="G453" s="1">
        <v>5</v>
      </c>
      <c r="H453" s="1">
        <v>12</v>
      </c>
      <c r="I453" t="s">
        <v>1023</v>
      </c>
    </row>
    <row r="454" spans="1:9" x14ac:dyDescent="0.25">
      <c r="A454" t="s">
        <v>1024</v>
      </c>
      <c r="B454" t="s">
        <v>1025</v>
      </c>
      <c r="C454" s="2">
        <v>6.2599999999999999E-3</v>
      </c>
      <c r="D454" t="s">
        <v>20</v>
      </c>
      <c r="E454" s="2" t="s">
        <v>20</v>
      </c>
      <c r="F454" s="1">
        <v>3</v>
      </c>
      <c r="G454" s="1">
        <v>0</v>
      </c>
      <c r="H454" s="1">
        <v>3</v>
      </c>
      <c r="I454" t="s">
        <v>1026</v>
      </c>
    </row>
    <row r="455" spans="1:9" x14ac:dyDescent="0.25">
      <c r="A455" t="s">
        <v>505</v>
      </c>
      <c r="B455" t="s">
        <v>1027</v>
      </c>
      <c r="C455" s="2">
        <v>6.2599999999999999E-3</v>
      </c>
      <c r="D455" t="s">
        <v>20</v>
      </c>
      <c r="E455" s="2" t="s">
        <v>20</v>
      </c>
      <c r="F455" s="1">
        <v>3</v>
      </c>
      <c r="G455" s="1">
        <v>2</v>
      </c>
      <c r="H455" s="1">
        <v>1</v>
      </c>
      <c r="I455" t="s">
        <v>1028</v>
      </c>
    </row>
    <row r="456" spans="1:9" x14ac:dyDescent="0.25">
      <c r="A456" t="s">
        <v>51</v>
      </c>
      <c r="B456" t="s">
        <v>1029</v>
      </c>
      <c r="C456" s="2">
        <v>6.2599999999999999E-3</v>
      </c>
      <c r="D456" t="s">
        <v>20</v>
      </c>
      <c r="E456" s="2" t="s">
        <v>20</v>
      </c>
      <c r="F456" s="1">
        <v>3</v>
      </c>
      <c r="G456" s="1">
        <v>1</v>
      </c>
      <c r="H456" s="1">
        <v>2</v>
      </c>
      <c r="I456" t="s">
        <v>733</v>
      </c>
    </row>
    <row r="457" spans="1:9" x14ac:dyDescent="0.25">
      <c r="A457" t="s">
        <v>1030</v>
      </c>
      <c r="B457" t="s">
        <v>1031</v>
      </c>
      <c r="C457" s="2">
        <v>6.2599999999999999E-3</v>
      </c>
      <c r="D457" t="s">
        <v>20</v>
      </c>
      <c r="E457" s="2" t="s">
        <v>20</v>
      </c>
      <c r="F457" s="1">
        <v>3</v>
      </c>
      <c r="G457" s="1">
        <v>1</v>
      </c>
      <c r="H457" s="1">
        <v>2</v>
      </c>
      <c r="I457" t="s">
        <v>733</v>
      </c>
    </row>
    <row r="458" spans="1:9" x14ac:dyDescent="0.25">
      <c r="A458" t="s">
        <v>249</v>
      </c>
      <c r="B458" t="s">
        <v>1032</v>
      </c>
      <c r="C458" s="2">
        <v>6.2599999999999999E-3</v>
      </c>
      <c r="D458" t="s">
        <v>20</v>
      </c>
      <c r="E458" s="2" t="s">
        <v>20</v>
      </c>
      <c r="F458" s="1">
        <v>3</v>
      </c>
      <c r="G458" s="1">
        <v>0</v>
      </c>
      <c r="H458" s="1">
        <v>3</v>
      </c>
      <c r="I458" t="s">
        <v>1033</v>
      </c>
    </row>
    <row r="459" spans="1:9" x14ac:dyDescent="0.25">
      <c r="A459" t="s">
        <v>18</v>
      </c>
      <c r="B459" t="s">
        <v>1034</v>
      </c>
      <c r="C459" s="2">
        <v>6.3100000000000014E-3</v>
      </c>
      <c r="D459" t="s">
        <v>20</v>
      </c>
      <c r="E459" s="1" t="s">
        <v>20</v>
      </c>
      <c r="F459" s="1">
        <v>22</v>
      </c>
      <c r="G459" s="1">
        <v>9</v>
      </c>
      <c r="H459" s="1">
        <v>13</v>
      </c>
      <c r="I459" t="s">
        <v>1035</v>
      </c>
    </row>
    <row r="460" spans="1:9" x14ac:dyDescent="0.25">
      <c r="A460" t="s">
        <v>170</v>
      </c>
      <c r="B460" t="s">
        <v>1036</v>
      </c>
      <c r="C460" s="2">
        <v>6.3299999999999997E-3</v>
      </c>
      <c r="D460" t="s">
        <v>20</v>
      </c>
      <c r="E460" s="1">
        <v>0.6</v>
      </c>
      <c r="F460" s="1">
        <v>122</v>
      </c>
      <c r="G460" s="1">
        <v>54</v>
      </c>
      <c r="H460" s="1">
        <v>68</v>
      </c>
      <c r="I460" t="s">
        <v>1037</v>
      </c>
    </row>
    <row r="461" spans="1:9" x14ac:dyDescent="0.25">
      <c r="A461" t="s">
        <v>218</v>
      </c>
      <c r="B461" t="s">
        <v>1038</v>
      </c>
      <c r="C461" s="2">
        <v>6.3400000000000001E-3</v>
      </c>
      <c r="D461" t="s">
        <v>20</v>
      </c>
      <c r="E461" s="2" t="s">
        <v>20</v>
      </c>
      <c r="F461" s="1">
        <v>44</v>
      </c>
      <c r="G461" s="1">
        <v>24</v>
      </c>
      <c r="H461" s="1">
        <v>20</v>
      </c>
      <c r="I461" t="s">
        <v>1039</v>
      </c>
    </row>
    <row r="462" spans="1:9" x14ac:dyDescent="0.25">
      <c r="A462" t="s">
        <v>526</v>
      </c>
      <c r="B462" t="s">
        <v>1040</v>
      </c>
      <c r="C462" s="2">
        <v>6.3899999999999998E-3</v>
      </c>
      <c r="D462" t="s">
        <v>20</v>
      </c>
      <c r="E462" s="2" t="s">
        <v>20</v>
      </c>
      <c r="F462" s="1">
        <v>5</v>
      </c>
      <c r="G462" s="1">
        <v>4</v>
      </c>
      <c r="H462" s="1">
        <v>1</v>
      </c>
      <c r="I462" t="s">
        <v>1041</v>
      </c>
    </row>
    <row r="463" spans="1:9" x14ac:dyDescent="0.25">
      <c r="A463" t="s">
        <v>266</v>
      </c>
      <c r="B463" t="s">
        <v>1042</v>
      </c>
      <c r="C463" s="2">
        <v>6.3899999999999998E-3</v>
      </c>
      <c r="D463" t="s">
        <v>20</v>
      </c>
      <c r="E463" s="1" t="s">
        <v>20</v>
      </c>
      <c r="F463" s="1">
        <v>5</v>
      </c>
      <c r="G463" s="1">
        <v>5</v>
      </c>
      <c r="H463" s="1">
        <v>0</v>
      </c>
      <c r="I463" t="s">
        <v>1043</v>
      </c>
    </row>
    <row r="464" spans="1:9" x14ac:dyDescent="0.25">
      <c r="A464" t="s">
        <v>486</v>
      </c>
      <c r="B464" t="s">
        <v>1044</v>
      </c>
      <c r="C464" s="2">
        <v>6.4700000000000001E-3</v>
      </c>
      <c r="D464" t="s">
        <v>20</v>
      </c>
      <c r="E464" s="2">
        <v>-0.218</v>
      </c>
      <c r="F464" s="1">
        <v>6</v>
      </c>
      <c r="G464" s="1">
        <v>1</v>
      </c>
      <c r="H464" s="1">
        <v>5</v>
      </c>
      <c r="I464" t="s">
        <v>1045</v>
      </c>
    </row>
    <row r="465" spans="1:9" x14ac:dyDescent="0.25">
      <c r="A465" t="s">
        <v>18</v>
      </c>
      <c r="B465" t="s">
        <v>1046</v>
      </c>
      <c r="C465" s="2">
        <v>6.4799999999999996E-3</v>
      </c>
      <c r="D465" t="s">
        <v>20</v>
      </c>
      <c r="E465" s="2">
        <v>0.39100000000000001</v>
      </c>
      <c r="F465" s="1">
        <v>61</v>
      </c>
      <c r="G465" s="1">
        <v>32</v>
      </c>
      <c r="H465" s="1">
        <v>29</v>
      </c>
      <c r="I465" t="s">
        <v>1047</v>
      </c>
    </row>
    <row r="466" spans="1:9" x14ac:dyDescent="0.25">
      <c r="A466" t="s">
        <v>766</v>
      </c>
      <c r="B466" t="s">
        <v>1048</v>
      </c>
      <c r="C466" s="2">
        <v>6.4999999999999997E-3</v>
      </c>
      <c r="D466" t="s">
        <v>20</v>
      </c>
      <c r="E466" s="1" t="s">
        <v>20</v>
      </c>
      <c r="F466" s="1">
        <v>4</v>
      </c>
      <c r="G466" s="1">
        <v>1</v>
      </c>
      <c r="H466" s="1">
        <v>3</v>
      </c>
      <c r="I466" t="s">
        <v>1049</v>
      </c>
    </row>
    <row r="467" spans="1:9" x14ac:dyDescent="0.25">
      <c r="A467" t="s">
        <v>167</v>
      </c>
      <c r="B467" t="s">
        <v>1050</v>
      </c>
      <c r="C467" s="2">
        <v>6.6E-3</v>
      </c>
      <c r="D467" t="s">
        <v>20</v>
      </c>
      <c r="E467" s="2">
        <v>-0.56999999999999995</v>
      </c>
      <c r="F467" s="1">
        <v>7</v>
      </c>
      <c r="G467" s="1">
        <v>4</v>
      </c>
      <c r="H467" s="1">
        <v>3</v>
      </c>
      <c r="I467" t="s">
        <v>1051</v>
      </c>
    </row>
    <row r="468" spans="1:9" x14ac:dyDescent="0.25">
      <c r="A468" t="s">
        <v>526</v>
      </c>
      <c r="B468" t="s">
        <v>1052</v>
      </c>
      <c r="C468" s="2">
        <v>6.6E-3</v>
      </c>
      <c r="D468" t="s">
        <v>20</v>
      </c>
      <c r="E468" s="1">
        <v>-0.24299999999999999</v>
      </c>
      <c r="F468" s="1">
        <v>21</v>
      </c>
      <c r="G468" s="1">
        <v>12</v>
      </c>
      <c r="H468" s="1">
        <v>9</v>
      </c>
      <c r="I468" t="s">
        <v>1053</v>
      </c>
    </row>
    <row r="469" spans="1:9" x14ac:dyDescent="0.25">
      <c r="A469" t="s">
        <v>51</v>
      </c>
      <c r="B469" t="s">
        <v>1054</v>
      </c>
      <c r="C469" s="2">
        <v>6.6E-3</v>
      </c>
      <c r="D469" t="s">
        <v>20</v>
      </c>
      <c r="E469" s="1" t="s">
        <v>20</v>
      </c>
      <c r="F469" s="1">
        <v>21</v>
      </c>
      <c r="G469" s="1">
        <v>9</v>
      </c>
      <c r="H469" s="1">
        <v>12</v>
      </c>
      <c r="I469" t="s">
        <v>1055</v>
      </c>
    </row>
    <row r="470" spans="1:9" x14ac:dyDescent="0.25">
      <c r="A470" t="s">
        <v>505</v>
      </c>
      <c r="B470" t="s">
        <v>1056</v>
      </c>
      <c r="C470" s="2">
        <v>6.7000000000000002E-3</v>
      </c>
      <c r="D470" t="s">
        <v>20</v>
      </c>
      <c r="E470" s="2" t="s">
        <v>20</v>
      </c>
      <c r="F470" s="1">
        <v>18</v>
      </c>
      <c r="G470" s="1">
        <v>11</v>
      </c>
      <c r="H470" s="1">
        <v>7</v>
      </c>
      <c r="I470" t="s">
        <v>1057</v>
      </c>
    </row>
    <row r="471" spans="1:9" x14ac:dyDescent="0.25">
      <c r="A471" t="s">
        <v>1058</v>
      </c>
      <c r="B471" t="s">
        <v>1059</v>
      </c>
      <c r="C471" s="2">
        <v>6.7200000000000003E-3</v>
      </c>
      <c r="D471" t="s">
        <v>20</v>
      </c>
      <c r="E471" s="2">
        <v>0.503</v>
      </c>
      <c r="F471" s="1">
        <v>10</v>
      </c>
      <c r="G471" s="1">
        <v>5</v>
      </c>
      <c r="H471" s="1">
        <v>5</v>
      </c>
      <c r="I471" t="s">
        <v>1060</v>
      </c>
    </row>
    <row r="472" spans="1:9" x14ac:dyDescent="0.25">
      <c r="A472" t="s">
        <v>1061</v>
      </c>
      <c r="B472" t="s">
        <v>1062</v>
      </c>
      <c r="C472" s="2">
        <v>6.7400000000000003E-3</v>
      </c>
      <c r="D472" t="s">
        <v>20</v>
      </c>
      <c r="E472" s="2">
        <v>-6.0999999999999999E-2</v>
      </c>
      <c r="F472" s="1">
        <v>5</v>
      </c>
      <c r="G472" s="1">
        <v>2</v>
      </c>
      <c r="H472" s="1">
        <v>3</v>
      </c>
      <c r="I472" t="s">
        <v>1063</v>
      </c>
    </row>
    <row r="473" spans="1:9" x14ac:dyDescent="0.25">
      <c r="A473" t="s">
        <v>139</v>
      </c>
      <c r="B473" t="s">
        <v>1064</v>
      </c>
      <c r="C473" s="2">
        <v>6.7600000000000004E-3</v>
      </c>
      <c r="D473" t="s">
        <v>20</v>
      </c>
      <c r="E473" s="2" t="s">
        <v>20</v>
      </c>
      <c r="F473" s="1">
        <v>6</v>
      </c>
      <c r="G473" s="1">
        <v>1</v>
      </c>
      <c r="H473" s="1">
        <v>5</v>
      </c>
      <c r="I473" t="s">
        <v>1065</v>
      </c>
    </row>
    <row r="474" spans="1:9" x14ac:dyDescent="0.25">
      <c r="A474" t="s">
        <v>197</v>
      </c>
      <c r="B474" t="s">
        <v>1066</v>
      </c>
      <c r="C474" s="2">
        <v>6.77E-3</v>
      </c>
      <c r="D474" t="s">
        <v>20</v>
      </c>
      <c r="E474" s="1">
        <v>-1.3140000000000001</v>
      </c>
      <c r="F474" s="1">
        <v>71</v>
      </c>
      <c r="G474" s="1">
        <v>38</v>
      </c>
      <c r="H474" s="1">
        <v>33</v>
      </c>
      <c r="I474" t="s">
        <v>1067</v>
      </c>
    </row>
    <row r="475" spans="1:9" x14ac:dyDescent="0.25">
      <c r="A475" t="s">
        <v>230</v>
      </c>
      <c r="B475" t="s">
        <v>1068</v>
      </c>
      <c r="C475" s="2">
        <v>6.7900000000000009E-3</v>
      </c>
      <c r="D475" t="s">
        <v>20</v>
      </c>
      <c r="E475" s="1">
        <v>0.21299999999999999</v>
      </c>
      <c r="F475" s="1">
        <v>21</v>
      </c>
      <c r="G475" s="1">
        <v>9</v>
      </c>
      <c r="H475" s="1">
        <v>12</v>
      </c>
      <c r="I475" t="s">
        <v>1069</v>
      </c>
    </row>
    <row r="476" spans="1:9" x14ac:dyDescent="0.25">
      <c r="A476" t="s">
        <v>722</v>
      </c>
      <c r="B476" t="s">
        <v>1070</v>
      </c>
      <c r="C476" s="2">
        <v>6.8099999999999992E-3</v>
      </c>
      <c r="D476" t="s">
        <v>20</v>
      </c>
      <c r="E476" s="1">
        <v>1.024</v>
      </c>
      <c r="F476" s="1">
        <v>16</v>
      </c>
      <c r="G476" s="1">
        <v>7</v>
      </c>
      <c r="H476" s="1">
        <v>9</v>
      </c>
      <c r="I476" t="s">
        <v>1071</v>
      </c>
    </row>
    <row r="477" spans="1:9" x14ac:dyDescent="0.25">
      <c r="A477" t="s">
        <v>162</v>
      </c>
      <c r="B477" t="s">
        <v>1072</v>
      </c>
      <c r="C477" s="2">
        <v>6.9400000000000009E-3</v>
      </c>
      <c r="D477" t="s">
        <v>20</v>
      </c>
      <c r="E477" s="1" t="s">
        <v>20</v>
      </c>
      <c r="F477" s="1">
        <v>41</v>
      </c>
      <c r="G477" s="1">
        <v>19</v>
      </c>
      <c r="H477" s="1">
        <v>22</v>
      </c>
      <c r="I477" t="s">
        <v>1073</v>
      </c>
    </row>
    <row r="478" spans="1:9" x14ac:dyDescent="0.25">
      <c r="A478" t="s">
        <v>1074</v>
      </c>
      <c r="B478" t="s">
        <v>1075</v>
      </c>
      <c r="C478" s="2">
        <v>6.9400000000000009E-3</v>
      </c>
      <c r="D478" t="s">
        <v>20</v>
      </c>
      <c r="E478" s="2" t="s">
        <v>20</v>
      </c>
      <c r="F478" s="1">
        <v>9</v>
      </c>
      <c r="G478" s="1">
        <v>2</v>
      </c>
      <c r="H478" s="1">
        <v>7</v>
      </c>
      <c r="I478" t="s">
        <v>1076</v>
      </c>
    </row>
    <row r="479" spans="1:9" x14ac:dyDescent="0.25">
      <c r="A479" t="s">
        <v>1077</v>
      </c>
      <c r="B479" t="s">
        <v>1078</v>
      </c>
      <c r="C479" s="2">
        <v>6.9800000000000001E-3</v>
      </c>
      <c r="D479" t="s">
        <v>20</v>
      </c>
      <c r="E479" s="2" t="s">
        <v>20</v>
      </c>
      <c r="F479" s="1">
        <v>4</v>
      </c>
      <c r="G479" s="1">
        <v>1</v>
      </c>
      <c r="H479" s="1">
        <v>3</v>
      </c>
      <c r="I479" t="s">
        <v>1079</v>
      </c>
    </row>
    <row r="480" spans="1:9" x14ac:dyDescent="0.25">
      <c r="A480" t="s">
        <v>197</v>
      </c>
      <c r="B480" t="s">
        <v>1080</v>
      </c>
      <c r="C480" s="2">
        <v>6.9900000000000014E-3</v>
      </c>
      <c r="D480" t="s">
        <v>20</v>
      </c>
      <c r="E480" s="2" t="s">
        <v>20</v>
      </c>
      <c r="F480" s="1">
        <v>3</v>
      </c>
      <c r="G480" s="1">
        <v>1</v>
      </c>
      <c r="H480" s="1">
        <v>2</v>
      </c>
      <c r="I480" t="s">
        <v>733</v>
      </c>
    </row>
    <row r="481" spans="1:9" x14ac:dyDescent="0.25">
      <c r="A481" t="s">
        <v>249</v>
      </c>
      <c r="B481" t="s">
        <v>1081</v>
      </c>
      <c r="C481" s="2">
        <v>6.9900000000000014E-3</v>
      </c>
      <c r="D481" t="s">
        <v>20</v>
      </c>
      <c r="E481" s="2" t="s">
        <v>20</v>
      </c>
      <c r="F481" s="1">
        <v>3</v>
      </c>
      <c r="G481" s="1">
        <v>1</v>
      </c>
      <c r="H481" s="1">
        <v>2</v>
      </c>
      <c r="I481" t="s">
        <v>1082</v>
      </c>
    </row>
    <row r="482" spans="1:9" x14ac:dyDescent="0.25">
      <c r="A482" t="s">
        <v>197</v>
      </c>
      <c r="B482" t="s">
        <v>1083</v>
      </c>
      <c r="C482" s="2">
        <v>6.9900000000000014E-3</v>
      </c>
      <c r="D482" t="s">
        <v>20</v>
      </c>
      <c r="E482" s="2" t="s">
        <v>20</v>
      </c>
      <c r="F482" s="1">
        <v>3</v>
      </c>
      <c r="G482" s="1">
        <v>1</v>
      </c>
      <c r="H482" s="1">
        <v>2</v>
      </c>
      <c r="I482" t="s">
        <v>733</v>
      </c>
    </row>
    <row r="483" spans="1:9" x14ac:dyDescent="0.25">
      <c r="A483" t="s">
        <v>18</v>
      </c>
      <c r="B483" t="s">
        <v>1084</v>
      </c>
      <c r="C483" s="2">
        <v>6.9900000000000014E-3</v>
      </c>
      <c r="D483" t="s">
        <v>20</v>
      </c>
      <c r="E483" s="1" t="s">
        <v>20</v>
      </c>
      <c r="F483" s="1">
        <v>3</v>
      </c>
      <c r="G483" s="1">
        <v>1</v>
      </c>
      <c r="H483" s="1">
        <v>2</v>
      </c>
      <c r="I483" t="s">
        <v>733</v>
      </c>
    </row>
    <row r="484" spans="1:9" x14ac:dyDescent="0.25">
      <c r="A484" t="s">
        <v>1085</v>
      </c>
      <c r="B484" t="s">
        <v>1086</v>
      </c>
      <c r="C484" s="2">
        <v>6.9900000000000014E-3</v>
      </c>
      <c r="D484" t="s">
        <v>20</v>
      </c>
      <c r="E484" s="1" t="s">
        <v>20</v>
      </c>
      <c r="F484" s="1">
        <v>3</v>
      </c>
      <c r="G484" s="1">
        <v>2</v>
      </c>
      <c r="H484" s="1">
        <v>1</v>
      </c>
      <c r="I484" t="s">
        <v>1087</v>
      </c>
    </row>
    <row r="485" spans="1:9" x14ac:dyDescent="0.25">
      <c r="A485" t="s">
        <v>486</v>
      </c>
      <c r="B485" t="s">
        <v>1088</v>
      </c>
      <c r="C485" s="2">
        <v>6.9900000000000014E-3</v>
      </c>
      <c r="D485" t="s">
        <v>20</v>
      </c>
      <c r="E485" s="1" t="s">
        <v>20</v>
      </c>
      <c r="F485" s="1">
        <v>3</v>
      </c>
      <c r="G485" s="1">
        <v>0</v>
      </c>
      <c r="H485" s="1">
        <v>3</v>
      </c>
      <c r="I485" t="s">
        <v>488</v>
      </c>
    </row>
    <row r="486" spans="1:9" x14ac:dyDescent="0.25">
      <c r="A486" t="s">
        <v>22</v>
      </c>
      <c r="B486" t="s">
        <v>1089</v>
      </c>
      <c r="C486" s="2">
        <v>7.0299999999999998E-3</v>
      </c>
      <c r="D486" t="s">
        <v>20</v>
      </c>
      <c r="E486" s="1" t="s">
        <v>20</v>
      </c>
      <c r="F486" s="1">
        <v>115</v>
      </c>
      <c r="G486" s="1">
        <v>53</v>
      </c>
      <c r="H486" s="1">
        <v>62</v>
      </c>
      <c r="I486" t="s">
        <v>1090</v>
      </c>
    </row>
    <row r="487" spans="1:9" x14ac:dyDescent="0.25">
      <c r="A487" t="s">
        <v>288</v>
      </c>
      <c r="B487" t="s">
        <v>1091</v>
      </c>
      <c r="C487" s="2">
        <v>7.1000000000000004E-3</v>
      </c>
      <c r="D487" t="s">
        <v>20</v>
      </c>
      <c r="E487" s="1" t="s">
        <v>20</v>
      </c>
      <c r="F487" s="1">
        <v>8</v>
      </c>
      <c r="G487" s="1">
        <v>4</v>
      </c>
      <c r="H487" s="1">
        <v>4</v>
      </c>
      <c r="I487" t="s">
        <v>1092</v>
      </c>
    </row>
    <row r="488" spans="1:9" x14ac:dyDescent="0.25">
      <c r="A488" t="s">
        <v>258</v>
      </c>
      <c r="B488" t="s">
        <v>1093</v>
      </c>
      <c r="C488" s="2">
        <v>7.3599999999999994E-3</v>
      </c>
      <c r="D488" t="s">
        <v>20</v>
      </c>
      <c r="E488" s="2">
        <v>0.41499999999999998</v>
      </c>
      <c r="F488" s="1">
        <v>7</v>
      </c>
      <c r="G488" s="1">
        <v>3</v>
      </c>
      <c r="H488" s="1">
        <v>4</v>
      </c>
      <c r="I488" t="s">
        <v>1094</v>
      </c>
    </row>
    <row r="489" spans="1:9" x14ac:dyDescent="0.25">
      <c r="A489" t="s">
        <v>1095</v>
      </c>
      <c r="B489" t="s">
        <v>1096</v>
      </c>
      <c r="C489" s="2">
        <v>7.490000000000001E-3</v>
      </c>
      <c r="D489" t="s">
        <v>20</v>
      </c>
      <c r="E489" s="2" t="s">
        <v>20</v>
      </c>
      <c r="F489" s="1">
        <v>4</v>
      </c>
      <c r="G489" s="1">
        <v>0</v>
      </c>
      <c r="H489" s="1">
        <v>4</v>
      </c>
      <c r="I489" t="s">
        <v>1097</v>
      </c>
    </row>
    <row r="490" spans="1:9" x14ac:dyDescent="0.25">
      <c r="A490" t="s">
        <v>406</v>
      </c>
      <c r="B490" t="s">
        <v>1098</v>
      </c>
      <c r="C490" s="2">
        <v>7.490000000000001E-3</v>
      </c>
      <c r="D490" t="s">
        <v>20</v>
      </c>
      <c r="E490" s="2" t="s">
        <v>20</v>
      </c>
      <c r="F490" s="1">
        <v>4</v>
      </c>
      <c r="G490" s="1">
        <v>2</v>
      </c>
      <c r="H490" s="1">
        <v>2</v>
      </c>
      <c r="I490" t="s">
        <v>1099</v>
      </c>
    </row>
    <row r="491" spans="1:9" x14ac:dyDescent="0.25">
      <c r="A491" t="s">
        <v>1100</v>
      </c>
      <c r="B491" t="s">
        <v>1101</v>
      </c>
      <c r="C491" s="2">
        <v>7.490000000000001E-3</v>
      </c>
      <c r="D491" t="s">
        <v>20</v>
      </c>
      <c r="E491" s="2" t="s">
        <v>20</v>
      </c>
      <c r="F491" s="1">
        <v>5</v>
      </c>
      <c r="G491" s="1">
        <v>1</v>
      </c>
      <c r="H491" s="1">
        <v>4</v>
      </c>
      <c r="I491" t="s">
        <v>1102</v>
      </c>
    </row>
    <row r="492" spans="1:9" x14ac:dyDescent="0.25">
      <c r="A492" t="s">
        <v>235</v>
      </c>
      <c r="B492" t="s">
        <v>1103</v>
      </c>
      <c r="C492" s="2">
        <v>7.490000000000001E-3</v>
      </c>
      <c r="D492" t="s">
        <v>20</v>
      </c>
      <c r="E492" s="2" t="s">
        <v>20</v>
      </c>
      <c r="F492" s="1">
        <v>5</v>
      </c>
      <c r="G492" s="1">
        <v>4</v>
      </c>
      <c r="H492" s="1">
        <v>1</v>
      </c>
      <c r="I492" t="s">
        <v>1104</v>
      </c>
    </row>
    <row r="493" spans="1:9" x14ac:dyDescent="0.25">
      <c r="A493" t="s">
        <v>1105</v>
      </c>
      <c r="B493" t="s">
        <v>1106</v>
      </c>
      <c r="C493" s="2">
        <v>7.6099999999999996E-3</v>
      </c>
      <c r="D493" t="s">
        <v>20</v>
      </c>
      <c r="E493" s="1" t="s">
        <v>20</v>
      </c>
      <c r="F493" s="1">
        <v>18</v>
      </c>
      <c r="G493" s="1">
        <v>7</v>
      </c>
      <c r="H493" s="1">
        <v>11</v>
      </c>
      <c r="I493" t="s">
        <v>1107</v>
      </c>
    </row>
    <row r="494" spans="1:9" x14ac:dyDescent="0.25">
      <c r="A494" t="s">
        <v>266</v>
      </c>
      <c r="B494" t="s">
        <v>1108</v>
      </c>
      <c r="C494" s="2">
        <v>7.6099999999999996E-3</v>
      </c>
      <c r="D494" t="s">
        <v>20</v>
      </c>
      <c r="E494" s="2">
        <v>-1.179</v>
      </c>
      <c r="F494" s="1">
        <v>18</v>
      </c>
      <c r="G494" s="1">
        <v>7</v>
      </c>
      <c r="H494" s="1">
        <v>11</v>
      </c>
      <c r="I494" t="s">
        <v>1109</v>
      </c>
    </row>
    <row r="495" spans="1:9" x14ac:dyDescent="0.25">
      <c r="A495" t="s">
        <v>22</v>
      </c>
      <c r="B495" t="s">
        <v>1110</v>
      </c>
      <c r="C495" s="2">
        <v>7.7299999999999999E-3</v>
      </c>
      <c r="D495" t="s">
        <v>20</v>
      </c>
      <c r="E495" s="1" t="s">
        <v>20</v>
      </c>
      <c r="F495" s="1">
        <v>20</v>
      </c>
      <c r="G495" s="1">
        <v>9</v>
      </c>
      <c r="H495" s="1">
        <v>11</v>
      </c>
      <c r="I495" t="s">
        <v>1111</v>
      </c>
    </row>
    <row r="496" spans="1:9" x14ac:dyDescent="0.25">
      <c r="A496" t="s">
        <v>523</v>
      </c>
      <c r="B496" t="s">
        <v>1112</v>
      </c>
      <c r="C496" s="2">
        <v>7.7299999999999999E-3</v>
      </c>
      <c r="D496" t="s">
        <v>20</v>
      </c>
      <c r="E496" s="2" t="s">
        <v>20</v>
      </c>
      <c r="F496" s="1">
        <v>20</v>
      </c>
      <c r="G496" s="1">
        <v>9</v>
      </c>
      <c r="H496" s="1">
        <v>11</v>
      </c>
      <c r="I496" t="s">
        <v>1113</v>
      </c>
    </row>
    <row r="497" spans="1:9" x14ac:dyDescent="0.25">
      <c r="A497" t="s">
        <v>249</v>
      </c>
      <c r="B497" t="s">
        <v>1114</v>
      </c>
      <c r="C497" s="2">
        <v>7.7400000000000004E-3</v>
      </c>
      <c r="D497" t="s">
        <v>20</v>
      </c>
      <c r="E497" s="2" t="s">
        <v>20</v>
      </c>
      <c r="F497" s="1">
        <v>2</v>
      </c>
      <c r="G497" s="1">
        <v>1</v>
      </c>
      <c r="H497" s="1">
        <v>1</v>
      </c>
      <c r="I497" t="s">
        <v>1115</v>
      </c>
    </row>
    <row r="498" spans="1:9" x14ac:dyDescent="0.25">
      <c r="A498" t="s">
        <v>1116</v>
      </c>
      <c r="B498" t="s">
        <v>1117</v>
      </c>
      <c r="C498" s="2">
        <v>7.7400000000000004E-3</v>
      </c>
      <c r="D498" t="s">
        <v>20</v>
      </c>
      <c r="E498" s="1" t="s">
        <v>20</v>
      </c>
      <c r="F498" s="1">
        <v>2</v>
      </c>
      <c r="G498" s="1">
        <v>0</v>
      </c>
      <c r="H498" s="1">
        <v>2</v>
      </c>
      <c r="I498" t="s">
        <v>466</v>
      </c>
    </row>
    <row r="499" spans="1:9" x14ac:dyDescent="0.25">
      <c r="A499" t="s">
        <v>1118</v>
      </c>
      <c r="B499" t="s">
        <v>1119</v>
      </c>
      <c r="C499" s="2">
        <v>7.7400000000000004E-3</v>
      </c>
      <c r="D499" t="s">
        <v>20</v>
      </c>
      <c r="E499" s="2" t="s">
        <v>20</v>
      </c>
      <c r="F499" s="1">
        <v>2</v>
      </c>
      <c r="G499" s="1">
        <v>1</v>
      </c>
      <c r="H499" s="1">
        <v>1</v>
      </c>
      <c r="I499" t="s">
        <v>890</v>
      </c>
    </row>
    <row r="500" spans="1:9" x14ac:dyDescent="0.25">
      <c r="A500" t="s">
        <v>266</v>
      </c>
      <c r="B500" t="s">
        <v>1120</v>
      </c>
      <c r="C500" s="2">
        <v>7.7400000000000004E-3</v>
      </c>
      <c r="D500" t="s">
        <v>20</v>
      </c>
      <c r="E500" s="2" t="s">
        <v>20</v>
      </c>
      <c r="F500" s="1">
        <v>2</v>
      </c>
      <c r="G500" s="1">
        <v>1</v>
      </c>
      <c r="H500" s="1">
        <v>1</v>
      </c>
      <c r="I500" t="s">
        <v>1121</v>
      </c>
    </row>
    <row r="501" spans="1:9" x14ac:dyDescent="0.25">
      <c r="A501" t="s">
        <v>843</v>
      </c>
      <c r="B501" t="s">
        <v>1122</v>
      </c>
      <c r="C501" s="2">
        <v>7.7400000000000004E-3</v>
      </c>
      <c r="D501" t="s">
        <v>20</v>
      </c>
      <c r="E501" s="1" t="s">
        <v>20</v>
      </c>
      <c r="F501" s="1">
        <v>2</v>
      </c>
      <c r="G501" s="1">
        <v>0</v>
      </c>
      <c r="H501" s="1">
        <v>2</v>
      </c>
      <c r="I501" t="s">
        <v>1123</v>
      </c>
    </row>
  </sheetData>
  <conditionalFormatting sqref="C2:C501">
    <cfRule type="cellIs" dxfId="16" priority="6" operator="lessThan">
      <formula>0.05</formula>
    </cfRule>
  </conditionalFormatting>
  <conditionalFormatting sqref="D2:D501">
    <cfRule type="containsText" dxfId="15" priority="2" operator="containsText" text="inhi">
      <formula>NOT(ISERROR(SEARCH("inhi",D2)))</formula>
    </cfRule>
    <cfRule type="containsText" dxfId="14" priority="3" operator="containsText" text="act">
      <formula>NOT(ISERROR(SEARCH("act",D2)))</formula>
    </cfRule>
    <cfRule type="containsText" dxfId="13" priority="4" operator="containsText" text="Dec">
      <formula>NOT(ISERROR(SEARCH("Dec",D2)))</formula>
    </cfRule>
    <cfRule type="containsText" dxfId="12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RowHeight="15" x14ac:dyDescent="0.25"/>
  <cols>
    <col min="1" max="1" width="9.140625" style="1"/>
    <col min="2" max="2" width="63.5703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124</v>
      </c>
      <c r="C2" s="2">
        <v>44</v>
      </c>
      <c r="D2" s="1">
        <v>26</v>
      </c>
      <c r="E2" s="1">
        <v>18</v>
      </c>
      <c r="F2" s="1">
        <v>8</v>
      </c>
      <c r="G2" t="s">
        <v>1125</v>
      </c>
    </row>
    <row r="3" spans="1:7" x14ac:dyDescent="0.25">
      <c r="A3" s="2">
        <v>2</v>
      </c>
      <c r="B3" t="s">
        <v>1126</v>
      </c>
      <c r="C3" s="2">
        <v>30</v>
      </c>
      <c r="D3" s="1">
        <v>20</v>
      </c>
      <c r="E3" s="1">
        <v>11</v>
      </c>
      <c r="F3" s="1">
        <v>9</v>
      </c>
      <c r="G3" t="s">
        <v>1127</v>
      </c>
    </row>
    <row r="4" spans="1:7" x14ac:dyDescent="0.25">
      <c r="A4" s="2">
        <v>3</v>
      </c>
      <c r="B4" t="s">
        <v>1128</v>
      </c>
      <c r="C4" s="2">
        <v>30</v>
      </c>
      <c r="D4" s="1">
        <v>20</v>
      </c>
      <c r="E4" s="1">
        <v>16</v>
      </c>
      <c r="F4" s="1">
        <v>4</v>
      </c>
      <c r="G4" t="s">
        <v>1129</v>
      </c>
    </row>
    <row r="5" spans="1:7" x14ac:dyDescent="0.25">
      <c r="A5" s="2">
        <v>4</v>
      </c>
      <c r="B5" t="s">
        <v>1130</v>
      </c>
      <c r="C5" s="2">
        <v>30</v>
      </c>
      <c r="D5" s="1">
        <v>20</v>
      </c>
      <c r="E5" s="1">
        <v>9</v>
      </c>
      <c r="F5" s="1">
        <v>11</v>
      </c>
      <c r="G5" t="s">
        <v>1131</v>
      </c>
    </row>
    <row r="6" spans="1:7" x14ac:dyDescent="0.25">
      <c r="A6" s="2">
        <v>5</v>
      </c>
      <c r="B6" t="s">
        <v>1132</v>
      </c>
      <c r="C6" s="2">
        <v>24</v>
      </c>
      <c r="D6" s="1">
        <v>17</v>
      </c>
      <c r="E6" s="1">
        <v>5</v>
      </c>
      <c r="F6" s="1">
        <v>12</v>
      </c>
      <c r="G6" t="s">
        <v>1133</v>
      </c>
    </row>
    <row r="7" spans="1:7" x14ac:dyDescent="0.25">
      <c r="A7" s="2">
        <v>6</v>
      </c>
      <c r="B7" t="s">
        <v>1134</v>
      </c>
      <c r="C7" s="2">
        <v>24</v>
      </c>
      <c r="D7" s="1">
        <v>17</v>
      </c>
      <c r="E7" s="1">
        <v>9</v>
      </c>
      <c r="F7" s="1">
        <v>8</v>
      </c>
      <c r="G7" t="s">
        <v>1135</v>
      </c>
    </row>
    <row r="8" spans="1:7" x14ac:dyDescent="0.25">
      <c r="A8" s="2">
        <v>7</v>
      </c>
      <c r="B8" t="s">
        <v>1136</v>
      </c>
      <c r="C8" s="2">
        <v>24</v>
      </c>
      <c r="D8" s="1">
        <v>17</v>
      </c>
      <c r="E8" s="1">
        <v>9</v>
      </c>
      <c r="F8" s="1">
        <v>8</v>
      </c>
      <c r="G8" t="s">
        <v>1137</v>
      </c>
    </row>
    <row r="9" spans="1:7" x14ac:dyDescent="0.25">
      <c r="A9" s="2">
        <v>8</v>
      </c>
      <c r="B9" t="s">
        <v>1138</v>
      </c>
      <c r="C9" s="2">
        <v>24</v>
      </c>
      <c r="D9" s="1">
        <v>17</v>
      </c>
      <c r="E9" s="1">
        <v>6</v>
      </c>
      <c r="F9" s="1">
        <v>11</v>
      </c>
      <c r="G9" t="s">
        <v>1139</v>
      </c>
    </row>
    <row r="10" spans="1:7" x14ac:dyDescent="0.25">
      <c r="A10" s="2">
        <v>9</v>
      </c>
      <c r="B10" t="s">
        <v>1140</v>
      </c>
      <c r="C10" s="2">
        <v>22</v>
      </c>
      <c r="D10" s="1">
        <v>16</v>
      </c>
      <c r="E10" s="1">
        <v>9</v>
      </c>
      <c r="F10" s="1">
        <v>7</v>
      </c>
      <c r="G10" t="s">
        <v>1141</v>
      </c>
    </row>
    <row r="11" spans="1:7" x14ac:dyDescent="0.25">
      <c r="A11" s="2">
        <v>10</v>
      </c>
      <c r="B11" t="s">
        <v>1142</v>
      </c>
      <c r="C11" s="2">
        <v>22</v>
      </c>
      <c r="D11" s="1">
        <v>16</v>
      </c>
      <c r="E11" s="1">
        <v>6</v>
      </c>
      <c r="F11" s="1">
        <v>10</v>
      </c>
      <c r="G11" t="s">
        <v>1143</v>
      </c>
    </row>
    <row r="12" spans="1:7" x14ac:dyDescent="0.25">
      <c r="A12" s="2">
        <v>11</v>
      </c>
      <c r="B12" t="s">
        <v>1144</v>
      </c>
      <c r="C12" s="2">
        <v>22</v>
      </c>
      <c r="D12" s="1">
        <v>16</v>
      </c>
      <c r="E12" s="1">
        <v>6</v>
      </c>
      <c r="F12" s="1">
        <v>10</v>
      </c>
      <c r="G12" t="s">
        <v>1145</v>
      </c>
    </row>
    <row r="13" spans="1:7" x14ac:dyDescent="0.25">
      <c r="A13" s="2">
        <v>12</v>
      </c>
      <c r="B13" t="s">
        <v>1146</v>
      </c>
      <c r="C13" s="2">
        <v>22</v>
      </c>
      <c r="D13" s="1">
        <v>16</v>
      </c>
      <c r="E13" s="1">
        <v>6</v>
      </c>
      <c r="F13" s="1">
        <v>10</v>
      </c>
      <c r="G13" t="s">
        <v>1147</v>
      </c>
    </row>
    <row r="14" spans="1:7" x14ac:dyDescent="0.25">
      <c r="A14" s="2">
        <v>13</v>
      </c>
      <c r="B14" t="s">
        <v>1148</v>
      </c>
      <c r="C14" s="2">
        <v>20</v>
      </c>
      <c r="D14" s="1">
        <v>15</v>
      </c>
      <c r="E14" s="1">
        <v>7</v>
      </c>
      <c r="F14" s="1">
        <v>8</v>
      </c>
      <c r="G14" t="s">
        <v>1149</v>
      </c>
    </row>
    <row r="15" spans="1:7" x14ac:dyDescent="0.25">
      <c r="A15" s="2">
        <v>14</v>
      </c>
      <c r="B15" t="s">
        <v>1150</v>
      </c>
      <c r="C15" s="2">
        <v>20</v>
      </c>
      <c r="D15" s="1">
        <v>14</v>
      </c>
      <c r="E15" s="1">
        <v>10</v>
      </c>
      <c r="F15" s="1">
        <v>4</v>
      </c>
      <c r="G15" t="s">
        <v>1151</v>
      </c>
    </row>
    <row r="16" spans="1:7" x14ac:dyDescent="0.25">
      <c r="A16" s="2">
        <v>15</v>
      </c>
      <c r="B16" t="s">
        <v>1152</v>
      </c>
      <c r="C16" s="2">
        <v>18</v>
      </c>
      <c r="D16" s="1">
        <v>14</v>
      </c>
      <c r="E16" s="1">
        <v>10</v>
      </c>
      <c r="F16" s="1">
        <v>4</v>
      </c>
      <c r="G16" t="s">
        <v>1153</v>
      </c>
    </row>
    <row r="17" spans="1:7" x14ac:dyDescent="0.25">
      <c r="A17" s="2">
        <v>16</v>
      </c>
      <c r="B17" t="s">
        <v>1154</v>
      </c>
      <c r="C17" s="2">
        <v>17</v>
      </c>
      <c r="D17" s="1">
        <v>13</v>
      </c>
      <c r="E17" s="1">
        <v>7</v>
      </c>
      <c r="F17" s="1">
        <v>6</v>
      </c>
      <c r="G17" t="s">
        <v>1155</v>
      </c>
    </row>
    <row r="18" spans="1:7" x14ac:dyDescent="0.25">
      <c r="A18" s="2">
        <v>17</v>
      </c>
      <c r="B18" t="s">
        <v>1156</v>
      </c>
      <c r="C18" s="2">
        <v>17</v>
      </c>
      <c r="D18" s="1">
        <v>13</v>
      </c>
      <c r="E18" s="1">
        <v>4</v>
      </c>
      <c r="F18" s="1">
        <v>9</v>
      </c>
      <c r="G18" t="s">
        <v>1157</v>
      </c>
    </row>
    <row r="19" spans="1:7" x14ac:dyDescent="0.25">
      <c r="A19" s="2">
        <v>18</v>
      </c>
      <c r="B19" t="s">
        <v>1158</v>
      </c>
      <c r="C19" s="2">
        <v>15</v>
      </c>
      <c r="D19" s="1">
        <v>12</v>
      </c>
      <c r="E19" s="1">
        <v>5</v>
      </c>
      <c r="F19" s="1">
        <v>7</v>
      </c>
      <c r="G19" t="s">
        <v>1159</v>
      </c>
    </row>
    <row r="20" spans="1:7" x14ac:dyDescent="0.25">
      <c r="A20" s="2">
        <v>19</v>
      </c>
      <c r="B20" t="s">
        <v>1160</v>
      </c>
      <c r="C20" s="2">
        <v>15</v>
      </c>
      <c r="D20" s="1">
        <v>12</v>
      </c>
      <c r="E20" s="1">
        <v>5</v>
      </c>
      <c r="F20" s="1">
        <v>7</v>
      </c>
      <c r="G20" t="s">
        <v>1161</v>
      </c>
    </row>
    <row r="21" spans="1:7" x14ac:dyDescent="0.25">
      <c r="A21" s="2">
        <v>20</v>
      </c>
      <c r="B21" t="s">
        <v>1162</v>
      </c>
      <c r="C21" s="2">
        <v>13</v>
      </c>
      <c r="D21" s="1">
        <v>11</v>
      </c>
      <c r="E21" s="1">
        <v>5</v>
      </c>
      <c r="F21" s="1">
        <v>6</v>
      </c>
      <c r="G21" t="s">
        <v>1163</v>
      </c>
    </row>
    <row r="22" spans="1:7" x14ac:dyDescent="0.25">
      <c r="A22" s="2">
        <v>21</v>
      </c>
      <c r="B22" t="s">
        <v>1164</v>
      </c>
      <c r="C22" s="2">
        <v>13</v>
      </c>
      <c r="D22" s="1">
        <v>11</v>
      </c>
      <c r="E22" s="1">
        <v>4</v>
      </c>
      <c r="F22" s="1">
        <v>7</v>
      </c>
      <c r="G22" t="s">
        <v>1165</v>
      </c>
    </row>
    <row r="23" spans="1:7" x14ac:dyDescent="0.25">
      <c r="A23" s="2">
        <v>22</v>
      </c>
      <c r="B23" t="s">
        <v>1166</v>
      </c>
      <c r="C23" s="2">
        <v>2</v>
      </c>
      <c r="D23" s="1">
        <v>1</v>
      </c>
      <c r="E23" s="1">
        <v>0</v>
      </c>
      <c r="F23" s="1">
        <v>1</v>
      </c>
      <c r="G23" t="s">
        <v>1167</v>
      </c>
    </row>
    <row r="24" spans="1:7" x14ac:dyDescent="0.25">
      <c r="A24" s="2">
        <v>23</v>
      </c>
      <c r="B24" t="s">
        <v>1168</v>
      </c>
      <c r="C24" s="2">
        <v>2</v>
      </c>
      <c r="D24" s="1">
        <v>1</v>
      </c>
      <c r="E24" s="1">
        <v>0</v>
      </c>
      <c r="F24" s="1">
        <v>1</v>
      </c>
      <c r="G24" t="s">
        <v>1169</v>
      </c>
    </row>
    <row r="25" spans="1:7" x14ac:dyDescent="0.25">
      <c r="A25" s="2">
        <v>24</v>
      </c>
      <c r="B25" t="s">
        <v>1160</v>
      </c>
      <c r="C25" s="2">
        <v>2</v>
      </c>
      <c r="D25" s="1">
        <v>1</v>
      </c>
      <c r="E25" s="1">
        <v>1</v>
      </c>
      <c r="F25" s="1">
        <v>0</v>
      </c>
      <c r="G25" t="s">
        <v>1170</v>
      </c>
    </row>
    <row r="26" spans="1:7" x14ac:dyDescent="0.25">
      <c r="A26" s="2"/>
      <c r="C2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9"/>
  <sheetViews>
    <sheetView workbookViewId="0">
      <pane xSplit="8" ySplit="1" topLeftCell="I2" activePane="bottomRight" state="frozen"/>
      <selection pane="topRight" activeCell="I1" sqref="I1"/>
      <selection pane="bottomLeft" activeCell="A2" sqref="A2"/>
      <selection pane="bottomRight" activeCell="Q24" sqref="Q24"/>
    </sheetView>
  </sheetViews>
  <sheetFormatPr defaultRowHeight="15" x14ac:dyDescent="0.25"/>
  <cols>
    <col min="1" max="1" width="32.85546875" customWidth="1"/>
    <col min="2" max="2" width="6.42578125" customWidth="1"/>
    <col min="3" max="3" width="5.7109375" customWidth="1"/>
    <col min="4" max="4" width="8.5703125" style="1" customWidth="1"/>
    <col min="5" max="5" width="5.7109375" style="2" customWidth="1"/>
    <col min="6" max="8" width="5.7109375" customWidth="1"/>
    <col min="9" max="9" width="89" customWidth="1"/>
  </cols>
  <sheetData>
    <row r="1" spans="1:9" x14ac:dyDescent="0.25">
      <c r="A1" s="4" t="s">
        <v>12</v>
      </c>
      <c r="B1" s="4" t="s">
        <v>7</v>
      </c>
      <c r="C1" s="4" t="s">
        <v>13</v>
      </c>
      <c r="D1" s="4" t="s">
        <v>6</v>
      </c>
      <c r="E1" s="5" t="s">
        <v>5</v>
      </c>
      <c r="F1" s="4" t="s">
        <v>2</v>
      </c>
      <c r="G1" s="4" t="s">
        <v>3</v>
      </c>
      <c r="H1" s="4" t="s">
        <v>4</v>
      </c>
      <c r="I1" s="3" t="s">
        <v>1670</v>
      </c>
    </row>
    <row r="2" spans="1:9" x14ac:dyDescent="0.25">
      <c r="A2" t="s">
        <v>1171</v>
      </c>
      <c r="B2" s="2">
        <v>7.1361269556386053E-2</v>
      </c>
      <c r="C2" s="2">
        <v>0.04</v>
      </c>
      <c r="E2" s="2">
        <v>-1.508</v>
      </c>
      <c r="F2" s="1">
        <v>12</v>
      </c>
      <c r="G2" s="1">
        <v>5</v>
      </c>
      <c r="H2" s="1">
        <v>7</v>
      </c>
      <c r="I2" t="s">
        <v>1479</v>
      </c>
    </row>
    <row r="3" spans="1:9" x14ac:dyDescent="0.25">
      <c r="A3" t="s">
        <v>1172</v>
      </c>
      <c r="B3" s="2">
        <v>7.20784622387661E-2</v>
      </c>
      <c r="C3" s="2">
        <v>4.4600000000000001E-2</v>
      </c>
      <c r="E3" s="2">
        <v>-1</v>
      </c>
      <c r="F3" s="1">
        <v>10</v>
      </c>
      <c r="G3" s="1">
        <v>3</v>
      </c>
      <c r="H3" s="1">
        <v>7</v>
      </c>
      <c r="I3" t="s">
        <v>1480</v>
      </c>
    </row>
    <row r="4" spans="1:9" x14ac:dyDescent="0.25">
      <c r="A4" t="s">
        <v>1173</v>
      </c>
      <c r="B4" s="2">
        <v>0.1141776169108365</v>
      </c>
      <c r="C4" s="2">
        <v>4.0899999999999999E-2</v>
      </c>
      <c r="F4" s="1">
        <v>9</v>
      </c>
      <c r="G4" s="1">
        <v>2</v>
      </c>
      <c r="H4" s="1">
        <v>7</v>
      </c>
      <c r="I4" t="s">
        <v>1481</v>
      </c>
    </row>
    <row r="5" spans="1:9" x14ac:dyDescent="0.25">
      <c r="A5" t="s">
        <v>1174</v>
      </c>
      <c r="B5" s="2">
        <v>0.13002871087842591</v>
      </c>
      <c r="C5" s="2">
        <v>4.19E-2</v>
      </c>
      <c r="E5" s="2">
        <v>-1.89</v>
      </c>
      <c r="F5" s="1">
        <v>8</v>
      </c>
      <c r="G5" s="1">
        <v>1</v>
      </c>
      <c r="H5" s="1">
        <v>7</v>
      </c>
      <c r="I5" t="s">
        <v>1482</v>
      </c>
    </row>
    <row r="6" spans="1:9" x14ac:dyDescent="0.25">
      <c r="A6" t="s">
        <v>1175</v>
      </c>
      <c r="B6" s="2">
        <v>0.15107180883637086</v>
      </c>
      <c r="C6" s="2">
        <v>3.4799999999999998E-2</v>
      </c>
      <c r="F6" s="1">
        <v>10</v>
      </c>
      <c r="G6" s="1">
        <v>5</v>
      </c>
      <c r="H6" s="1">
        <v>5</v>
      </c>
      <c r="I6" t="s">
        <v>1483</v>
      </c>
    </row>
    <row r="7" spans="1:9" x14ac:dyDescent="0.25">
      <c r="A7" t="s">
        <v>1176</v>
      </c>
      <c r="B7" s="2">
        <v>0.17204486382305054</v>
      </c>
      <c r="C7" s="2">
        <v>6.1499999999999999E-2</v>
      </c>
      <c r="E7" s="2">
        <v>1</v>
      </c>
      <c r="F7" s="1">
        <v>4</v>
      </c>
      <c r="G7" s="1">
        <v>3</v>
      </c>
      <c r="H7" s="1">
        <v>1</v>
      </c>
      <c r="I7" t="s">
        <v>1484</v>
      </c>
    </row>
    <row r="8" spans="1:9" x14ac:dyDescent="0.25">
      <c r="A8" t="s">
        <v>1177</v>
      </c>
      <c r="B8" s="2">
        <v>0.17204486382305054</v>
      </c>
      <c r="C8" s="2">
        <v>4.4400000000000002E-2</v>
      </c>
      <c r="F8" s="1">
        <v>6</v>
      </c>
      <c r="G8" s="1">
        <v>2</v>
      </c>
      <c r="H8" s="1">
        <v>4</v>
      </c>
      <c r="I8" t="s">
        <v>1485</v>
      </c>
    </row>
    <row r="9" spans="1:9" x14ac:dyDescent="0.25">
      <c r="A9" t="s">
        <v>1178</v>
      </c>
      <c r="B9" s="2">
        <v>0.17552040061699686</v>
      </c>
      <c r="C9" s="2">
        <v>0.05</v>
      </c>
      <c r="F9" s="1">
        <v>5</v>
      </c>
      <c r="G9" s="1">
        <v>1</v>
      </c>
      <c r="H9" s="1">
        <v>4</v>
      </c>
      <c r="I9" t="s">
        <v>1486</v>
      </c>
    </row>
    <row r="10" spans="1:9" x14ac:dyDescent="0.25">
      <c r="A10" t="s">
        <v>1179</v>
      </c>
      <c r="B10" s="2">
        <v>0.1808657926171221</v>
      </c>
      <c r="C10" s="2">
        <v>3.6499999999999998E-2</v>
      </c>
      <c r="E10" s="2">
        <v>-1.89</v>
      </c>
      <c r="F10" s="1">
        <v>8</v>
      </c>
      <c r="G10" s="1">
        <v>3</v>
      </c>
      <c r="H10" s="1">
        <v>5</v>
      </c>
      <c r="I10" t="s">
        <v>1487</v>
      </c>
    </row>
    <row r="11" spans="1:9" x14ac:dyDescent="0.25">
      <c r="A11" t="s">
        <v>1180</v>
      </c>
      <c r="B11" s="2">
        <v>0.18268352405273466</v>
      </c>
      <c r="C11" s="2">
        <v>7.8899999999999998E-2</v>
      </c>
      <c r="F11" s="1">
        <v>3</v>
      </c>
      <c r="G11" s="1">
        <v>2</v>
      </c>
      <c r="H11" s="1">
        <v>1</v>
      </c>
      <c r="I11" t="s">
        <v>1488</v>
      </c>
    </row>
    <row r="12" spans="1:9" x14ac:dyDescent="0.25">
      <c r="A12" t="s">
        <v>1181</v>
      </c>
      <c r="B12" s="2">
        <v>0.18637397603940997</v>
      </c>
      <c r="C12" s="2">
        <v>5.8000000000000003E-2</v>
      </c>
      <c r="F12" s="1">
        <v>4</v>
      </c>
      <c r="G12" s="1">
        <v>3</v>
      </c>
      <c r="H12" s="1">
        <v>1</v>
      </c>
      <c r="I12" t="s">
        <v>1489</v>
      </c>
    </row>
    <row r="13" spans="1:9" x14ac:dyDescent="0.25">
      <c r="A13" t="s">
        <v>1182</v>
      </c>
      <c r="B13" s="2">
        <v>0.1882470656387468</v>
      </c>
      <c r="C13" s="2">
        <v>7.6899999999999996E-2</v>
      </c>
      <c r="F13" s="1">
        <v>3</v>
      </c>
      <c r="G13" s="1">
        <v>2</v>
      </c>
      <c r="H13" s="1">
        <v>1</v>
      </c>
      <c r="I13" t="s">
        <v>1490</v>
      </c>
    </row>
    <row r="14" spans="1:9" x14ac:dyDescent="0.25">
      <c r="A14" t="s">
        <v>1183</v>
      </c>
      <c r="B14" s="2">
        <v>0.19204990862075413</v>
      </c>
      <c r="C14" s="2">
        <v>3.8300000000000001E-2</v>
      </c>
      <c r="E14" s="2">
        <v>1.633</v>
      </c>
      <c r="F14" s="1">
        <v>7</v>
      </c>
      <c r="G14" s="1">
        <v>6</v>
      </c>
      <c r="H14" s="1">
        <v>1</v>
      </c>
      <c r="I14" t="s">
        <v>1491</v>
      </c>
    </row>
    <row r="15" spans="1:9" x14ac:dyDescent="0.25">
      <c r="A15" t="s">
        <v>1184</v>
      </c>
      <c r="B15" s="2">
        <v>0.19789869908361465</v>
      </c>
      <c r="C15" s="2">
        <v>3.7600000000000001E-2</v>
      </c>
      <c r="F15" s="1">
        <v>7</v>
      </c>
      <c r="G15" s="1">
        <v>1</v>
      </c>
      <c r="H15" s="1">
        <v>6</v>
      </c>
      <c r="I15" t="s">
        <v>1492</v>
      </c>
    </row>
    <row r="16" spans="1:9" x14ac:dyDescent="0.25">
      <c r="A16" t="s">
        <v>1185</v>
      </c>
      <c r="B16" s="2">
        <v>0.19789869908361465</v>
      </c>
      <c r="C16" s="2">
        <v>5.5599999999999997E-2</v>
      </c>
      <c r="F16" s="1">
        <v>4</v>
      </c>
      <c r="G16" s="1">
        <v>2</v>
      </c>
      <c r="H16" s="1">
        <v>2</v>
      </c>
      <c r="I16" t="s">
        <v>1493</v>
      </c>
    </row>
    <row r="17" spans="1:9" x14ac:dyDescent="0.25">
      <c r="A17" t="s">
        <v>1186</v>
      </c>
      <c r="B17" s="2">
        <v>0.21013607120076472</v>
      </c>
      <c r="C17" s="2">
        <v>5.33E-2</v>
      </c>
      <c r="E17" s="2">
        <v>-1</v>
      </c>
      <c r="F17" s="1">
        <v>4</v>
      </c>
      <c r="G17" s="1">
        <v>1</v>
      </c>
      <c r="H17" s="1">
        <v>3</v>
      </c>
      <c r="I17" t="s">
        <v>1494</v>
      </c>
    </row>
    <row r="18" spans="1:9" x14ac:dyDescent="0.25">
      <c r="A18" t="s">
        <v>1187</v>
      </c>
      <c r="B18" s="2">
        <v>0.21224797382674304</v>
      </c>
      <c r="C18" s="2">
        <v>3.6499999999999998E-2</v>
      </c>
      <c r="F18" s="1">
        <v>7</v>
      </c>
      <c r="G18" s="1">
        <v>0</v>
      </c>
      <c r="H18" s="1">
        <v>7</v>
      </c>
      <c r="I18" t="s">
        <v>1495</v>
      </c>
    </row>
    <row r="19" spans="1:9" x14ac:dyDescent="0.25">
      <c r="A19" t="s">
        <v>1188</v>
      </c>
      <c r="B19" s="2">
        <v>0.21871188695221475</v>
      </c>
      <c r="C19" s="2">
        <v>0.5</v>
      </c>
      <c r="F19" s="1">
        <v>1</v>
      </c>
      <c r="G19" s="1">
        <v>1</v>
      </c>
      <c r="H19" s="1">
        <v>0</v>
      </c>
      <c r="I19" t="s">
        <v>1496</v>
      </c>
    </row>
    <row r="20" spans="1:9" x14ac:dyDescent="0.25">
      <c r="A20" t="s">
        <v>1189</v>
      </c>
      <c r="B20" s="2">
        <v>0.22537265553943872</v>
      </c>
      <c r="C20" s="2">
        <v>6.5199999999999994E-2</v>
      </c>
      <c r="F20" s="1">
        <v>3</v>
      </c>
      <c r="G20" s="1">
        <v>0</v>
      </c>
      <c r="H20" s="1">
        <v>3</v>
      </c>
      <c r="I20" t="s">
        <v>1497</v>
      </c>
    </row>
    <row r="21" spans="1:9" x14ac:dyDescent="0.25">
      <c r="A21" t="s">
        <v>1190</v>
      </c>
      <c r="B21" s="2">
        <v>0.23692775868212176</v>
      </c>
      <c r="C21" s="2">
        <v>6.25E-2</v>
      </c>
      <c r="F21" s="1">
        <v>3</v>
      </c>
      <c r="G21" s="1">
        <v>0</v>
      </c>
      <c r="H21" s="1">
        <v>3</v>
      </c>
      <c r="I21" t="s">
        <v>1497</v>
      </c>
    </row>
    <row r="22" spans="1:9" x14ac:dyDescent="0.25">
      <c r="A22" t="s">
        <v>1191</v>
      </c>
      <c r="B22" s="2">
        <v>0.23692775868212176</v>
      </c>
      <c r="C22" s="2">
        <v>0.1</v>
      </c>
      <c r="F22" s="1">
        <v>2</v>
      </c>
      <c r="G22" s="1">
        <v>0</v>
      </c>
      <c r="H22" s="1">
        <v>2</v>
      </c>
      <c r="I22" t="s">
        <v>1498</v>
      </c>
    </row>
    <row r="23" spans="1:9" x14ac:dyDescent="0.25">
      <c r="A23" t="s">
        <v>1192</v>
      </c>
      <c r="B23" s="2">
        <v>0.25924026064589151</v>
      </c>
      <c r="C23" s="2">
        <v>0.33300000000000002</v>
      </c>
      <c r="F23" s="1">
        <v>1</v>
      </c>
      <c r="G23" s="1">
        <v>1</v>
      </c>
      <c r="H23" s="1">
        <v>0</v>
      </c>
      <c r="I23" t="s">
        <v>1499</v>
      </c>
    </row>
    <row r="24" spans="1:9" x14ac:dyDescent="0.25">
      <c r="A24" t="s">
        <v>1193</v>
      </c>
      <c r="B24" s="2">
        <v>0.25924026064589151</v>
      </c>
      <c r="C24" s="2">
        <v>3.2899999999999999E-2</v>
      </c>
      <c r="E24" s="2">
        <v>0.37799999999999989</v>
      </c>
      <c r="F24" s="1">
        <v>7</v>
      </c>
      <c r="G24" s="1">
        <v>1</v>
      </c>
      <c r="H24" s="1">
        <v>6</v>
      </c>
      <c r="I24" t="s">
        <v>1500</v>
      </c>
    </row>
    <row r="25" spans="1:9" x14ac:dyDescent="0.25">
      <c r="A25" t="s">
        <v>1194</v>
      </c>
      <c r="B25" s="2">
        <v>0.26447726129982396</v>
      </c>
      <c r="C25" s="2">
        <v>4.4900000000000002E-2</v>
      </c>
      <c r="F25" s="1">
        <v>4</v>
      </c>
      <c r="G25" s="1">
        <v>2</v>
      </c>
      <c r="H25" s="1">
        <v>2</v>
      </c>
      <c r="I25" t="s">
        <v>1501</v>
      </c>
    </row>
    <row r="26" spans="1:9" x14ac:dyDescent="0.25">
      <c r="A26" t="s">
        <v>1195</v>
      </c>
      <c r="B26" s="2">
        <v>0.27253179303401259</v>
      </c>
      <c r="C26" s="2">
        <v>3.8199999999999998E-2</v>
      </c>
      <c r="F26" s="1">
        <v>5</v>
      </c>
      <c r="G26" s="1">
        <v>0</v>
      </c>
      <c r="H26" s="1">
        <v>5</v>
      </c>
      <c r="I26" t="s">
        <v>1502</v>
      </c>
    </row>
    <row r="27" spans="1:9" x14ac:dyDescent="0.25">
      <c r="A27" t="s">
        <v>1196</v>
      </c>
      <c r="B27" s="2">
        <v>0.27253179303401259</v>
      </c>
      <c r="C27" s="2">
        <v>2.8799999999999999E-2</v>
      </c>
      <c r="F27" s="1">
        <v>9</v>
      </c>
      <c r="G27" s="1">
        <v>3</v>
      </c>
      <c r="H27" s="1">
        <v>6</v>
      </c>
      <c r="I27" t="s">
        <v>1503</v>
      </c>
    </row>
    <row r="28" spans="1:9" x14ac:dyDescent="0.25">
      <c r="A28" t="s">
        <v>1197</v>
      </c>
      <c r="B28" s="2">
        <v>0.27527078308975234</v>
      </c>
      <c r="C28" s="2">
        <v>8.3299999999999999E-2</v>
      </c>
      <c r="F28" s="1">
        <v>2</v>
      </c>
      <c r="G28" s="1">
        <v>1</v>
      </c>
      <c r="H28" s="1">
        <v>1</v>
      </c>
      <c r="I28" t="s">
        <v>1504</v>
      </c>
    </row>
    <row r="29" spans="1:9" x14ac:dyDescent="0.25">
      <c r="A29" t="s">
        <v>1198</v>
      </c>
      <c r="B29" s="2">
        <v>0.28083162177837978</v>
      </c>
      <c r="C29" s="2">
        <v>5.3600000000000002E-2</v>
      </c>
      <c r="F29" s="1">
        <v>3</v>
      </c>
      <c r="G29" s="1">
        <v>2</v>
      </c>
      <c r="H29" s="1">
        <v>1</v>
      </c>
      <c r="I29" t="s">
        <v>1488</v>
      </c>
    </row>
    <row r="30" spans="1:9" x14ac:dyDescent="0.25">
      <c r="A30" t="s">
        <v>1199</v>
      </c>
      <c r="B30" s="2">
        <v>0.28083162177837978</v>
      </c>
      <c r="C30" s="2">
        <v>5.3600000000000002E-2</v>
      </c>
      <c r="F30" s="1">
        <v>3</v>
      </c>
      <c r="G30" s="1">
        <v>0</v>
      </c>
      <c r="H30" s="1">
        <v>3</v>
      </c>
      <c r="I30" t="s">
        <v>1497</v>
      </c>
    </row>
    <row r="31" spans="1:9" x14ac:dyDescent="0.25">
      <c r="A31" t="s">
        <v>1200</v>
      </c>
      <c r="B31" s="2">
        <v>0.28083162177837978</v>
      </c>
      <c r="C31" s="2">
        <v>4.2999999999999997E-2</v>
      </c>
      <c r="F31" s="1">
        <v>4</v>
      </c>
      <c r="G31" s="1">
        <v>1</v>
      </c>
      <c r="H31" s="1">
        <v>3</v>
      </c>
      <c r="I31" t="s">
        <v>1505</v>
      </c>
    </row>
    <row r="32" spans="1:9" x14ac:dyDescent="0.25">
      <c r="A32" t="s">
        <v>1201</v>
      </c>
      <c r="B32" s="2">
        <v>0.29229257768085942</v>
      </c>
      <c r="C32" s="2">
        <v>5.1700000000000003E-2</v>
      </c>
      <c r="F32" s="1">
        <v>3</v>
      </c>
      <c r="G32" s="1">
        <v>0</v>
      </c>
      <c r="H32" s="1">
        <v>3</v>
      </c>
      <c r="I32" t="s">
        <v>1506</v>
      </c>
    </row>
    <row r="33" spans="1:9" x14ac:dyDescent="0.25">
      <c r="A33" t="s">
        <v>1202</v>
      </c>
      <c r="B33" s="2">
        <v>0.29229257768085942</v>
      </c>
      <c r="C33" s="2">
        <v>3.3099999999999997E-2</v>
      </c>
      <c r="E33" s="2">
        <v>2</v>
      </c>
      <c r="F33" s="1">
        <v>6</v>
      </c>
      <c r="G33" s="1">
        <v>5</v>
      </c>
      <c r="H33" s="1">
        <v>1</v>
      </c>
      <c r="I33" t="s">
        <v>1507</v>
      </c>
    </row>
    <row r="34" spans="1:9" x14ac:dyDescent="0.25">
      <c r="A34" t="s">
        <v>1203</v>
      </c>
      <c r="B34" s="2">
        <v>0.29229257768085942</v>
      </c>
      <c r="C34" s="2">
        <v>0.25</v>
      </c>
      <c r="F34" s="1">
        <v>1</v>
      </c>
      <c r="G34" s="1">
        <v>1</v>
      </c>
      <c r="H34" s="1">
        <v>0</v>
      </c>
      <c r="I34" t="s">
        <v>1508</v>
      </c>
    </row>
    <row r="35" spans="1:9" x14ac:dyDescent="0.25">
      <c r="A35" t="s">
        <v>1204</v>
      </c>
      <c r="B35" s="2">
        <v>0.29229257768085942</v>
      </c>
      <c r="C35" s="2">
        <v>0.25</v>
      </c>
      <c r="F35" s="1">
        <v>1</v>
      </c>
      <c r="G35" s="1">
        <v>1</v>
      </c>
      <c r="H35" s="1">
        <v>0</v>
      </c>
      <c r="I35" t="s">
        <v>1509</v>
      </c>
    </row>
    <row r="36" spans="1:9" x14ac:dyDescent="0.25">
      <c r="A36" t="s">
        <v>1205</v>
      </c>
      <c r="B36" s="2">
        <v>0.29229257768085942</v>
      </c>
      <c r="C36" s="2">
        <v>0.25</v>
      </c>
      <c r="F36" s="1">
        <v>1</v>
      </c>
      <c r="G36" s="1">
        <v>1</v>
      </c>
      <c r="H36" s="1">
        <v>0</v>
      </c>
      <c r="I36" t="s">
        <v>1496</v>
      </c>
    </row>
    <row r="37" spans="1:9" x14ac:dyDescent="0.25">
      <c r="A37" t="s">
        <v>1206</v>
      </c>
      <c r="B37" s="2">
        <v>0.29523016692401421</v>
      </c>
      <c r="C37" s="2">
        <v>5.0799999999999998E-2</v>
      </c>
      <c r="F37" s="1">
        <v>3</v>
      </c>
      <c r="G37" s="1">
        <v>2</v>
      </c>
      <c r="H37" s="1">
        <v>1</v>
      </c>
      <c r="I37" t="s">
        <v>1510</v>
      </c>
    </row>
    <row r="38" spans="1:9" x14ac:dyDescent="0.25">
      <c r="A38" t="s">
        <v>1207</v>
      </c>
      <c r="B38" s="2">
        <v>0.29523016692401421</v>
      </c>
      <c r="C38" s="2">
        <v>5.0799999999999998E-2</v>
      </c>
      <c r="F38" s="1">
        <v>3</v>
      </c>
      <c r="G38" s="1">
        <v>0</v>
      </c>
      <c r="H38" s="1">
        <v>3</v>
      </c>
      <c r="I38" t="s">
        <v>1497</v>
      </c>
    </row>
    <row r="39" spans="1:9" x14ac:dyDescent="0.25">
      <c r="A39" t="s">
        <v>1208</v>
      </c>
      <c r="B39" s="2">
        <v>0.30119421191220214</v>
      </c>
      <c r="C39" s="2">
        <v>0.05</v>
      </c>
      <c r="F39" s="1">
        <v>3</v>
      </c>
      <c r="G39" s="1">
        <v>2</v>
      </c>
      <c r="H39" s="1">
        <v>1</v>
      </c>
      <c r="I39" t="s">
        <v>1488</v>
      </c>
    </row>
    <row r="40" spans="1:9" x14ac:dyDescent="0.25">
      <c r="A40" t="s">
        <v>1209</v>
      </c>
      <c r="B40" s="2">
        <v>0.30727873860113125</v>
      </c>
      <c r="C40" s="2">
        <v>4.9200000000000001E-2</v>
      </c>
      <c r="F40" s="1">
        <v>3</v>
      </c>
      <c r="G40" s="1">
        <v>2</v>
      </c>
      <c r="H40" s="1">
        <v>1</v>
      </c>
      <c r="I40" t="s">
        <v>1511</v>
      </c>
    </row>
    <row r="41" spans="1:9" x14ac:dyDescent="0.25">
      <c r="A41" t="s">
        <v>1210</v>
      </c>
      <c r="B41" s="2">
        <v>0.31348618088260533</v>
      </c>
      <c r="C41" s="2">
        <v>4.8399999999999999E-2</v>
      </c>
      <c r="F41" s="1">
        <v>3</v>
      </c>
      <c r="G41" s="1">
        <v>1</v>
      </c>
      <c r="H41" s="1">
        <v>2</v>
      </c>
      <c r="I41" t="s">
        <v>1512</v>
      </c>
    </row>
    <row r="42" spans="1:9" x14ac:dyDescent="0.25">
      <c r="A42" t="s">
        <v>1211</v>
      </c>
      <c r="B42" s="2">
        <v>0.32303325642225295</v>
      </c>
      <c r="C42" s="2">
        <v>4.6899999999999997E-2</v>
      </c>
      <c r="F42" s="1">
        <v>3</v>
      </c>
      <c r="G42" s="1">
        <v>2</v>
      </c>
      <c r="H42" s="1">
        <v>1</v>
      </c>
      <c r="I42" t="s">
        <v>1513</v>
      </c>
    </row>
    <row r="43" spans="1:9" x14ac:dyDescent="0.25">
      <c r="A43" t="s">
        <v>1212</v>
      </c>
      <c r="B43" s="2">
        <v>0.32627979462303947</v>
      </c>
      <c r="C43" s="2">
        <v>4.6199999999999998E-2</v>
      </c>
      <c r="F43" s="1">
        <v>3</v>
      </c>
      <c r="G43" s="1">
        <v>2</v>
      </c>
      <c r="H43" s="1">
        <v>1</v>
      </c>
      <c r="I43" t="s">
        <v>1488</v>
      </c>
    </row>
    <row r="44" spans="1:9" x14ac:dyDescent="0.25">
      <c r="A44" t="s">
        <v>1213</v>
      </c>
      <c r="B44" s="2">
        <v>0.33287108369807955</v>
      </c>
      <c r="C44" s="2">
        <v>4.5499999999999999E-2</v>
      </c>
      <c r="F44" s="1">
        <v>3</v>
      </c>
      <c r="G44" s="1">
        <v>2</v>
      </c>
      <c r="H44" s="1">
        <v>1</v>
      </c>
      <c r="I44" t="s">
        <v>1514</v>
      </c>
    </row>
    <row r="45" spans="1:9" x14ac:dyDescent="0.25">
      <c r="A45" t="s">
        <v>1214</v>
      </c>
      <c r="B45" s="2">
        <v>0.33287108369807955</v>
      </c>
      <c r="C45" s="2">
        <v>3.3300000000000003E-2</v>
      </c>
      <c r="F45" s="1">
        <v>5</v>
      </c>
      <c r="G45" s="1">
        <v>4</v>
      </c>
      <c r="H45" s="1">
        <v>1</v>
      </c>
      <c r="I45" t="s">
        <v>1515</v>
      </c>
    </row>
    <row r="46" spans="1:9" x14ac:dyDescent="0.25">
      <c r="A46" t="s">
        <v>1215</v>
      </c>
      <c r="B46" s="2">
        <v>0.33621649370673334</v>
      </c>
      <c r="C46" s="2">
        <v>3.7400000000000003E-2</v>
      </c>
      <c r="F46" s="1">
        <v>4</v>
      </c>
      <c r="G46" s="1">
        <v>2</v>
      </c>
      <c r="H46" s="1">
        <v>2</v>
      </c>
      <c r="I46" t="s">
        <v>1516</v>
      </c>
    </row>
    <row r="47" spans="1:9" x14ac:dyDescent="0.25">
      <c r="A47" t="s">
        <v>1216</v>
      </c>
      <c r="B47" s="2">
        <v>0.33621649370673334</v>
      </c>
      <c r="C47" s="2">
        <v>4.48E-2</v>
      </c>
      <c r="F47" s="1">
        <v>3</v>
      </c>
      <c r="G47" s="1">
        <v>2</v>
      </c>
      <c r="H47" s="1">
        <v>1</v>
      </c>
      <c r="I47" t="s">
        <v>1488</v>
      </c>
    </row>
    <row r="48" spans="1:9" x14ac:dyDescent="0.25">
      <c r="A48" t="s">
        <v>1217</v>
      </c>
      <c r="B48" s="2">
        <v>0.34300851741870664</v>
      </c>
      <c r="C48" s="2">
        <v>3.27E-2</v>
      </c>
      <c r="F48" s="1">
        <v>5</v>
      </c>
      <c r="G48" s="1">
        <v>0</v>
      </c>
      <c r="H48" s="1">
        <v>5</v>
      </c>
      <c r="I48" t="s">
        <v>1517</v>
      </c>
    </row>
    <row r="49" spans="1:9" x14ac:dyDescent="0.25">
      <c r="A49" t="s">
        <v>1218</v>
      </c>
      <c r="B49" s="2">
        <v>0.34300851741870664</v>
      </c>
      <c r="C49" s="2">
        <v>6.25E-2</v>
      </c>
      <c r="F49" s="1">
        <v>2</v>
      </c>
      <c r="G49" s="1">
        <v>1</v>
      </c>
      <c r="H49" s="1">
        <v>1</v>
      </c>
      <c r="I49" t="s">
        <v>1504</v>
      </c>
    </row>
    <row r="50" spans="1:9" x14ac:dyDescent="0.25">
      <c r="A50" t="s">
        <v>1219</v>
      </c>
      <c r="B50" s="2">
        <v>0.3464558103300574</v>
      </c>
      <c r="C50" s="2">
        <v>0.16700000000000001</v>
      </c>
      <c r="F50" s="1">
        <v>1</v>
      </c>
      <c r="G50" s="1">
        <v>1</v>
      </c>
      <c r="H50" s="1">
        <v>0</v>
      </c>
      <c r="I50" t="s">
        <v>1518</v>
      </c>
    </row>
    <row r="51" spans="1:9" x14ac:dyDescent="0.25">
      <c r="A51" t="s">
        <v>1220</v>
      </c>
      <c r="B51" s="2">
        <v>0.3464558103300574</v>
      </c>
      <c r="C51" s="2">
        <v>0.16700000000000001</v>
      </c>
      <c r="F51" s="1">
        <v>1</v>
      </c>
      <c r="G51" s="1">
        <v>1</v>
      </c>
      <c r="H51" s="1">
        <v>0</v>
      </c>
      <c r="I51" t="s">
        <v>1519</v>
      </c>
    </row>
    <row r="52" spans="1:9" x14ac:dyDescent="0.25">
      <c r="A52" t="s">
        <v>1221</v>
      </c>
      <c r="B52" s="2">
        <v>0.3464558103300574</v>
      </c>
      <c r="C52" s="2">
        <v>4.3499999999999997E-2</v>
      </c>
      <c r="F52" s="1">
        <v>3</v>
      </c>
      <c r="G52" s="1">
        <v>0</v>
      </c>
      <c r="H52" s="1">
        <v>3</v>
      </c>
      <c r="I52" t="s">
        <v>1520</v>
      </c>
    </row>
    <row r="53" spans="1:9" x14ac:dyDescent="0.25">
      <c r="A53" t="s">
        <v>1222</v>
      </c>
      <c r="B53" s="2">
        <v>0.34993774911115533</v>
      </c>
      <c r="C53" s="2">
        <v>6.0600000000000001E-2</v>
      </c>
      <c r="F53" s="1">
        <v>2</v>
      </c>
      <c r="G53" s="1">
        <v>1</v>
      </c>
      <c r="H53" s="1">
        <v>1</v>
      </c>
      <c r="I53" t="s">
        <v>1521</v>
      </c>
    </row>
    <row r="54" spans="1:9" x14ac:dyDescent="0.25">
      <c r="A54" t="s">
        <v>1223</v>
      </c>
      <c r="B54" s="2">
        <v>0.35700696056914738</v>
      </c>
      <c r="C54" s="2">
        <v>5.8799999999999998E-2</v>
      </c>
      <c r="F54" s="1">
        <v>2</v>
      </c>
      <c r="G54" s="1">
        <v>1</v>
      </c>
      <c r="H54" s="1">
        <v>1</v>
      </c>
      <c r="I54" t="s">
        <v>1522</v>
      </c>
    </row>
    <row r="55" spans="1:9" x14ac:dyDescent="0.25">
      <c r="A55" t="s">
        <v>1224</v>
      </c>
      <c r="B55" s="2">
        <v>0.36787944117144233</v>
      </c>
      <c r="C55" s="2">
        <v>4.1099999999999998E-2</v>
      </c>
      <c r="F55" s="1">
        <v>3</v>
      </c>
      <c r="G55" s="1">
        <v>1</v>
      </c>
      <c r="H55" s="1">
        <v>2</v>
      </c>
      <c r="I55" t="s">
        <v>1523</v>
      </c>
    </row>
    <row r="56" spans="1:9" x14ac:dyDescent="0.25">
      <c r="A56" t="s">
        <v>1225</v>
      </c>
      <c r="B56" s="2">
        <v>0.37120530005745517</v>
      </c>
      <c r="C56" s="2">
        <v>0.14299999999999999</v>
      </c>
      <c r="F56" s="1">
        <v>1</v>
      </c>
      <c r="G56" s="1">
        <v>1</v>
      </c>
      <c r="H56" s="1">
        <v>0</v>
      </c>
      <c r="I56" t="s">
        <v>1518</v>
      </c>
    </row>
    <row r="57" spans="1:9" x14ac:dyDescent="0.25">
      <c r="A57" t="s">
        <v>1226</v>
      </c>
      <c r="B57" s="2">
        <v>0.37418685276715613</v>
      </c>
      <c r="C57" s="2">
        <v>5.5599999999999997E-2</v>
      </c>
      <c r="F57" s="1">
        <v>2</v>
      </c>
      <c r="G57" s="1">
        <v>2</v>
      </c>
      <c r="H57" s="1">
        <v>0</v>
      </c>
      <c r="I57" t="s">
        <v>1524</v>
      </c>
    </row>
    <row r="58" spans="1:9" x14ac:dyDescent="0.25">
      <c r="A58" t="s">
        <v>1227</v>
      </c>
      <c r="B58" s="2">
        <v>0.38174592861344708</v>
      </c>
      <c r="C58" s="2">
        <v>3.95E-2</v>
      </c>
      <c r="F58" s="1">
        <v>3</v>
      </c>
      <c r="G58" s="1">
        <v>0</v>
      </c>
      <c r="H58" s="1">
        <v>3</v>
      </c>
      <c r="I58" t="s">
        <v>1497</v>
      </c>
    </row>
    <row r="59" spans="1:9" x14ac:dyDescent="0.25">
      <c r="A59" t="s">
        <v>1228</v>
      </c>
      <c r="B59" s="2">
        <v>0.38174592861344708</v>
      </c>
      <c r="C59" s="2">
        <v>5.4100000000000002E-2</v>
      </c>
      <c r="F59" s="1">
        <v>2</v>
      </c>
      <c r="G59" s="1">
        <v>0</v>
      </c>
      <c r="H59" s="1">
        <v>2</v>
      </c>
      <c r="I59" t="s">
        <v>1525</v>
      </c>
    </row>
    <row r="60" spans="1:9" x14ac:dyDescent="0.25">
      <c r="A60" t="s">
        <v>1229</v>
      </c>
      <c r="B60" s="2">
        <v>0.38790298860111089</v>
      </c>
      <c r="C60" s="2">
        <v>3.3099999999999997E-2</v>
      </c>
      <c r="E60" s="2">
        <v>0</v>
      </c>
      <c r="F60" s="1">
        <v>4</v>
      </c>
      <c r="G60" s="1">
        <v>0</v>
      </c>
      <c r="H60" s="1">
        <v>4</v>
      </c>
      <c r="I60" t="s">
        <v>1526</v>
      </c>
    </row>
    <row r="61" spans="1:9" x14ac:dyDescent="0.25">
      <c r="A61" t="s">
        <v>1230</v>
      </c>
      <c r="B61" s="2">
        <v>0.39101865857291818</v>
      </c>
      <c r="C61" s="2">
        <v>0.125</v>
      </c>
      <c r="F61" s="1">
        <v>1</v>
      </c>
      <c r="G61" s="1">
        <v>0</v>
      </c>
      <c r="H61" s="1">
        <v>1</v>
      </c>
      <c r="I61" t="s">
        <v>1527</v>
      </c>
    </row>
    <row r="62" spans="1:9" x14ac:dyDescent="0.25">
      <c r="A62" t="s">
        <v>1231</v>
      </c>
      <c r="B62" s="2">
        <v>0.40535177849665399</v>
      </c>
      <c r="C62" s="2">
        <v>2.2599999999999999E-2</v>
      </c>
      <c r="F62" s="1">
        <v>11</v>
      </c>
      <c r="G62" s="1">
        <v>3</v>
      </c>
      <c r="H62" s="1">
        <v>8</v>
      </c>
      <c r="I62" t="s">
        <v>1528</v>
      </c>
    </row>
    <row r="63" spans="1:9" x14ac:dyDescent="0.25">
      <c r="A63" t="s">
        <v>1232</v>
      </c>
      <c r="B63" s="2">
        <v>0.40535177849665399</v>
      </c>
      <c r="C63" s="2">
        <v>2.8899999999999999E-2</v>
      </c>
      <c r="E63" s="2">
        <v>0.44700000000000001</v>
      </c>
      <c r="F63" s="1">
        <v>5</v>
      </c>
      <c r="G63" s="1">
        <v>2</v>
      </c>
      <c r="H63" s="1">
        <v>3</v>
      </c>
      <c r="I63" t="s">
        <v>1529</v>
      </c>
    </row>
    <row r="64" spans="1:9" x14ac:dyDescent="0.25">
      <c r="A64" t="s">
        <v>1233</v>
      </c>
      <c r="B64" s="2">
        <v>0.40942563159841006</v>
      </c>
      <c r="C64" s="2">
        <v>2.6800000000000001E-2</v>
      </c>
      <c r="F64" s="1">
        <v>6</v>
      </c>
      <c r="G64" s="1">
        <v>2</v>
      </c>
      <c r="H64" s="1">
        <v>4</v>
      </c>
      <c r="I64" t="s">
        <v>1530</v>
      </c>
    </row>
    <row r="65" spans="1:9" x14ac:dyDescent="0.25">
      <c r="A65" t="s">
        <v>1234</v>
      </c>
      <c r="B65">
        <v>0.41106661390143395</v>
      </c>
      <c r="C65">
        <v>0.111</v>
      </c>
      <c r="F65">
        <v>1</v>
      </c>
      <c r="G65">
        <v>1</v>
      </c>
      <c r="H65">
        <v>0</v>
      </c>
      <c r="I65" t="s">
        <v>1531</v>
      </c>
    </row>
    <row r="66" spans="1:9" x14ac:dyDescent="0.25">
      <c r="A66" t="s">
        <v>1235</v>
      </c>
      <c r="B66">
        <v>0.41644536602038013</v>
      </c>
      <c r="C66">
        <v>3.61E-2</v>
      </c>
      <c r="F66">
        <v>3</v>
      </c>
      <c r="G66">
        <v>0</v>
      </c>
      <c r="H66">
        <v>3</v>
      </c>
      <c r="I66" t="s">
        <v>1497</v>
      </c>
    </row>
    <row r="67" spans="1:9" x14ac:dyDescent="0.25">
      <c r="A67" t="s">
        <v>1236</v>
      </c>
      <c r="B67">
        <v>0.41769657799799881</v>
      </c>
      <c r="C67">
        <v>4.7600000000000003E-2</v>
      </c>
      <c r="F67">
        <v>2</v>
      </c>
      <c r="G67">
        <v>1</v>
      </c>
      <c r="H67">
        <v>1</v>
      </c>
      <c r="I67" t="s">
        <v>1532</v>
      </c>
    </row>
    <row r="68" spans="1:9" x14ac:dyDescent="0.25">
      <c r="A68" t="s">
        <v>1237</v>
      </c>
      <c r="B68">
        <v>0.42316208231774882</v>
      </c>
      <c r="C68">
        <v>2.7900000000000001E-2</v>
      </c>
      <c r="F68">
        <v>5</v>
      </c>
      <c r="G68">
        <v>0</v>
      </c>
      <c r="H68">
        <v>5</v>
      </c>
      <c r="I68" t="s">
        <v>1533</v>
      </c>
    </row>
    <row r="69" spans="1:9" x14ac:dyDescent="0.25">
      <c r="A69" t="s">
        <v>1238</v>
      </c>
      <c r="B69">
        <v>0.42570868698585013</v>
      </c>
      <c r="C69">
        <v>3.5299999999999998E-2</v>
      </c>
      <c r="F69">
        <v>3</v>
      </c>
      <c r="G69">
        <v>0</v>
      </c>
      <c r="H69">
        <v>3</v>
      </c>
      <c r="I69" t="s">
        <v>1534</v>
      </c>
    </row>
    <row r="70" spans="1:9" x14ac:dyDescent="0.25">
      <c r="A70" t="s">
        <v>1239</v>
      </c>
      <c r="B70">
        <v>0.42570868698585013</v>
      </c>
      <c r="C70">
        <v>2.7799999999999998E-2</v>
      </c>
      <c r="E70" s="2">
        <v>0</v>
      </c>
      <c r="F70">
        <v>5</v>
      </c>
      <c r="G70">
        <v>2</v>
      </c>
      <c r="H70">
        <v>3</v>
      </c>
      <c r="I70" t="s">
        <v>1535</v>
      </c>
    </row>
    <row r="71" spans="1:9" x14ac:dyDescent="0.25">
      <c r="A71" t="s">
        <v>1240</v>
      </c>
      <c r="B71">
        <v>0.42827061721265969</v>
      </c>
      <c r="C71">
        <v>0.1</v>
      </c>
      <c r="F71">
        <v>1</v>
      </c>
      <c r="G71">
        <v>1</v>
      </c>
      <c r="H71">
        <v>0</v>
      </c>
      <c r="I71" t="s">
        <v>1536</v>
      </c>
    </row>
    <row r="72" spans="1:9" x14ac:dyDescent="0.25">
      <c r="A72" t="s">
        <v>1241</v>
      </c>
      <c r="B72">
        <v>0.43735939836598298</v>
      </c>
      <c r="C72">
        <v>4.4400000000000002E-2</v>
      </c>
      <c r="F72">
        <v>2</v>
      </c>
      <c r="G72">
        <v>0</v>
      </c>
      <c r="H72">
        <v>2</v>
      </c>
      <c r="I72" t="s">
        <v>1537</v>
      </c>
    </row>
    <row r="73" spans="1:9" x14ac:dyDescent="0.25">
      <c r="A73" t="s">
        <v>1242</v>
      </c>
      <c r="B73">
        <v>0.43999144299393361</v>
      </c>
      <c r="C73">
        <v>2.9600000000000001E-2</v>
      </c>
      <c r="F73">
        <v>4</v>
      </c>
      <c r="G73">
        <v>1</v>
      </c>
      <c r="H73">
        <v>3</v>
      </c>
      <c r="I73" t="s">
        <v>1538</v>
      </c>
    </row>
    <row r="74" spans="1:9" x14ac:dyDescent="0.25">
      <c r="A74" t="s">
        <v>1243</v>
      </c>
      <c r="B74">
        <v>0.44131339926585622</v>
      </c>
      <c r="C74">
        <v>2.7E-2</v>
      </c>
      <c r="F74">
        <v>5</v>
      </c>
      <c r="G74">
        <v>3</v>
      </c>
      <c r="H74">
        <v>2</v>
      </c>
      <c r="I74" t="s">
        <v>1539</v>
      </c>
    </row>
    <row r="75" spans="1:9" x14ac:dyDescent="0.25">
      <c r="A75" t="s">
        <v>1244</v>
      </c>
      <c r="B75">
        <v>0.44485806622294111</v>
      </c>
      <c r="C75">
        <v>9.0899999999999995E-2</v>
      </c>
      <c r="F75">
        <v>1</v>
      </c>
      <c r="G75">
        <v>1</v>
      </c>
      <c r="H75">
        <v>0</v>
      </c>
      <c r="I75" t="s">
        <v>1499</v>
      </c>
    </row>
    <row r="76" spans="1:9" x14ac:dyDescent="0.25">
      <c r="A76" t="s">
        <v>1245</v>
      </c>
      <c r="B76">
        <v>0.44619464428627154</v>
      </c>
      <c r="C76">
        <v>2.92E-2</v>
      </c>
      <c r="F76">
        <v>4</v>
      </c>
      <c r="G76">
        <v>3</v>
      </c>
      <c r="H76">
        <v>1</v>
      </c>
      <c r="I76" t="s">
        <v>1540</v>
      </c>
    </row>
    <row r="77" spans="1:9" x14ac:dyDescent="0.25">
      <c r="A77" t="s">
        <v>1246</v>
      </c>
      <c r="B77">
        <v>0.44887985974271699</v>
      </c>
      <c r="C77">
        <v>3.3300000000000003E-2</v>
      </c>
      <c r="F77">
        <v>3</v>
      </c>
      <c r="G77">
        <v>2</v>
      </c>
      <c r="H77">
        <v>1</v>
      </c>
      <c r="I77" t="s">
        <v>1510</v>
      </c>
    </row>
    <row r="78" spans="1:9" x14ac:dyDescent="0.25">
      <c r="A78" t="s">
        <v>1247</v>
      </c>
      <c r="B78">
        <v>0.45248530115731678</v>
      </c>
      <c r="C78">
        <v>3.3000000000000002E-2</v>
      </c>
      <c r="F78">
        <v>3</v>
      </c>
      <c r="G78">
        <v>0</v>
      </c>
      <c r="H78">
        <v>3</v>
      </c>
      <c r="I78" t="s">
        <v>1541</v>
      </c>
    </row>
    <row r="79" spans="1:9" x14ac:dyDescent="0.25">
      <c r="A79" t="s">
        <v>1248</v>
      </c>
      <c r="B79">
        <v>0.45384479528235583</v>
      </c>
      <c r="C79">
        <v>2.8799999999999999E-2</v>
      </c>
      <c r="F79">
        <v>4</v>
      </c>
      <c r="G79">
        <v>2</v>
      </c>
      <c r="H79">
        <v>2</v>
      </c>
      <c r="I79" t="s">
        <v>1542</v>
      </c>
    </row>
    <row r="80" spans="1:9" x14ac:dyDescent="0.25">
      <c r="A80" t="s">
        <v>1249</v>
      </c>
      <c r="B80">
        <v>0.45703285403707794</v>
      </c>
      <c r="C80">
        <v>4.1700000000000001E-2</v>
      </c>
      <c r="F80">
        <v>2</v>
      </c>
      <c r="G80">
        <v>2</v>
      </c>
      <c r="H80">
        <v>0</v>
      </c>
      <c r="I80" t="s">
        <v>1524</v>
      </c>
    </row>
    <row r="81" spans="1:9" x14ac:dyDescent="0.25">
      <c r="A81" t="s">
        <v>1250</v>
      </c>
      <c r="B81">
        <v>0.46440419316009157</v>
      </c>
      <c r="C81">
        <v>4.0800000000000003E-2</v>
      </c>
      <c r="F81">
        <v>2</v>
      </c>
      <c r="G81">
        <v>2</v>
      </c>
      <c r="H81">
        <v>0</v>
      </c>
      <c r="I81" t="s">
        <v>1524</v>
      </c>
    </row>
    <row r="82" spans="1:9" x14ac:dyDescent="0.25">
      <c r="A82" t="s">
        <v>1251</v>
      </c>
      <c r="B82">
        <v>0.46579949764982825</v>
      </c>
      <c r="C82">
        <v>3.1899999999999998E-2</v>
      </c>
      <c r="F82">
        <v>3</v>
      </c>
      <c r="G82">
        <v>1</v>
      </c>
      <c r="H82">
        <v>2</v>
      </c>
      <c r="I82" t="s">
        <v>1543</v>
      </c>
    </row>
    <row r="83" spans="1:9" x14ac:dyDescent="0.25">
      <c r="A83" t="s">
        <v>1252</v>
      </c>
      <c r="B83">
        <v>0.46813432734809651</v>
      </c>
      <c r="C83">
        <v>2.58E-2</v>
      </c>
      <c r="F83">
        <v>5</v>
      </c>
      <c r="G83">
        <v>2</v>
      </c>
      <c r="H83">
        <v>3</v>
      </c>
      <c r="I83" t="s">
        <v>1544</v>
      </c>
    </row>
    <row r="84" spans="1:9" x14ac:dyDescent="0.25">
      <c r="A84" t="s">
        <v>1253</v>
      </c>
      <c r="B84">
        <v>0.4747342999399124</v>
      </c>
      <c r="C84">
        <v>3.1199999999999999E-2</v>
      </c>
      <c r="F84">
        <v>3</v>
      </c>
      <c r="G84">
        <v>0</v>
      </c>
      <c r="H84">
        <v>3</v>
      </c>
      <c r="I84" t="s">
        <v>1545</v>
      </c>
    </row>
    <row r="85" spans="1:9" x14ac:dyDescent="0.25">
      <c r="A85" t="s">
        <v>1254</v>
      </c>
      <c r="B85">
        <v>0.47616064128198943</v>
      </c>
      <c r="C85">
        <v>7.6899999999999996E-2</v>
      </c>
      <c r="F85">
        <v>1</v>
      </c>
      <c r="G85">
        <v>1</v>
      </c>
      <c r="H85">
        <v>0</v>
      </c>
      <c r="I85" t="s">
        <v>1546</v>
      </c>
    </row>
    <row r="86" spans="1:9" x14ac:dyDescent="0.25">
      <c r="A86" t="s">
        <v>1255</v>
      </c>
      <c r="B86">
        <v>0.47616064128198943</v>
      </c>
      <c r="C86">
        <v>7.6899999999999996E-2</v>
      </c>
      <c r="F86">
        <v>1</v>
      </c>
      <c r="G86">
        <v>0</v>
      </c>
      <c r="H86">
        <v>1</v>
      </c>
      <c r="I86" t="s">
        <v>1547</v>
      </c>
    </row>
    <row r="87" spans="1:9" x14ac:dyDescent="0.25">
      <c r="A87" t="s">
        <v>1256</v>
      </c>
      <c r="B87">
        <v>0.47616064128198943</v>
      </c>
      <c r="C87">
        <v>7.6899999999999996E-2</v>
      </c>
      <c r="F87">
        <v>1</v>
      </c>
      <c r="G87">
        <v>1</v>
      </c>
      <c r="H87">
        <v>0</v>
      </c>
      <c r="I87" t="s">
        <v>1546</v>
      </c>
    </row>
    <row r="88" spans="1:9" x14ac:dyDescent="0.25">
      <c r="A88" t="s">
        <v>1257</v>
      </c>
      <c r="B88">
        <v>0.47616064128198943</v>
      </c>
      <c r="C88">
        <v>7.6899999999999996E-2</v>
      </c>
      <c r="F88">
        <v>1</v>
      </c>
      <c r="G88">
        <v>1</v>
      </c>
      <c r="H88">
        <v>0</v>
      </c>
      <c r="I88" t="s">
        <v>1546</v>
      </c>
    </row>
    <row r="89" spans="1:9" x14ac:dyDescent="0.25">
      <c r="A89" t="s">
        <v>1258</v>
      </c>
      <c r="B89">
        <v>0.47711391552103438</v>
      </c>
      <c r="C89">
        <v>3.9199999999999999E-2</v>
      </c>
      <c r="F89">
        <v>2</v>
      </c>
      <c r="G89">
        <v>0</v>
      </c>
      <c r="H89">
        <v>2</v>
      </c>
      <c r="I89" t="s">
        <v>761</v>
      </c>
    </row>
    <row r="90" spans="1:9" x14ac:dyDescent="0.25">
      <c r="A90" t="s">
        <v>1259</v>
      </c>
      <c r="B90">
        <v>0.48046542954342225</v>
      </c>
      <c r="C90">
        <v>2.53E-2</v>
      </c>
      <c r="E90" s="2">
        <v>-2</v>
      </c>
      <c r="F90">
        <v>5</v>
      </c>
      <c r="G90">
        <v>0</v>
      </c>
      <c r="H90">
        <v>5</v>
      </c>
      <c r="I90" t="s">
        <v>1548</v>
      </c>
    </row>
    <row r="91" spans="1:9" x14ac:dyDescent="0.25">
      <c r="A91" t="s">
        <v>1260</v>
      </c>
      <c r="B91">
        <v>0.48287377253122976</v>
      </c>
      <c r="C91">
        <v>3.0599999999999999E-2</v>
      </c>
      <c r="F91">
        <v>3</v>
      </c>
      <c r="G91">
        <v>1</v>
      </c>
      <c r="H91">
        <v>2</v>
      </c>
      <c r="I91" t="s">
        <v>1549</v>
      </c>
    </row>
    <row r="92" spans="1:9" x14ac:dyDescent="0.25">
      <c r="A92" t="s">
        <v>1261</v>
      </c>
      <c r="B92">
        <v>0.48287377253122976</v>
      </c>
      <c r="C92">
        <v>3.85E-2</v>
      </c>
      <c r="F92">
        <v>2</v>
      </c>
      <c r="G92">
        <v>1</v>
      </c>
      <c r="H92">
        <v>1</v>
      </c>
      <c r="I92" t="s">
        <v>1532</v>
      </c>
    </row>
    <row r="93" spans="1:9" x14ac:dyDescent="0.25">
      <c r="A93" t="s">
        <v>1262</v>
      </c>
      <c r="B93">
        <v>0.4960889666975265</v>
      </c>
      <c r="C93">
        <v>2.9700000000000001E-2</v>
      </c>
      <c r="F93">
        <v>3</v>
      </c>
      <c r="G93">
        <v>0</v>
      </c>
      <c r="H93">
        <v>3</v>
      </c>
      <c r="I93" t="s">
        <v>1550</v>
      </c>
    </row>
    <row r="94" spans="1:9" x14ac:dyDescent="0.25">
      <c r="A94" t="s">
        <v>1263</v>
      </c>
      <c r="B94">
        <v>0.50258022502542843</v>
      </c>
      <c r="C94">
        <v>6.6699999999999995E-2</v>
      </c>
      <c r="F94">
        <v>1</v>
      </c>
      <c r="G94">
        <v>1</v>
      </c>
      <c r="H94">
        <v>0</v>
      </c>
      <c r="I94" t="s">
        <v>1518</v>
      </c>
    </row>
    <row r="95" spans="1:9" x14ac:dyDescent="0.25">
      <c r="A95" t="s">
        <v>1264</v>
      </c>
      <c r="B95">
        <v>0.50258022502542843</v>
      </c>
      <c r="C95">
        <v>2.6100000000000002E-2</v>
      </c>
      <c r="F95">
        <v>4</v>
      </c>
      <c r="G95">
        <v>2</v>
      </c>
      <c r="H95">
        <v>2</v>
      </c>
      <c r="I95" t="s">
        <v>1551</v>
      </c>
    </row>
    <row r="96" spans="1:9" x14ac:dyDescent="0.25">
      <c r="A96" t="s">
        <v>1265</v>
      </c>
      <c r="B96">
        <v>0.50358639130637151</v>
      </c>
      <c r="C96">
        <v>2.4299999999999999E-2</v>
      </c>
      <c r="F96">
        <v>5</v>
      </c>
      <c r="G96">
        <v>0</v>
      </c>
      <c r="H96">
        <v>5</v>
      </c>
      <c r="I96" t="s">
        <v>1552</v>
      </c>
    </row>
    <row r="97" spans="1:9" x14ac:dyDescent="0.25">
      <c r="A97" t="s">
        <v>1266</v>
      </c>
      <c r="B97">
        <v>0.5127330190418905</v>
      </c>
      <c r="C97">
        <v>3.5099999999999999E-2</v>
      </c>
      <c r="F97">
        <v>2</v>
      </c>
      <c r="G97">
        <v>0</v>
      </c>
      <c r="H97">
        <v>2</v>
      </c>
      <c r="I97" t="s">
        <v>1553</v>
      </c>
    </row>
    <row r="98" spans="1:9" x14ac:dyDescent="0.25">
      <c r="A98" t="s">
        <v>1267</v>
      </c>
      <c r="B98">
        <v>0.51478805845683617</v>
      </c>
      <c r="C98">
        <v>2.5499999999999998E-2</v>
      </c>
      <c r="F98">
        <v>4</v>
      </c>
      <c r="G98">
        <v>2</v>
      </c>
      <c r="H98">
        <v>2</v>
      </c>
      <c r="I98" t="s">
        <v>1554</v>
      </c>
    </row>
    <row r="99" spans="1:9" x14ac:dyDescent="0.25">
      <c r="A99" t="s">
        <v>1268</v>
      </c>
      <c r="B99">
        <v>0.51581866483659411</v>
      </c>
      <c r="C99">
        <v>6.25E-2</v>
      </c>
      <c r="F99">
        <v>1</v>
      </c>
      <c r="G99">
        <v>1</v>
      </c>
      <c r="H99">
        <v>0</v>
      </c>
      <c r="I99" t="s">
        <v>1555</v>
      </c>
    </row>
    <row r="100" spans="1:9" x14ac:dyDescent="0.25">
      <c r="A100" t="s">
        <v>1269</v>
      </c>
      <c r="B100">
        <v>0.52204577676101604</v>
      </c>
      <c r="C100">
        <v>2.52E-2</v>
      </c>
      <c r="E100" s="2">
        <v>0</v>
      </c>
      <c r="F100">
        <v>4</v>
      </c>
      <c r="G100">
        <v>2</v>
      </c>
      <c r="H100">
        <v>2</v>
      </c>
      <c r="I100" t="s">
        <v>1556</v>
      </c>
    </row>
    <row r="101" spans="1:9" x14ac:dyDescent="0.25">
      <c r="A101" t="s">
        <v>1270</v>
      </c>
      <c r="B101">
        <v>0.52729242404304855</v>
      </c>
      <c r="C101">
        <v>5.8799999999999998E-2</v>
      </c>
      <c r="F101">
        <v>1</v>
      </c>
      <c r="G101">
        <v>1</v>
      </c>
      <c r="H101">
        <v>0</v>
      </c>
      <c r="I101" t="s">
        <v>1555</v>
      </c>
    </row>
    <row r="102" spans="1:9" x14ac:dyDescent="0.25">
      <c r="A102" t="s">
        <v>1271</v>
      </c>
      <c r="B102">
        <v>0.52729242404304855</v>
      </c>
      <c r="C102">
        <v>5.8799999999999998E-2</v>
      </c>
      <c r="F102">
        <v>1</v>
      </c>
      <c r="G102">
        <v>0</v>
      </c>
      <c r="H102">
        <v>1</v>
      </c>
      <c r="I102" t="s">
        <v>1557</v>
      </c>
    </row>
    <row r="103" spans="1:9" x14ac:dyDescent="0.25">
      <c r="A103" t="s">
        <v>1272</v>
      </c>
      <c r="B103">
        <v>0.52940581770869455</v>
      </c>
      <c r="C103">
        <v>2.75E-2</v>
      </c>
      <c r="F103">
        <v>3</v>
      </c>
      <c r="G103">
        <v>0</v>
      </c>
      <c r="H103">
        <v>3</v>
      </c>
      <c r="I103" t="s">
        <v>1558</v>
      </c>
    </row>
    <row r="104" spans="1:9" x14ac:dyDescent="0.25">
      <c r="A104" t="s">
        <v>1273</v>
      </c>
      <c r="B104">
        <v>0.53526142851899028</v>
      </c>
      <c r="C104">
        <v>3.2800000000000003E-2</v>
      </c>
      <c r="F104">
        <v>2</v>
      </c>
      <c r="G104">
        <v>1</v>
      </c>
      <c r="H104">
        <v>1</v>
      </c>
      <c r="I104" t="s">
        <v>1559</v>
      </c>
    </row>
    <row r="105" spans="1:9" x14ac:dyDescent="0.25">
      <c r="A105" t="s">
        <v>1274</v>
      </c>
      <c r="B105">
        <v>0.53686962389145954</v>
      </c>
      <c r="C105">
        <v>2.7E-2</v>
      </c>
      <c r="F105">
        <v>3</v>
      </c>
      <c r="G105">
        <v>2</v>
      </c>
      <c r="H105">
        <v>1</v>
      </c>
      <c r="I105" t="s">
        <v>1514</v>
      </c>
    </row>
    <row r="106" spans="1:9" x14ac:dyDescent="0.25">
      <c r="A106" t="s">
        <v>1275</v>
      </c>
      <c r="B106">
        <v>0.53686962389145954</v>
      </c>
      <c r="C106">
        <v>2.7E-2</v>
      </c>
      <c r="F106">
        <v>3</v>
      </c>
      <c r="G106">
        <v>2</v>
      </c>
      <c r="H106">
        <v>1</v>
      </c>
      <c r="I106" t="s">
        <v>1510</v>
      </c>
    </row>
    <row r="107" spans="1:9" x14ac:dyDescent="0.25">
      <c r="A107" t="s">
        <v>1276</v>
      </c>
      <c r="B107">
        <v>0.53902140307635704</v>
      </c>
      <c r="C107">
        <v>5.5599999999999997E-2</v>
      </c>
      <c r="F107">
        <v>1</v>
      </c>
      <c r="G107">
        <v>0</v>
      </c>
      <c r="H107">
        <v>1</v>
      </c>
      <c r="I107" t="s">
        <v>1560</v>
      </c>
    </row>
    <row r="108" spans="1:9" x14ac:dyDescent="0.25">
      <c r="A108" t="s">
        <v>1277</v>
      </c>
      <c r="B108">
        <v>0.53902140307635704</v>
      </c>
      <c r="C108">
        <v>5.5599999999999997E-2</v>
      </c>
      <c r="F108">
        <v>1</v>
      </c>
      <c r="G108">
        <v>1</v>
      </c>
      <c r="H108">
        <v>0</v>
      </c>
      <c r="I108" t="s">
        <v>1518</v>
      </c>
    </row>
    <row r="109" spans="1:9" x14ac:dyDescent="0.25">
      <c r="A109" t="s">
        <v>1278</v>
      </c>
      <c r="B109">
        <v>0.55046054312617665</v>
      </c>
      <c r="C109">
        <v>2.3800000000000002E-2</v>
      </c>
      <c r="F109">
        <v>4</v>
      </c>
      <c r="G109">
        <v>0</v>
      </c>
      <c r="H109">
        <v>4</v>
      </c>
      <c r="I109" t="s">
        <v>1561</v>
      </c>
    </row>
    <row r="110" spans="1:9" x14ac:dyDescent="0.25">
      <c r="A110" t="s">
        <v>1279</v>
      </c>
      <c r="B110">
        <v>0.55599276355783656</v>
      </c>
      <c r="C110">
        <v>2.5899999999999999E-2</v>
      </c>
      <c r="F110">
        <v>3</v>
      </c>
      <c r="G110">
        <v>2</v>
      </c>
      <c r="H110">
        <v>1</v>
      </c>
      <c r="I110" t="s">
        <v>1562</v>
      </c>
    </row>
    <row r="111" spans="1:9" x14ac:dyDescent="0.25">
      <c r="A111" t="s">
        <v>1280</v>
      </c>
      <c r="B111">
        <v>0.56101928384217059</v>
      </c>
      <c r="C111">
        <v>0.05</v>
      </c>
      <c r="F111">
        <v>1</v>
      </c>
      <c r="G111">
        <v>1</v>
      </c>
      <c r="H111">
        <v>0</v>
      </c>
      <c r="I111" t="s">
        <v>1563</v>
      </c>
    </row>
    <row r="112" spans="1:9" x14ac:dyDescent="0.25">
      <c r="A112" t="s">
        <v>1281</v>
      </c>
      <c r="B112">
        <v>0.56101928384217059</v>
      </c>
      <c r="C112">
        <v>0.05</v>
      </c>
      <c r="F112">
        <v>1</v>
      </c>
      <c r="G112">
        <v>1</v>
      </c>
      <c r="H112">
        <v>0</v>
      </c>
      <c r="I112" t="s">
        <v>1564</v>
      </c>
    </row>
    <row r="113" spans="1:9" x14ac:dyDescent="0.25">
      <c r="A113" t="s">
        <v>1282</v>
      </c>
      <c r="B113">
        <v>0.56270486880695569</v>
      </c>
      <c r="C113">
        <v>2.3300000000000001E-2</v>
      </c>
      <c r="F113">
        <v>4</v>
      </c>
      <c r="G113">
        <v>1</v>
      </c>
      <c r="H113">
        <v>3</v>
      </c>
      <c r="I113" t="s">
        <v>1565</v>
      </c>
    </row>
    <row r="114" spans="1:9" x14ac:dyDescent="0.25">
      <c r="A114" t="s">
        <v>1283</v>
      </c>
      <c r="B114">
        <v>0.56270486880695569</v>
      </c>
      <c r="C114">
        <v>2.3300000000000001E-2</v>
      </c>
      <c r="F114">
        <v>4</v>
      </c>
      <c r="G114">
        <v>3</v>
      </c>
      <c r="H114">
        <v>1</v>
      </c>
      <c r="I114" t="s">
        <v>1540</v>
      </c>
    </row>
    <row r="115" spans="1:9" x14ac:dyDescent="0.25">
      <c r="A115" t="s">
        <v>1284</v>
      </c>
      <c r="B115">
        <v>0.56722456242688413</v>
      </c>
      <c r="C115">
        <v>2.52E-2</v>
      </c>
      <c r="F115">
        <v>3</v>
      </c>
      <c r="G115">
        <v>1</v>
      </c>
      <c r="H115">
        <v>2</v>
      </c>
      <c r="I115" t="s">
        <v>1523</v>
      </c>
    </row>
    <row r="116" spans="1:9" x14ac:dyDescent="0.25">
      <c r="A116" t="s">
        <v>1285</v>
      </c>
      <c r="B116">
        <v>0.57178055861242094</v>
      </c>
      <c r="C116">
        <v>2.5000000000000001E-2</v>
      </c>
      <c r="F116">
        <v>3</v>
      </c>
      <c r="G116">
        <v>2</v>
      </c>
      <c r="H116">
        <v>1</v>
      </c>
      <c r="I116" t="s">
        <v>1514</v>
      </c>
    </row>
    <row r="117" spans="1:9" x14ac:dyDescent="0.25">
      <c r="A117" t="s">
        <v>1286</v>
      </c>
      <c r="B117">
        <v>0.58566929014479374</v>
      </c>
      <c r="C117">
        <v>2.4199999999999999E-2</v>
      </c>
      <c r="F117">
        <v>3</v>
      </c>
      <c r="G117">
        <v>2</v>
      </c>
      <c r="H117">
        <v>1</v>
      </c>
      <c r="I117" t="s">
        <v>1566</v>
      </c>
    </row>
    <row r="118" spans="1:9" x14ac:dyDescent="0.25">
      <c r="A118" t="s">
        <v>1287</v>
      </c>
      <c r="B118">
        <v>0.58566929014479374</v>
      </c>
      <c r="C118">
        <v>2.4199999999999999E-2</v>
      </c>
      <c r="F118">
        <v>3</v>
      </c>
      <c r="G118">
        <v>1</v>
      </c>
      <c r="H118">
        <v>2</v>
      </c>
      <c r="I118" t="s">
        <v>1567</v>
      </c>
    </row>
    <row r="119" spans="1:9" x14ac:dyDescent="0.25">
      <c r="A119" t="s">
        <v>1288</v>
      </c>
      <c r="B119">
        <v>0.59037343596046388</v>
      </c>
      <c r="C119">
        <v>4.3499999999999997E-2</v>
      </c>
      <c r="F119">
        <v>1</v>
      </c>
      <c r="G119">
        <v>0</v>
      </c>
      <c r="H119">
        <v>1</v>
      </c>
      <c r="I119" t="s">
        <v>1560</v>
      </c>
    </row>
    <row r="120" spans="1:9" x14ac:dyDescent="0.25">
      <c r="A120" t="s">
        <v>1289</v>
      </c>
      <c r="B120">
        <v>0.59037343596046388</v>
      </c>
      <c r="C120">
        <v>4.3499999999999997E-2</v>
      </c>
      <c r="F120">
        <v>1</v>
      </c>
      <c r="G120">
        <v>1</v>
      </c>
      <c r="H120">
        <v>0</v>
      </c>
      <c r="I120" t="s">
        <v>1568</v>
      </c>
    </row>
    <row r="121" spans="1:9" x14ac:dyDescent="0.25">
      <c r="A121" t="s">
        <v>1290</v>
      </c>
      <c r="B121">
        <v>0.59214721560748129</v>
      </c>
      <c r="C121">
        <v>2.7799999999999998E-2</v>
      </c>
      <c r="F121">
        <v>2</v>
      </c>
      <c r="G121">
        <v>1</v>
      </c>
      <c r="H121">
        <v>1</v>
      </c>
      <c r="I121" t="s">
        <v>1569</v>
      </c>
    </row>
    <row r="122" spans="1:9" x14ac:dyDescent="0.25">
      <c r="A122" t="s">
        <v>1291</v>
      </c>
      <c r="B122">
        <v>0.59690339267435799</v>
      </c>
      <c r="C122">
        <v>2.7400000000000001E-2</v>
      </c>
      <c r="F122">
        <v>2</v>
      </c>
      <c r="G122">
        <v>0</v>
      </c>
      <c r="H122">
        <v>2</v>
      </c>
      <c r="I122" t="s">
        <v>1570</v>
      </c>
    </row>
    <row r="123" spans="1:9" x14ac:dyDescent="0.25">
      <c r="A123" t="s">
        <v>1292</v>
      </c>
      <c r="B123">
        <v>0.59690339267435799</v>
      </c>
      <c r="C123">
        <v>2.7400000000000001E-2</v>
      </c>
      <c r="F123">
        <v>2</v>
      </c>
      <c r="G123">
        <v>2</v>
      </c>
      <c r="H123">
        <v>0</v>
      </c>
      <c r="I123" t="s">
        <v>1524</v>
      </c>
    </row>
    <row r="124" spans="1:9" x14ac:dyDescent="0.25">
      <c r="A124" t="s">
        <v>1293</v>
      </c>
      <c r="B124">
        <v>0.59690339267435799</v>
      </c>
      <c r="C124">
        <v>2.7400000000000001E-2</v>
      </c>
      <c r="F124">
        <v>2</v>
      </c>
      <c r="G124">
        <v>0</v>
      </c>
      <c r="H124">
        <v>2</v>
      </c>
      <c r="I124" t="s">
        <v>1571</v>
      </c>
    </row>
    <row r="125" spans="1:9" x14ac:dyDescent="0.25">
      <c r="A125" t="s">
        <v>1294</v>
      </c>
      <c r="B125">
        <v>0.60471379439412209</v>
      </c>
      <c r="C125">
        <v>2.1499999999999998E-2</v>
      </c>
      <c r="F125">
        <v>4</v>
      </c>
      <c r="G125">
        <v>0</v>
      </c>
      <c r="H125">
        <v>4</v>
      </c>
      <c r="I125" t="s">
        <v>1572</v>
      </c>
    </row>
    <row r="126" spans="1:9" x14ac:dyDescent="0.25">
      <c r="A126" t="s">
        <v>1295</v>
      </c>
      <c r="B126">
        <v>0.6114023658324087</v>
      </c>
      <c r="C126">
        <v>2.63E-2</v>
      </c>
      <c r="F126">
        <v>2</v>
      </c>
      <c r="G126">
        <v>1</v>
      </c>
      <c r="H126">
        <v>1</v>
      </c>
      <c r="I126" t="s">
        <v>1573</v>
      </c>
    </row>
    <row r="127" spans="1:9" x14ac:dyDescent="0.25">
      <c r="A127" t="s">
        <v>1296</v>
      </c>
      <c r="B127">
        <v>0.6114023658324087</v>
      </c>
      <c r="C127">
        <v>2.63E-2</v>
      </c>
      <c r="F127">
        <v>2</v>
      </c>
      <c r="G127">
        <v>0</v>
      </c>
      <c r="H127">
        <v>2</v>
      </c>
      <c r="I127" t="s">
        <v>1574</v>
      </c>
    </row>
    <row r="128" spans="1:9" x14ac:dyDescent="0.25">
      <c r="A128" t="s">
        <v>1297</v>
      </c>
      <c r="B128">
        <v>0.6114023658324087</v>
      </c>
      <c r="C128">
        <v>1.8499999999999999E-2</v>
      </c>
      <c r="E128" s="2">
        <v>0.33300000000000002</v>
      </c>
      <c r="F128">
        <v>9</v>
      </c>
      <c r="G128">
        <v>5</v>
      </c>
      <c r="H128">
        <v>4</v>
      </c>
      <c r="I128" t="s">
        <v>1575</v>
      </c>
    </row>
    <row r="129" spans="1:9" x14ac:dyDescent="0.25">
      <c r="A129" t="s">
        <v>1298</v>
      </c>
      <c r="B129">
        <v>0.61631320191228967</v>
      </c>
      <c r="C129">
        <v>2.1100000000000001E-2</v>
      </c>
      <c r="F129">
        <v>4</v>
      </c>
      <c r="G129">
        <v>2</v>
      </c>
      <c r="H129">
        <v>2</v>
      </c>
      <c r="I129" t="s">
        <v>1576</v>
      </c>
    </row>
    <row r="130" spans="1:9" x14ac:dyDescent="0.25">
      <c r="A130" t="s">
        <v>1299</v>
      </c>
      <c r="B130">
        <v>0.6169298233735474</v>
      </c>
      <c r="C130">
        <v>3.85E-2</v>
      </c>
      <c r="F130">
        <v>1</v>
      </c>
      <c r="G130">
        <v>0</v>
      </c>
      <c r="H130">
        <v>1</v>
      </c>
      <c r="I130" t="s">
        <v>1547</v>
      </c>
    </row>
    <row r="131" spans="1:9" x14ac:dyDescent="0.25">
      <c r="A131" t="s">
        <v>1300</v>
      </c>
      <c r="B131">
        <v>0.62002219698199401</v>
      </c>
      <c r="C131">
        <v>2.5600000000000001E-2</v>
      </c>
      <c r="F131">
        <v>2</v>
      </c>
      <c r="G131">
        <v>0</v>
      </c>
      <c r="H131">
        <v>2</v>
      </c>
      <c r="I131" t="s">
        <v>1577</v>
      </c>
    </row>
    <row r="132" spans="1:9" x14ac:dyDescent="0.25">
      <c r="A132" t="s">
        <v>1301</v>
      </c>
      <c r="B132">
        <v>0.62002219698199401</v>
      </c>
      <c r="C132">
        <v>2.5600000000000001E-2</v>
      </c>
      <c r="F132">
        <v>2</v>
      </c>
      <c r="G132">
        <v>1</v>
      </c>
      <c r="H132">
        <v>1</v>
      </c>
      <c r="I132" t="s">
        <v>1578</v>
      </c>
    </row>
    <row r="133" spans="1:9" x14ac:dyDescent="0.25">
      <c r="A133" t="s">
        <v>1302</v>
      </c>
      <c r="B133">
        <v>0.62002219698199401</v>
      </c>
      <c r="C133">
        <v>2.5600000000000001E-2</v>
      </c>
      <c r="F133">
        <v>2</v>
      </c>
      <c r="G133">
        <v>1</v>
      </c>
      <c r="H133">
        <v>1</v>
      </c>
      <c r="I133" t="s">
        <v>1559</v>
      </c>
    </row>
    <row r="134" spans="1:9" x14ac:dyDescent="0.25">
      <c r="A134" t="s">
        <v>1303</v>
      </c>
      <c r="B134">
        <v>0.62002219698199401</v>
      </c>
      <c r="C134">
        <v>2.5600000000000001E-2</v>
      </c>
      <c r="F134">
        <v>2</v>
      </c>
      <c r="G134">
        <v>0</v>
      </c>
      <c r="H134">
        <v>2</v>
      </c>
      <c r="I134" t="s">
        <v>1579</v>
      </c>
    </row>
    <row r="135" spans="1:9" x14ac:dyDescent="0.25">
      <c r="A135" t="s">
        <v>1304</v>
      </c>
      <c r="B135">
        <v>0.62126348224746175</v>
      </c>
      <c r="C135">
        <v>2.24E-2</v>
      </c>
      <c r="F135">
        <v>3</v>
      </c>
      <c r="G135">
        <v>2</v>
      </c>
      <c r="H135">
        <v>1</v>
      </c>
      <c r="I135" t="s">
        <v>1580</v>
      </c>
    </row>
    <row r="136" spans="1:9" x14ac:dyDescent="0.25">
      <c r="A136" t="s">
        <v>1305</v>
      </c>
      <c r="B136">
        <v>0.62437757841141128</v>
      </c>
      <c r="C136">
        <v>2.07E-2</v>
      </c>
      <c r="F136">
        <v>4</v>
      </c>
      <c r="G136">
        <v>3</v>
      </c>
      <c r="H136">
        <v>1</v>
      </c>
      <c r="I136" t="s">
        <v>1581</v>
      </c>
    </row>
    <row r="137" spans="1:9" x14ac:dyDescent="0.25">
      <c r="A137" t="s">
        <v>1306</v>
      </c>
      <c r="B137">
        <v>0.62437757841141128</v>
      </c>
      <c r="C137">
        <v>2.07E-2</v>
      </c>
      <c r="F137">
        <v>4</v>
      </c>
      <c r="G137">
        <v>3</v>
      </c>
      <c r="H137">
        <v>1</v>
      </c>
      <c r="I137" t="s">
        <v>1582</v>
      </c>
    </row>
    <row r="138" spans="1:9" x14ac:dyDescent="0.25">
      <c r="A138" t="s">
        <v>1307</v>
      </c>
      <c r="B138">
        <v>0.62750728404734069</v>
      </c>
      <c r="C138">
        <v>2.2100000000000002E-2</v>
      </c>
      <c r="F138">
        <v>3</v>
      </c>
      <c r="G138">
        <v>2</v>
      </c>
      <c r="H138">
        <v>1</v>
      </c>
      <c r="I138" t="s">
        <v>1583</v>
      </c>
    </row>
    <row r="139" spans="1:9" x14ac:dyDescent="0.25">
      <c r="A139" t="s">
        <v>1308</v>
      </c>
      <c r="B139">
        <v>0.62939263250816291</v>
      </c>
      <c r="C139">
        <v>2.5000000000000001E-2</v>
      </c>
      <c r="F139">
        <v>2</v>
      </c>
      <c r="G139">
        <v>0</v>
      </c>
      <c r="H139">
        <v>2</v>
      </c>
      <c r="I139" t="s">
        <v>466</v>
      </c>
    </row>
    <row r="140" spans="1:9" x14ac:dyDescent="0.25">
      <c r="A140" t="s">
        <v>1309</v>
      </c>
      <c r="B140">
        <v>0.6306526773980542</v>
      </c>
      <c r="C140">
        <v>2.1899999999999999E-2</v>
      </c>
      <c r="F140">
        <v>3</v>
      </c>
      <c r="G140">
        <v>1</v>
      </c>
      <c r="H140">
        <v>2</v>
      </c>
      <c r="I140" t="s">
        <v>1584</v>
      </c>
    </row>
    <row r="141" spans="1:9" x14ac:dyDescent="0.25">
      <c r="A141" t="s">
        <v>1310</v>
      </c>
      <c r="B141">
        <v>0.63318034006275981</v>
      </c>
      <c r="C141">
        <v>3.5700000000000003E-2</v>
      </c>
      <c r="F141">
        <v>1</v>
      </c>
      <c r="G141">
        <v>1</v>
      </c>
      <c r="H141">
        <v>0</v>
      </c>
      <c r="I141" t="s">
        <v>1546</v>
      </c>
    </row>
    <row r="142" spans="1:9" x14ac:dyDescent="0.25">
      <c r="A142" t="s">
        <v>1311</v>
      </c>
      <c r="B142">
        <v>0.63381383709854899</v>
      </c>
      <c r="C142">
        <v>2.47E-2</v>
      </c>
      <c r="F142">
        <v>2</v>
      </c>
      <c r="G142">
        <v>1</v>
      </c>
      <c r="H142">
        <v>1</v>
      </c>
      <c r="I142" t="s">
        <v>1504</v>
      </c>
    </row>
    <row r="143" spans="1:9" x14ac:dyDescent="0.25">
      <c r="A143" t="s">
        <v>1312</v>
      </c>
      <c r="B143">
        <v>0.63571813362641427</v>
      </c>
      <c r="C143">
        <v>2.0299999999999999E-2</v>
      </c>
      <c r="E143" s="2">
        <v>-1</v>
      </c>
      <c r="F143">
        <v>4</v>
      </c>
      <c r="G143">
        <v>0</v>
      </c>
      <c r="H143">
        <v>4</v>
      </c>
      <c r="I143" t="s">
        <v>1585</v>
      </c>
    </row>
    <row r="144" spans="1:9" x14ac:dyDescent="0.25">
      <c r="A144" t="s">
        <v>1313</v>
      </c>
      <c r="B144">
        <v>0.63635416972508707</v>
      </c>
      <c r="C144">
        <v>1.95E-2</v>
      </c>
      <c r="F144">
        <v>5</v>
      </c>
      <c r="G144">
        <v>3</v>
      </c>
      <c r="H144">
        <v>2</v>
      </c>
      <c r="I144" t="s">
        <v>1586</v>
      </c>
    </row>
    <row r="145" spans="1:9" x14ac:dyDescent="0.25">
      <c r="A145" t="s">
        <v>1314</v>
      </c>
      <c r="B145">
        <v>0.63762815162177333</v>
      </c>
      <c r="C145">
        <v>2.0199999999999999E-2</v>
      </c>
      <c r="F145">
        <v>4</v>
      </c>
      <c r="G145">
        <v>0</v>
      </c>
      <c r="H145">
        <v>4</v>
      </c>
      <c r="I145" t="s">
        <v>1587</v>
      </c>
    </row>
    <row r="146" spans="1:9" x14ac:dyDescent="0.25">
      <c r="A146" t="s">
        <v>1315</v>
      </c>
      <c r="B146">
        <v>0.63762815162177333</v>
      </c>
      <c r="C146">
        <v>2.4400000000000002E-2</v>
      </c>
      <c r="F146">
        <v>2</v>
      </c>
      <c r="G146">
        <v>0</v>
      </c>
      <c r="H146">
        <v>2</v>
      </c>
      <c r="I146" t="s">
        <v>770</v>
      </c>
    </row>
    <row r="147" spans="1:9" x14ac:dyDescent="0.25">
      <c r="A147" t="s">
        <v>1316</v>
      </c>
      <c r="B147">
        <v>0.64403642108314141</v>
      </c>
      <c r="C147">
        <v>2.1299999999999999E-2</v>
      </c>
      <c r="F147">
        <v>3</v>
      </c>
      <c r="G147">
        <v>1</v>
      </c>
      <c r="H147">
        <v>2</v>
      </c>
      <c r="I147" t="s">
        <v>1588</v>
      </c>
    </row>
    <row r="148" spans="1:9" x14ac:dyDescent="0.25">
      <c r="A148" t="s">
        <v>1317</v>
      </c>
      <c r="B148">
        <v>0.64403642108314141</v>
      </c>
      <c r="C148">
        <v>2.1299999999999999E-2</v>
      </c>
      <c r="F148">
        <v>3</v>
      </c>
      <c r="G148">
        <v>1</v>
      </c>
      <c r="H148">
        <v>2</v>
      </c>
      <c r="I148" t="s">
        <v>1588</v>
      </c>
    </row>
    <row r="149" spans="1:9" x14ac:dyDescent="0.25">
      <c r="A149" t="s">
        <v>1318</v>
      </c>
      <c r="B149">
        <v>0.64597143141062441</v>
      </c>
      <c r="C149">
        <v>2.3800000000000002E-2</v>
      </c>
      <c r="F149">
        <v>2</v>
      </c>
      <c r="G149">
        <v>1</v>
      </c>
      <c r="H149">
        <v>1</v>
      </c>
      <c r="I149" t="s">
        <v>1589</v>
      </c>
    </row>
    <row r="150" spans="1:9" x14ac:dyDescent="0.25">
      <c r="A150" t="s">
        <v>1319</v>
      </c>
      <c r="B150">
        <v>0.64985891077474955</v>
      </c>
      <c r="C150">
        <v>2.1000000000000001E-2</v>
      </c>
      <c r="F150">
        <v>3</v>
      </c>
      <c r="G150">
        <v>1</v>
      </c>
      <c r="H150">
        <v>2</v>
      </c>
      <c r="I150" t="s">
        <v>1590</v>
      </c>
    </row>
    <row r="151" spans="1:9" x14ac:dyDescent="0.25">
      <c r="A151" t="s">
        <v>1320</v>
      </c>
      <c r="B151">
        <v>0.65115992918103249</v>
      </c>
      <c r="C151">
        <v>2.35E-2</v>
      </c>
      <c r="F151">
        <v>2</v>
      </c>
      <c r="G151">
        <v>2</v>
      </c>
      <c r="H151">
        <v>0</v>
      </c>
      <c r="I151" t="s">
        <v>1524</v>
      </c>
    </row>
    <row r="152" spans="1:9" x14ac:dyDescent="0.25">
      <c r="A152" t="s">
        <v>1321</v>
      </c>
      <c r="B152">
        <v>0.65442388190885858</v>
      </c>
      <c r="C152">
        <v>2.3300000000000001E-2</v>
      </c>
      <c r="F152">
        <v>2</v>
      </c>
      <c r="G152">
        <v>2</v>
      </c>
      <c r="H152">
        <v>0</v>
      </c>
      <c r="I152" t="s">
        <v>1524</v>
      </c>
    </row>
    <row r="153" spans="1:9" x14ac:dyDescent="0.25">
      <c r="A153" t="s">
        <v>1322</v>
      </c>
      <c r="B153">
        <v>0.65507863311180625</v>
      </c>
      <c r="C153">
        <v>3.2300000000000002E-2</v>
      </c>
      <c r="F153">
        <v>1</v>
      </c>
      <c r="G153">
        <v>1</v>
      </c>
      <c r="H153">
        <v>0</v>
      </c>
      <c r="I153" t="s">
        <v>1591</v>
      </c>
    </row>
    <row r="154" spans="1:9" x14ac:dyDescent="0.25">
      <c r="A154" t="s">
        <v>1323</v>
      </c>
      <c r="B154">
        <v>0.6563901014091712</v>
      </c>
      <c r="C154">
        <v>2.07E-2</v>
      </c>
      <c r="F154">
        <v>3</v>
      </c>
      <c r="G154">
        <v>0</v>
      </c>
      <c r="H154">
        <v>3</v>
      </c>
      <c r="I154" t="s">
        <v>1592</v>
      </c>
    </row>
    <row r="155" spans="1:9" x14ac:dyDescent="0.25">
      <c r="A155" t="s">
        <v>1324</v>
      </c>
      <c r="B155">
        <v>0.67099070135344585</v>
      </c>
      <c r="C155">
        <v>2.2200000000000001E-2</v>
      </c>
      <c r="F155">
        <v>2</v>
      </c>
      <c r="G155">
        <v>2</v>
      </c>
      <c r="H155">
        <v>0</v>
      </c>
      <c r="I155" t="s">
        <v>1524</v>
      </c>
    </row>
    <row r="156" spans="1:9" x14ac:dyDescent="0.25">
      <c r="A156" t="s">
        <v>1325</v>
      </c>
      <c r="B156">
        <v>0.6743540562404442</v>
      </c>
      <c r="C156">
        <v>2.1999999999999999E-2</v>
      </c>
      <c r="F156">
        <v>2</v>
      </c>
      <c r="G156">
        <v>0</v>
      </c>
      <c r="H156">
        <v>2</v>
      </c>
      <c r="I156" t="s">
        <v>1593</v>
      </c>
    </row>
    <row r="157" spans="1:9" x14ac:dyDescent="0.25">
      <c r="A157" t="s">
        <v>1326</v>
      </c>
      <c r="B157">
        <v>0.67502874758613318</v>
      </c>
      <c r="C157">
        <v>1.7500000000000002E-2</v>
      </c>
      <c r="E157" s="2">
        <v>0</v>
      </c>
      <c r="F157">
        <v>7</v>
      </c>
      <c r="G157">
        <v>4</v>
      </c>
      <c r="H157">
        <v>3</v>
      </c>
      <c r="I157" t="s">
        <v>1594</v>
      </c>
    </row>
    <row r="158" spans="1:9" x14ac:dyDescent="0.25">
      <c r="A158" t="s">
        <v>1327</v>
      </c>
      <c r="B158">
        <v>0.67638015603928914</v>
      </c>
      <c r="C158">
        <v>2.9399999999999999E-2</v>
      </c>
      <c r="F158">
        <v>1</v>
      </c>
      <c r="G158">
        <v>0</v>
      </c>
      <c r="H158">
        <v>1</v>
      </c>
      <c r="I158" t="s">
        <v>1595</v>
      </c>
    </row>
    <row r="159" spans="1:9" x14ac:dyDescent="0.25">
      <c r="A159" t="s">
        <v>1328</v>
      </c>
      <c r="B159">
        <v>0.67705687449816465</v>
      </c>
      <c r="C159">
        <v>1.8200000000000001E-2</v>
      </c>
      <c r="E159" s="2">
        <v>-1.3420000000000001</v>
      </c>
      <c r="F159">
        <v>5</v>
      </c>
      <c r="G159">
        <v>2</v>
      </c>
      <c r="H159">
        <v>3</v>
      </c>
      <c r="I159" t="s">
        <v>1596</v>
      </c>
    </row>
    <row r="160" spans="1:9" x14ac:dyDescent="0.25">
      <c r="A160" t="s">
        <v>1329</v>
      </c>
      <c r="B160">
        <v>0.68249505320539006</v>
      </c>
      <c r="C160">
        <v>2.86E-2</v>
      </c>
      <c r="F160">
        <v>1</v>
      </c>
      <c r="G160">
        <v>0</v>
      </c>
      <c r="H160">
        <v>1</v>
      </c>
      <c r="I160" t="s">
        <v>1597</v>
      </c>
    </row>
    <row r="161" spans="1:9" x14ac:dyDescent="0.25">
      <c r="A161" t="s">
        <v>1330</v>
      </c>
      <c r="B161">
        <v>0.68249505320539006</v>
      </c>
      <c r="C161">
        <v>2.86E-2</v>
      </c>
      <c r="F161">
        <v>1</v>
      </c>
      <c r="G161">
        <v>0</v>
      </c>
      <c r="H161">
        <v>1</v>
      </c>
      <c r="I161" t="s">
        <v>1560</v>
      </c>
    </row>
    <row r="162" spans="1:9" x14ac:dyDescent="0.25">
      <c r="A162" t="s">
        <v>1331</v>
      </c>
      <c r="B162">
        <v>0.68591607389602016</v>
      </c>
      <c r="C162">
        <v>2.1299999999999999E-2</v>
      </c>
      <c r="F162">
        <v>2</v>
      </c>
      <c r="G162">
        <v>0</v>
      </c>
      <c r="H162">
        <v>2</v>
      </c>
      <c r="I162" t="s">
        <v>1593</v>
      </c>
    </row>
    <row r="163" spans="1:9" x14ac:dyDescent="0.25">
      <c r="A163" t="s">
        <v>1332</v>
      </c>
      <c r="B163">
        <v>0.68591607389602016</v>
      </c>
      <c r="C163">
        <v>1.9400000000000001E-2</v>
      </c>
      <c r="F163">
        <v>3</v>
      </c>
      <c r="G163">
        <v>1</v>
      </c>
      <c r="H163">
        <v>2</v>
      </c>
      <c r="I163" t="s">
        <v>1588</v>
      </c>
    </row>
    <row r="164" spans="1:9" x14ac:dyDescent="0.25">
      <c r="A164" t="s">
        <v>1333</v>
      </c>
      <c r="B164">
        <v>0.68866523284395575</v>
      </c>
      <c r="C164">
        <v>1.9199999999999998E-2</v>
      </c>
      <c r="F164">
        <v>3</v>
      </c>
      <c r="G164">
        <v>1</v>
      </c>
      <c r="H164">
        <v>2</v>
      </c>
      <c r="I164" t="s">
        <v>1588</v>
      </c>
    </row>
    <row r="165" spans="1:9" x14ac:dyDescent="0.25">
      <c r="A165" t="s">
        <v>1334</v>
      </c>
      <c r="B165">
        <v>0.68866523284395575</v>
      </c>
      <c r="C165">
        <v>2.7799999999999998E-2</v>
      </c>
      <c r="F165">
        <v>1</v>
      </c>
      <c r="G165">
        <v>0</v>
      </c>
      <c r="H165">
        <v>1</v>
      </c>
      <c r="I165" t="s">
        <v>1595</v>
      </c>
    </row>
    <row r="166" spans="1:9" x14ac:dyDescent="0.25">
      <c r="A166" t="s">
        <v>1335</v>
      </c>
      <c r="B166">
        <v>0.68935424252422239</v>
      </c>
      <c r="C166">
        <v>2.1100000000000001E-2</v>
      </c>
      <c r="F166">
        <v>2</v>
      </c>
      <c r="G166">
        <v>1</v>
      </c>
      <c r="H166">
        <v>1</v>
      </c>
      <c r="I166" t="s">
        <v>1598</v>
      </c>
    </row>
    <row r="167" spans="1:9" x14ac:dyDescent="0.25">
      <c r="A167" t="s">
        <v>1336</v>
      </c>
      <c r="B167">
        <v>0.68935424252422239</v>
      </c>
      <c r="C167">
        <v>2.1100000000000001E-2</v>
      </c>
      <c r="F167">
        <v>2</v>
      </c>
      <c r="G167">
        <v>1</v>
      </c>
      <c r="H167">
        <v>1</v>
      </c>
      <c r="I167" t="s">
        <v>1599</v>
      </c>
    </row>
    <row r="168" spans="1:9" x14ac:dyDescent="0.25">
      <c r="A168" t="s">
        <v>1337</v>
      </c>
      <c r="B168">
        <v>0.69280964504439169</v>
      </c>
      <c r="C168">
        <v>2.0799999999999999E-2</v>
      </c>
      <c r="F168">
        <v>2</v>
      </c>
      <c r="G168">
        <v>2</v>
      </c>
      <c r="H168">
        <v>0</v>
      </c>
      <c r="I168" t="s">
        <v>1524</v>
      </c>
    </row>
    <row r="169" spans="1:9" x14ac:dyDescent="0.25">
      <c r="A169" t="s">
        <v>1338</v>
      </c>
      <c r="B169">
        <v>0.69489119474291061</v>
      </c>
      <c r="C169">
        <v>2.7E-2</v>
      </c>
      <c r="F169">
        <v>1</v>
      </c>
      <c r="G169">
        <v>1</v>
      </c>
      <c r="H169">
        <v>0</v>
      </c>
      <c r="I169" t="s">
        <v>1496</v>
      </c>
    </row>
    <row r="170" spans="1:9" x14ac:dyDescent="0.25">
      <c r="A170" t="s">
        <v>1339</v>
      </c>
      <c r="B170">
        <v>0.696282367841771</v>
      </c>
      <c r="C170">
        <v>2.06E-2</v>
      </c>
      <c r="F170">
        <v>2</v>
      </c>
      <c r="G170">
        <v>1</v>
      </c>
      <c r="H170">
        <v>1</v>
      </c>
      <c r="I170" t="s">
        <v>1600</v>
      </c>
    </row>
    <row r="171" spans="1:9" x14ac:dyDescent="0.25">
      <c r="A171" t="s">
        <v>1340</v>
      </c>
      <c r="B171">
        <v>0.70117344320857244</v>
      </c>
      <c r="C171">
        <v>2.63E-2</v>
      </c>
      <c r="F171">
        <v>1</v>
      </c>
      <c r="G171">
        <v>0</v>
      </c>
      <c r="H171">
        <v>1</v>
      </c>
      <c r="I171" t="s">
        <v>1595</v>
      </c>
    </row>
    <row r="172" spans="1:9" x14ac:dyDescent="0.25">
      <c r="A172" t="s">
        <v>1341</v>
      </c>
      <c r="B172">
        <v>0.70680532825774944</v>
      </c>
      <c r="C172">
        <v>2.5600000000000001E-2</v>
      </c>
      <c r="F172">
        <v>1</v>
      </c>
      <c r="G172">
        <v>0</v>
      </c>
      <c r="H172">
        <v>1</v>
      </c>
      <c r="I172" t="s">
        <v>1601</v>
      </c>
    </row>
    <row r="173" spans="1:9" x14ac:dyDescent="0.25">
      <c r="A173" t="s">
        <v>1342</v>
      </c>
      <c r="B173">
        <v>0.70822035346779999</v>
      </c>
      <c r="C173">
        <v>1.84E-2</v>
      </c>
      <c r="F173">
        <v>3</v>
      </c>
      <c r="G173">
        <v>0</v>
      </c>
      <c r="H173">
        <v>3</v>
      </c>
      <c r="I173" t="s">
        <v>1602</v>
      </c>
    </row>
    <row r="174" spans="1:9" x14ac:dyDescent="0.25">
      <c r="A174" t="s">
        <v>1343</v>
      </c>
      <c r="B174">
        <v>0.70963821156020868</v>
      </c>
      <c r="C174">
        <v>1.7600000000000001E-2</v>
      </c>
      <c r="E174" s="2">
        <v>0</v>
      </c>
      <c r="F174">
        <v>4</v>
      </c>
      <c r="G174">
        <v>2</v>
      </c>
      <c r="H174">
        <v>2</v>
      </c>
      <c r="I174" t="s">
        <v>1603</v>
      </c>
    </row>
    <row r="175" spans="1:9" x14ac:dyDescent="0.25">
      <c r="A175" t="s">
        <v>1344</v>
      </c>
      <c r="B175">
        <v>0.71105890820640971</v>
      </c>
      <c r="C175">
        <v>1.83E-2</v>
      </c>
      <c r="F175">
        <v>3</v>
      </c>
      <c r="G175">
        <v>1</v>
      </c>
      <c r="H175">
        <v>2</v>
      </c>
      <c r="I175" t="s">
        <v>1604</v>
      </c>
    </row>
    <row r="176" spans="1:9" x14ac:dyDescent="0.25">
      <c r="A176" t="s">
        <v>1345</v>
      </c>
      <c r="B176">
        <v>0.71390883990272003</v>
      </c>
      <c r="C176">
        <v>1.8200000000000001E-2</v>
      </c>
      <c r="F176">
        <v>3</v>
      </c>
      <c r="G176">
        <v>2</v>
      </c>
      <c r="H176">
        <v>1</v>
      </c>
      <c r="I176" t="s">
        <v>1605</v>
      </c>
    </row>
    <row r="177" spans="1:9" x14ac:dyDescent="0.25">
      <c r="A177" t="s">
        <v>1346</v>
      </c>
      <c r="B177">
        <v>0.71390883990272003</v>
      </c>
      <c r="C177">
        <v>1.8200000000000001E-2</v>
      </c>
      <c r="F177">
        <v>3</v>
      </c>
      <c r="G177">
        <v>1</v>
      </c>
      <c r="H177">
        <v>2</v>
      </c>
      <c r="I177" t="s">
        <v>1606</v>
      </c>
    </row>
    <row r="178" spans="1:9" x14ac:dyDescent="0.25">
      <c r="A178" t="s">
        <v>1347</v>
      </c>
      <c r="B178">
        <v>0.71390883990272003</v>
      </c>
      <c r="C178">
        <v>1.8200000000000001E-2</v>
      </c>
      <c r="F178">
        <v>3</v>
      </c>
      <c r="G178">
        <v>1</v>
      </c>
      <c r="H178">
        <v>2</v>
      </c>
      <c r="I178" t="s">
        <v>1588</v>
      </c>
    </row>
    <row r="179" spans="1:9" x14ac:dyDescent="0.25">
      <c r="A179" t="s">
        <v>1348</v>
      </c>
      <c r="B179">
        <v>0.7182051690405703</v>
      </c>
      <c r="C179">
        <v>2.4400000000000002E-2</v>
      </c>
      <c r="F179">
        <v>1</v>
      </c>
      <c r="G179">
        <v>0</v>
      </c>
      <c r="H179">
        <v>1</v>
      </c>
      <c r="I179" t="s">
        <v>1607</v>
      </c>
    </row>
    <row r="180" spans="1:9" x14ac:dyDescent="0.25">
      <c r="A180" t="s">
        <v>1349</v>
      </c>
      <c r="B180">
        <v>0.71892373343192617</v>
      </c>
      <c r="C180">
        <v>1.7999999999999999E-2</v>
      </c>
      <c r="F180">
        <v>3</v>
      </c>
      <c r="G180">
        <v>1</v>
      </c>
      <c r="H180">
        <v>2</v>
      </c>
      <c r="I180" t="s">
        <v>1608</v>
      </c>
    </row>
    <row r="181" spans="1:9" x14ac:dyDescent="0.25">
      <c r="A181" t="s">
        <v>1350</v>
      </c>
      <c r="B181">
        <v>0.71892373343192617</v>
      </c>
      <c r="C181">
        <v>1.7999999999999999E-2</v>
      </c>
      <c r="F181">
        <v>3</v>
      </c>
      <c r="G181">
        <v>3</v>
      </c>
      <c r="H181">
        <v>0</v>
      </c>
      <c r="I181" t="s">
        <v>1609</v>
      </c>
    </row>
    <row r="182" spans="1:9" x14ac:dyDescent="0.25">
      <c r="A182" t="s">
        <v>1351</v>
      </c>
      <c r="B182">
        <v>0.72108374302660705</v>
      </c>
      <c r="C182">
        <v>1.9199999999999998E-2</v>
      </c>
      <c r="F182">
        <v>2</v>
      </c>
      <c r="G182">
        <v>0</v>
      </c>
      <c r="H182">
        <v>2</v>
      </c>
      <c r="I182" t="s">
        <v>1610</v>
      </c>
    </row>
    <row r="183" spans="1:9" x14ac:dyDescent="0.25">
      <c r="A183" t="s">
        <v>1352</v>
      </c>
      <c r="B183">
        <v>0.72397385436791528</v>
      </c>
      <c r="C183">
        <v>2.3800000000000002E-2</v>
      </c>
      <c r="F183">
        <v>1</v>
      </c>
      <c r="G183">
        <v>1</v>
      </c>
      <c r="H183">
        <v>0</v>
      </c>
      <c r="I183" t="s">
        <v>1611</v>
      </c>
    </row>
    <row r="184" spans="1:9" x14ac:dyDescent="0.25">
      <c r="A184" t="s">
        <v>1353</v>
      </c>
      <c r="B184">
        <v>0.72760278841459547</v>
      </c>
      <c r="C184">
        <v>1.89E-2</v>
      </c>
      <c r="F184">
        <v>2</v>
      </c>
      <c r="G184">
        <v>2</v>
      </c>
      <c r="H184">
        <v>0</v>
      </c>
      <c r="I184" t="s">
        <v>1524</v>
      </c>
    </row>
    <row r="185" spans="1:9" x14ac:dyDescent="0.25">
      <c r="A185" t="s">
        <v>1354</v>
      </c>
      <c r="B185">
        <v>0.72905945016762375</v>
      </c>
      <c r="C185">
        <v>2.3300000000000001E-2</v>
      </c>
      <c r="F185">
        <v>1</v>
      </c>
      <c r="G185">
        <v>0</v>
      </c>
      <c r="H185">
        <v>1</v>
      </c>
      <c r="I185" t="s">
        <v>1560</v>
      </c>
    </row>
    <row r="186" spans="1:9" x14ac:dyDescent="0.25">
      <c r="A186" t="s">
        <v>1355</v>
      </c>
      <c r="B186">
        <v>0.73124991256888205</v>
      </c>
      <c r="C186">
        <v>1.8700000000000001E-2</v>
      </c>
      <c r="F186">
        <v>2</v>
      </c>
      <c r="G186">
        <v>1</v>
      </c>
      <c r="H186">
        <v>1</v>
      </c>
      <c r="I186" t="s">
        <v>1612</v>
      </c>
    </row>
    <row r="187" spans="1:9" x14ac:dyDescent="0.25">
      <c r="A187" t="s">
        <v>1356</v>
      </c>
      <c r="B187">
        <v>0.73198152822831264</v>
      </c>
      <c r="C187">
        <v>1.6899999999999998E-2</v>
      </c>
      <c r="F187">
        <v>4</v>
      </c>
      <c r="G187">
        <v>1</v>
      </c>
      <c r="H187">
        <v>3</v>
      </c>
      <c r="I187" t="s">
        <v>1613</v>
      </c>
    </row>
    <row r="188" spans="1:9" x14ac:dyDescent="0.25">
      <c r="A188" t="s">
        <v>1357</v>
      </c>
      <c r="B188">
        <v>0.73418077002626336</v>
      </c>
      <c r="C188">
        <v>1.7299999999999999E-2</v>
      </c>
      <c r="F188">
        <v>3</v>
      </c>
      <c r="G188">
        <v>1</v>
      </c>
      <c r="H188">
        <v>2</v>
      </c>
      <c r="I188" t="s">
        <v>1614</v>
      </c>
    </row>
    <row r="189" spans="1:9" x14ac:dyDescent="0.25">
      <c r="A189" t="s">
        <v>1358</v>
      </c>
      <c r="B189">
        <v>0.74378742802017961</v>
      </c>
      <c r="C189">
        <v>2.1700000000000001E-2</v>
      </c>
      <c r="F189">
        <v>1</v>
      </c>
      <c r="G189">
        <v>0</v>
      </c>
      <c r="H189">
        <v>1</v>
      </c>
      <c r="I189" t="s">
        <v>1615</v>
      </c>
    </row>
    <row r="190" spans="1:9" x14ac:dyDescent="0.25">
      <c r="A190" t="s">
        <v>1359</v>
      </c>
      <c r="B190">
        <v>0.74378742802017961</v>
      </c>
      <c r="C190">
        <v>2.1700000000000001E-2</v>
      </c>
      <c r="F190">
        <v>1</v>
      </c>
      <c r="G190">
        <v>0</v>
      </c>
      <c r="H190">
        <v>1</v>
      </c>
      <c r="I190" t="s">
        <v>1616</v>
      </c>
    </row>
    <row r="191" spans="1:9" x14ac:dyDescent="0.25">
      <c r="A191" t="s">
        <v>1360</v>
      </c>
      <c r="B191">
        <v>0.74676853597335713</v>
      </c>
      <c r="C191">
        <v>1.7899999999999999E-2</v>
      </c>
      <c r="F191">
        <v>2</v>
      </c>
      <c r="G191">
        <v>1</v>
      </c>
      <c r="H191">
        <v>1</v>
      </c>
      <c r="I191" t="s">
        <v>1598</v>
      </c>
    </row>
    <row r="192" spans="1:9" x14ac:dyDescent="0.25">
      <c r="A192" t="s">
        <v>1361</v>
      </c>
      <c r="B192">
        <v>0.74901220540266933</v>
      </c>
      <c r="C192">
        <v>2.1299999999999999E-2</v>
      </c>
      <c r="F192">
        <v>1</v>
      </c>
      <c r="G192">
        <v>1</v>
      </c>
      <c r="H192">
        <v>0</v>
      </c>
      <c r="I192" t="s">
        <v>1617</v>
      </c>
    </row>
    <row r="193" spans="1:9" x14ac:dyDescent="0.25">
      <c r="A193" t="s">
        <v>1362</v>
      </c>
      <c r="B193">
        <v>0.75051172883706796</v>
      </c>
      <c r="C193">
        <v>1.6E-2</v>
      </c>
      <c r="E193" s="2">
        <v>-2.2360000000000002</v>
      </c>
      <c r="F193">
        <v>5</v>
      </c>
      <c r="G193">
        <v>0</v>
      </c>
      <c r="H193">
        <v>5</v>
      </c>
      <c r="I193" t="s">
        <v>1618</v>
      </c>
    </row>
    <row r="194" spans="1:9" x14ac:dyDescent="0.25">
      <c r="A194" t="s">
        <v>1363</v>
      </c>
      <c r="B194">
        <v>0.75126261594688604</v>
      </c>
      <c r="C194">
        <v>1.67E-2</v>
      </c>
      <c r="F194">
        <v>3</v>
      </c>
      <c r="G194">
        <v>2</v>
      </c>
      <c r="H194">
        <v>1</v>
      </c>
      <c r="I194" t="s">
        <v>1619</v>
      </c>
    </row>
    <row r="195" spans="1:9" x14ac:dyDescent="0.25">
      <c r="A195" t="s">
        <v>1364</v>
      </c>
      <c r="B195">
        <v>0.75805449711050832</v>
      </c>
      <c r="C195">
        <v>2.0400000000000001E-2</v>
      </c>
      <c r="F195">
        <v>1</v>
      </c>
      <c r="G195">
        <v>1</v>
      </c>
      <c r="H195">
        <v>0</v>
      </c>
      <c r="I195" t="s">
        <v>1620</v>
      </c>
    </row>
    <row r="196" spans="1:9" x14ac:dyDescent="0.25">
      <c r="A196" t="s">
        <v>1365</v>
      </c>
      <c r="B196">
        <v>0.75805449711050832</v>
      </c>
      <c r="C196">
        <v>1.72E-2</v>
      </c>
      <c r="F196">
        <v>2</v>
      </c>
      <c r="G196">
        <v>1</v>
      </c>
      <c r="H196">
        <v>1</v>
      </c>
      <c r="I196" t="s">
        <v>1598</v>
      </c>
    </row>
    <row r="197" spans="1:9" x14ac:dyDescent="0.25">
      <c r="A197" t="s">
        <v>1366</v>
      </c>
      <c r="B197">
        <v>0.75805449711050832</v>
      </c>
      <c r="C197">
        <v>1.6E-2</v>
      </c>
      <c r="E197" s="2">
        <v>-2</v>
      </c>
      <c r="F197">
        <v>4</v>
      </c>
      <c r="G197">
        <v>0</v>
      </c>
      <c r="H197">
        <v>4</v>
      </c>
      <c r="I197" t="s">
        <v>1621</v>
      </c>
    </row>
    <row r="198" spans="1:9" x14ac:dyDescent="0.25">
      <c r="A198" t="s">
        <v>1367</v>
      </c>
      <c r="B198">
        <v>0.76033207526088209</v>
      </c>
      <c r="C198">
        <v>1.6299999999999999E-2</v>
      </c>
      <c r="F198">
        <v>3</v>
      </c>
      <c r="G198">
        <v>1</v>
      </c>
      <c r="H198">
        <v>2</v>
      </c>
      <c r="I198" t="s">
        <v>1622</v>
      </c>
    </row>
    <row r="199" spans="1:9" x14ac:dyDescent="0.25">
      <c r="A199" t="s">
        <v>1368</v>
      </c>
      <c r="B199">
        <v>0.76261649640506535</v>
      </c>
      <c r="C199">
        <v>0.02</v>
      </c>
      <c r="F199">
        <v>1</v>
      </c>
      <c r="G199">
        <v>0</v>
      </c>
      <c r="H199">
        <v>1</v>
      </c>
      <c r="I199" t="s">
        <v>1623</v>
      </c>
    </row>
    <row r="200" spans="1:9" x14ac:dyDescent="0.25">
      <c r="A200" t="s">
        <v>1369</v>
      </c>
      <c r="B200">
        <v>0.76414325564819896</v>
      </c>
      <c r="C200">
        <v>1.6899999999999998E-2</v>
      </c>
      <c r="F200">
        <v>2</v>
      </c>
      <c r="G200">
        <v>0</v>
      </c>
      <c r="H200">
        <v>2</v>
      </c>
      <c r="I200" t="s">
        <v>1624</v>
      </c>
    </row>
    <row r="201" spans="1:9" x14ac:dyDescent="0.25">
      <c r="A201" t="s">
        <v>1370</v>
      </c>
      <c r="B201">
        <v>0.76414325564819896</v>
      </c>
      <c r="C201">
        <v>1.6899999999999998E-2</v>
      </c>
      <c r="F201">
        <v>2</v>
      </c>
      <c r="G201">
        <v>0</v>
      </c>
      <c r="H201">
        <v>2</v>
      </c>
      <c r="I201" t="s">
        <v>1625</v>
      </c>
    </row>
    <row r="202" spans="1:9" x14ac:dyDescent="0.25">
      <c r="A202" t="s">
        <v>1371</v>
      </c>
      <c r="B202">
        <v>0.76490778110286395</v>
      </c>
      <c r="C202">
        <v>1.5800000000000002E-2</v>
      </c>
      <c r="F202">
        <v>4</v>
      </c>
      <c r="G202">
        <v>2</v>
      </c>
      <c r="H202">
        <v>2</v>
      </c>
      <c r="I202" t="s">
        <v>1626</v>
      </c>
    </row>
    <row r="203" spans="1:9" x14ac:dyDescent="0.25">
      <c r="A203" t="s">
        <v>1372</v>
      </c>
      <c r="B203">
        <v>0.77414196879224839</v>
      </c>
      <c r="C203">
        <v>1.5800000000000002E-2</v>
      </c>
      <c r="F203">
        <v>3</v>
      </c>
      <c r="G203">
        <v>0</v>
      </c>
      <c r="H203">
        <v>3</v>
      </c>
      <c r="I203" t="s">
        <v>1627</v>
      </c>
    </row>
    <row r="204" spans="1:9" x14ac:dyDescent="0.25">
      <c r="A204" t="s">
        <v>1373</v>
      </c>
      <c r="B204">
        <v>0.77491649796108097</v>
      </c>
      <c r="C204">
        <v>1.6400000000000001E-2</v>
      </c>
      <c r="F204">
        <v>2</v>
      </c>
      <c r="G204">
        <v>1</v>
      </c>
      <c r="H204">
        <v>1</v>
      </c>
      <c r="I204" t="s">
        <v>1628</v>
      </c>
    </row>
    <row r="205" spans="1:9" x14ac:dyDescent="0.25">
      <c r="A205" t="s">
        <v>1374</v>
      </c>
      <c r="B205">
        <v>0.77491649796108097</v>
      </c>
      <c r="C205">
        <v>1.6400000000000001E-2</v>
      </c>
      <c r="F205">
        <v>2</v>
      </c>
      <c r="G205">
        <v>2</v>
      </c>
      <c r="H205">
        <v>0</v>
      </c>
      <c r="I205" t="s">
        <v>1524</v>
      </c>
    </row>
    <row r="206" spans="1:9" x14ac:dyDescent="0.25">
      <c r="A206" t="s">
        <v>1375</v>
      </c>
      <c r="B206">
        <v>0.77569180204647603</v>
      </c>
      <c r="C206">
        <v>1.89E-2</v>
      </c>
      <c r="F206">
        <v>1</v>
      </c>
      <c r="G206">
        <v>0</v>
      </c>
      <c r="H206">
        <v>1</v>
      </c>
      <c r="I206" t="s">
        <v>1629</v>
      </c>
    </row>
    <row r="207" spans="1:9" x14ac:dyDescent="0.25">
      <c r="A207" t="s">
        <v>1376</v>
      </c>
      <c r="B207">
        <v>0.77724473806894612</v>
      </c>
      <c r="C207">
        <v>1.6299999999999999E-2</v>
      </c>
      <c r="F207">
        <v>2</v>
      </c>
      <c r="G207">
        <v>1</v>
      </c>
      <c r="H207">
        <v>1</v>
      </c>
      <c r="I207" t="s">
        <v>1630</v>
      </c>
    </row>
    <row r="208" spans="1:9" x14ac:dyDescent="0.25">
      <c r="A208" t="s">
        <v>1377</v>
      </c>
      <c r="B208">
        <v>0.77957997338470042</v>
      </c>
      <c r="C208">
        <v>1.8499999999999999E-2</v>
      </c>
      <c r="F208">
        <v>1</v>
      </c>
      <c r="G208">
        <v>1</v>
      </c>
      <c r="H208">
        <v>0</v>
      </c>
      <c r="I208" t="s">
        <v>1631</v>
      </c>
    </row>
    <row r="209" spans="1:9" x14ac:dyDescent="0.25">
      <c r="A209" t="s">
        <v>1378</v>
      </c>
      <c r="B209">
        <v>0.77957997338470042</v>
      </c>
      <c r="C209">
        <v>1.8499999999999999E-2</v>
      </c>
      <c r="F209">
        <v>1</v>
      </c>
      <c r="G209">
        <v>0</v>
      </c>
      <c r="H209">
        <v>1</v>
      </c>
      <c r="I209" t="s">
        <v>1560</v>
      </c>
    </row>
    <row r="210" spans="1:9" x14ac:dyDescent="0.25">
      <c r="A210" t="s">
        <v>1379</v>
      </c>
      <c r="B210">
        <v>0.78270453824186814</v>
      </c>
      <c r="C210">
        <v>1.6E-2</v>
      </c>
      <c r="F210">
        <v>2</v>
      </c>
      <c r="G210">
        <v>2</v>
      </c>
      <c r="H210">
        <v>0</v>
      </c>
      <c r="I210" t="s">
        <v>750</v>
      </c>
    </row>
    <row r="211" spans="1:9" x14ac:dyDescent="0.25">
      <c r="A211" t="s">
        <v>1380</v>
      </c>
      <c r="B211">
        <v>0.7834876342628625</v>
      </c>
      <c r="C211">
        <v>1.8200000000000001E-2</v>
      </c>
      <c r="F211">
        <v>1</v>
      </c>
      <c r="G211">
        <v>0</v>
      </c>
      <c r="H211">
        <v>1</v>
      </c>
      <c r="I211" t="s">
        <v>1632</v>
      </c>
    </row>
    <row r="212" spans="1:9" x14ac:dyDescent="0.25">
      <c r="A212" t="s">
        <v>1381</v>
      </c>
      <c r="B212">
        <v>0.78584162638834554</v>
      </c>
      <c r="C212">
        <v>1.5900000000000001E-2</v>
      </c>
      <c r="F212">
        <v>2</v>
      </c>
      <c r="G212">
        <v>0</v>
      </c>
      <c r="H212">
        <v>2</v>
      </c>
      <c r="I212" t="s">
        <v>1633</v>
      </c>
    </row>
    <row r="213" spans="1:9" x14ac:dyDescent="0.25">
      <c r="A213" t="s">
        <v>1382</v>
      </c>
      <c r="B213">
        <v>0.78741488237268797</v>
      </c>
      <c r="C213">
        <v>1.7899999999999999E-2</v>
      </c>
      <c r="F213">
        <v>1</v>
      </c>
      <c r="G213">
        <v>0</v>
      </c>
      <c r="H213">
        <v>1</v>
      </c>
      <c r="I213" t="s">
        <v>1595</v>
      </c>
    </row>
    <row r="214" spans="1:9" x14ac:dyDescent="0.25">
      <c r="A214" t="s">
        <v>1383</v>
      </c>
      <c r="B214">
        <v>0.78820269109377039</v>
      </c>
      <c r="C214">
        <v>1.5699999999999999E-2</v>
      </c>
      <c r="F214">
        <v>2</v>
      </c>
      <c r="G214">
        <v>1</v>
      </c>
      <c r="H214">
        <v>1</v>
      </c>
      <c r="I214" t="s">
        <v>1634</v>
      </c>
    </row>
    <row r="215" spans="1:9" x14ac:dyDescent="0.25">
      <c r="A215" t="s">
        <v>1384</v>
      </c>
      <c r="B215">
        <v>0.79294612330668368</v>
      </c>
      <c r="C215">
        <v>1.55E-2</v>
      </c>
      <c r="F215">
        <v>2</v>
      </c>
      <c r="G215">
        <v>0</v>
      </c>
      <c r="H215">
        <v>2</v>
      </c>
      <c r="I215" t="s">
        <v>1635</v>
      </c>
    </row>
    <row r="216" spans="1:9" x14ac:dyDescent="0.25">
      <c r="A216" t="s">
        <v>1385</v>
      </c>
      <c r="B216">
        <v>0.79294612330668368</v>
      </c>
      <c r="C216">
        <v>1.55E-2</v>
      </c>
      <c r="F216">
        <v>2</v>
      </c>
      <c r="G216">
        <v>0</v>
      </c>
      <c r="H216">
        <v>2</v>
      </c>
      <c r="I216" t="s">
        <v>1574</v>
      </c>
    </row>
    <row r="217" spans="1:9" x14ac:dyDescent="0.25">
      <c r="A217" t="s">
        <v>1386</v>
      </c>
      <c r="B217">
        <v>0.80251879796247849</v>
      </c>
      <c r="C217">
        <v>1.67E-2</v>
      </c>
      <c r="F217">
        <v>1</v>
      </c>
      <c r="G217">
        <v>1</v>
      </c>
      <c r="H217">
        <v>0</v>
      </c>
      <c r="I217" t="s">
        <v>1617</v>
      </c>
    </row>
    <row r="218" spans="1:9" x14ac:dyDescent="0.25">
      <c r="A218" t="s">
        <v>1387</v>
      </c>
      <c r="B218">
        <v>0.80573530187347964</v>
      </c>
      <c r="C218">
        <v>1.6400000000000001E-2</v>
      </c>
      <c r="F218">
        <v>1</v>
      </c>
      <c r="G218">
        <v>0</v>
      </c>
      <c r="H218">
        <v>1</v>
      </c>
      <c r="I218" t="s">
        <v>1595</v>
      </c>
    </row>
    <row r="219" spans="1:9" x14ac:dyDescent="0.25">
      <c r="A219" t="s">
        <v>1388</v>
      </c>
      <c r="B219">
        <v>0.81873075307798182</v>
      </c>
      <c r="C219">
        <v>1.54E-2</v>
      </c>
      <c r="F219">
        <v>1</v>
      </c>
      <c r="G219">
        <v>1</v>
      </c>
      <c r="H219">
        <v>0</v>
      </c>
      <c r="I219" t="s">
        <v>1636</v>
      </c>
    </row>
    <row r="220" spans="1:9" x14ac:dyDescent="0.25">
      <c r="A220" t="s">
        <v>1389</v>
      </c>
      <c r="B220">
        <v>0.81873075307798182</v>
      </c>
      <c r="C220">
        <v>1.54E-2</v>
      </c>
      <c r="F220">
        <v>1</v>
      </c>
      <c r="G220">
        <v>1</v>
      </c>
      <c r="H220">
        <v>0</v>
      </c>
      <c r="I220" t="s">
        <v>1531</v>
      </c>
    </row>
    <row r="221" spans="1:9" x14ac:dyDescent="0.25">
      <c r="A221" t="s">
        <v>1390</v>
      </c>
      <c r="B221">
        <v>0.81873075307798182</v>
      </c>
      <c r="C221">
        <v>1.54E-2</v>
      </c>
      <c r="F221">
        <v>1</v>
      </c>
      <c r="G221">
        <v>0</v>
      </c>
      <c r="H221">
        <v>1</v>
      </c>
      <c r="I221" t="s">
        <v>1595</v>
      </c>
    </row>
    <row r="222" spans="1:9" x14ac:dyDescent="0.25">
      <c r="A222" t="s">
        <v>1391</v>
      </c>
      <c r="B222">
        <v>1</v>
      </c>
      <c r="C222">
        <v>1.49E-2</v>
      </c>
      <c r="F222">
        <v>5</v>
      </c>
      <c r="G222">
        <v>1</v>
      </c>
      <c r="H222">
        <v>4</v>
      </c>
      <c r="I222" t="s">
        <v>1637</v>
      </c>
    </row>
    <row r="223" spans="1:9" x14ac:dyDescent="0.25">
      <c r="A223" t="s">
        <v>1392</v>
      </c>
      <c r="B223">
        <v>1</v>
      </c>
      <c r="C223">
        <v>8.3999999999999995E-3</v>
      </c>
      <c r="F223">
        <v>1</v>
      </c>
      <c r="G223">
        <v>1</v>
      </c>
      <c r="H223">
        <v>0</v>
      </c>
      <c r="I223" t="s">
        <v>1638</v>
      </c>
    </row>
    <row r="224" spans="1:9" x14ac:dyDescent="0.25">
      <c r="A224" t="s">
        <v>1393</v>
      </c>
      <c r="B224">
        <v>1</v>
      </c>
      <c r="C224">
        <v>1.04E-2</v>
      </c>
      <c r="F224">
        <v>1</v>
      </c>
      <c r="G224">
        <v>1</v>
      </c>
      <c r="H224">
        <v>0</v>
      </c>
      <c r="I224" t="s">
        <v>1639</v>
      </c>
    </row>
    <row r="225" spans="1:9" x14ac:dyDescent="0.25">
      <c r="A225" t="s">
        <v>1394</v>
      </c>
      <c r="B225">
        <v>1</v>
      </c>
      <c r="C225">
        <v>1.03E-2</v>
      </c>
      <c r="F225">
        <v>1</v>
      </c>
      <c r="G225">
        <v>0</v>
      </c>
      <c r="H225">
        <v>1</v>
      </c>
      <c r="I225" t="s">
        <v>1595</v>
      </c>
    </row>
    <row r="226" spans="1:9" x14ac:dyDescent="0.25">
      <c r="A226" t="s">
        <v>1395</v>
      </c>
      <c r="B226">
        <v>1</v>
      </c>
      <c r="C226">
        <v>5.3499999999999997E-3</v>
      </c>
      <c r="F226">
        <v>1</v>
      </c>
      <c r="G226">
        <v>0</v>
      </c>
      <c r="H226">
        <v>1</v>
      </c>
      <c r="I226" t="s">
        <v>1632</v>
      </c>
    </row>
    <row r="227" spans="1:9" x14ac:dyDescent="0.25">
      <c r="A227" t="s">
        <v>1396</v>
      </c>
      <c r="B227">
        <v>1</v>
      </c>
      <c r="C227">
        <v>5.5899999999999986E-3</v>
      </c>
      <c r="F227">
        <v>1</v>
      </c>
      <c r="G227">
        <v>0</v>
      </c>
      <c r="H227">
        <v>1</v>
      </c>
      <c r="I227" t="s">
        <v>1640</v>
      </c>
    </row>
    <row r="228" spans="1:9" x14ac:dyDescent="0.25">
      <c r="A228" t="s">
        <v>1397</v>
      </c>
      <c r="B228">
        <v>1</v>
      </c>
      <c r="C228">
        <v>1.17E-2</v>
      </c>
      <c r="F228">
        <v>2</v>
      </c>
      <c r="G228">
        <v>0</v>
      </c>
      <c r="H228">
        <v>2</v>
      </c>
      <c r="I228" t="s">
        <v>1641</v>
      </c>
    </row>
    <row r="229" spans="1:9" x14ac:dyDescent="0.25">
      <c r="A229" t="s">
        <v>1398</v>
      </c>
      <c r="B229">
        <v>1</v>
      </c>
      <c r="C229">
        <v>1.14E-2</v>
      </c>
      <c r="F229">
        <v>1</v>
      </c>
      <c r="G229">
        <v>0</v>
      </c>
      <c r="H229">
        <v>1</v>
      </c>
      <c r="I229" t="s">
        <v>1595</v>
      </c>
    </row>
    <row r="230" spans="1:9" x14ac:dyDescent="0.25">
      <c r="A230" t="s">
        <v>1399</v>
      </c>
      <c r="B230">
        <v>1</v>
      </c>
      <c r="C230">
        <v>1.1900000000000001E-2</v>
      </c>
      <c r="F230">
        <v>1</v>
      </c>
      <c r="G230">
        <v>0</v>
      </c>
      <c r="H230">
        <v>1</v>
      </c>
      <c r="I230" t="s">
        <v>1642</v>
      </c>
    </row>
    <row r="231" spans="1:9" x14ac:dyDescent="0.25">
      <c r="A231" t="s">
        <v>1400</v>
      </c>
      <c r="B231">
        <v>1</v>
      </c>
      <c r="C231">
        <v>1.06E-2</v>
      </c>
      <c r="F231">
        <v>1</v>
      </c>
      <c r="G231">
        <v>0</v>
      </c>
      <c r="H231">
        <v>1</v>
      </c>
      <c r="I231" t="s">
        <v>1607</v>
      </c>
    </row>
    <row r="232" spans="1:9" x14ac:dyDescent="0.25">
      <c r="A232" t="s">
        <v>1401</v>
      </c>
      <c r="B232">
        <v>1</v>
      </c>
      <c r="C232">
        <v>7.8700000000000003E-3</v>
      </c>
      <c r="F232">
        <v>1</v>
      </c>
      <c r="G232">
        <v>0</v>
      </c>
      <c r="H232">
        <v>1</v>
      </c>
      <c r="I232" t="s">
        <v>1643</v>
      </c>
    </row>
    <row r="233" spans="1:9" x14ac:dyDescent="0.25">
      <c r="A233" t="s">
        <v>1402</v>
      </c>
      <c r="B233">
        <v>1</v>
      </c>
      <c r="C233">
        <v>1.01E-2</v>
      </c>
      <c r="F233">
        <v>2</v>
      </c>
      <c r="G233">
        <v>1</v>
      </c>
      <c r="H233">
        <v>1</v>
      </c>
      <c r="I233" t="s">
        <v>1644</v>
      </c>
    </row>
    <row r="234" spans="1:9" x14ac:dyDescent="0.25">
      <c r="A234" t="s">
        <v>1403</v>
      </c>
      <c r="B234">
        <v>1</v>
      </c>
      <c r="C234">
        <v>7.5799999999999999E-3</v>
      </c>
      <c r="F234">
        <v>1</v>
      </c>
      <c r="G234">
        <v>0</v>
      </c>
      <c r="H234">
        <v>1</v>
      </c>
      <c r="I234" t="s">
        <v>1645</v>
      </c>
    </row>
    <row r="235" spans="1:9" x14ac:dyDescent="0.25">
      <c r="A235" t="s">
        <v>1404</v>
      </c>
      <c r="B235">
        <v>1</v>
      </c>
      <c r="C235">
        <v>1.3299999999999999E-2</v>
      </c>
      <c r="F235">
        <v>1</v>
      </c>
      <c r="G235">
        <v>1</v>
      </c>
      <c r="H235">
        <v>0</v>
      </c>
      <c r="I235" t="s">
        <v>1646</v>
      </c>
    </row>
    <row r="236" spans="1:9" x14ac:dyDescent="0.25">
      <c r="A236" t="s">
        <v>1405</v>
      </c>
      <c r="B236">
        <v>1</v>
      </c>
      <c r="C236">
        <v>1.06E-2</v>
      </c>
      <c r="F236">
        <v>1</v>
      </c>
      <c r="G236">
        <v>1</v>
      </c>
      <c r="H236">
        <v>0</v>
      </c>
      <c r="I236" t="s">
        <v>1591</v>
      </c>
    </row>
    <row r="237" spans="1:9" x14ac:dyDescent="0.25">
      <c r="A237" t="s">
        <v>1406</v>
      </c>
      <c r="B237">
        <v>1</v>
      </c>
      <c r="C237">
        <v>1.2699999999999999E-2</v>
      </c>
      <c r="F237">
        <v>1</v>
      </c>
      <c r="G237">
        <v>0</v>
      </c>
      <c r="H237">
        <v>1</v>
      </c>
      <c r="I237" t="s">
        <v>1647</v>
      </c>
    </row>
    <row r="238" spans="1:9" x14ac:dyDescent="0.25">
      <c r="A238" t="s">
        <v>1407</v>
      </c>
      <c r="B238">
        <v>1</v>
      </c>
      <c r="C238">
        <v>1.2500000000000001E-2</v>
      </c>
      <c r="F238">
        <v>1</v>
      </c>
      <c r="G238">
        <v>0</v>
      </c>
      <c r="H238">
        <v>1</v>
      </c>
      <c r="I238" t="s">
        <v>1560</v>
      </c>
    </row>
    <row r="239" spans="1:9" x14ac:dyDescent="0.25">
      <c r="A239" t="s">
        <v>1408</v>
      </c>
      <c r="B239">
        <v>1</v>
      </c>
      <c r="C239">
        <v>1.12E-2</v>
      </c>
      <c r="F239">
        <v>1</v>
      </c>
      <c r="G239">
        <v>1</v>
      </c>
      <c r="H239">
        <v>0</v>
      </c>
      <c r="I239" t="s">
        <v>1648</v>
      </c>
    </row>
    <row r="240" spans="1:9" x14ac:dyDescent="0.25">
      <c r="A240" t="s">
        <v>1409</v>
      </c>
      <c r="B240">
        <v>1</v>
      </c>
      <c r="C240">
        <v>8.26E-3</v>
      </c>
      <c r="F240">
        <v>1</v>
      </c>
      <c r="G240">
        <v>1</v>
      </c>
      <c r="H240">
        <v>0</v>
      </c>
      <c r="I240" t="s">
        <v>1639</v>
      </c>
    </row>
    <row r="241" spans="1:9" x14ac:dyDescent="0.25">
      <c r="A241" t="s">
        <v>1410</v>
      </c>
      <c r="B241">
        <v>1</v>
      </c>
      <c r="C241">
        <v>8.8500000000000002E-3</v>
      </c>
      <c r="F241">
        <v>1</v>
      </c>
      <c r="G241">
        <v>0</v>
      </c>
      <c r="H241">
        <v>1</v>
      </c>
      <c r="I241" t="s">
        <v>1601</v>
      </c>
    </row>
    <row r="242" spans="1:9" x14ac:dyDescent="0.25">
      <c r="A242" t="s">
        <v>1411</v>
      </c>
      <c r="B242">
        <v>1</v>
      </c>
      <c r="C242">
        <v>1.0800000000000001E-2</v>
      </c>
      <c r="F242">
        <v>2</v>
      </c>
      <c r="G242">
        <v>1</v>
      </c>
      <c r="H242">
        <v>1</v>
      </c>
      <c r="I242" t="s">
        <v>1649</v>
      </c>
    </row>
    <row r="243" spans="1:9" x14ac:dyDescent="0.25">
      <c r="A243" t="s">
        <v>1412</v>
      </c>
      <c r="B243">
        <v>1</v>
      </c>
      <c r="C243">
        <v>1.34E-2</v>
      </c>
      <c r="F243">
        <v>2</v>
      </c>
      <c r="G243">
        <v>2</v>
      </c>
      <c r="H243">
        <v>0</v>
      </c>
      <c r="I243" t="s">
        <v>1650</v>
      </c>
    </row>
    <row r="244" spans="1:9" x14ac:dyDescent="0.25">
      <c r="A244" t="s">
        <v>1413</v>
      </c>
      <c r="B244">
        <v>1</v>
      </c>
      <c r="C244">
        <v>9.6200000000000001E-3</v>
      </c>
      <c r="F244">
        <v>2</v>
      </c>
      <c r="G244">
        <v>1</v>
      </c>
      <c r="H244">
        <v>1</v>
      </c>
      <c r="I244" t="s">
        <v>1598</v>
      </c>
    </row>
    <row r="245" spans="1:9" x14ac:dyDescent="0.25">
      <c r="A245" t="s">
        <v>1414</v>
      </c>
      <c r="B245">
        <v>1</v>
      </c>
      <c r="C245">
        <v>4.1700000000000001E-3</v>
      </c>
      <c r="F245">
        <v>1</v>
      </c>
      <c r="G245">
        <v>1</v>
      </c>
      <c r="H245">
        <v>0</v>
      </c>
      <c r="I245" t="s">
        <v>1591</v>
      </c>
    </row>
    <row r="246" spans="1:9" x14ac:dyDescent="0.25">
      <c r="A246" t="s">
        <v>1415</v>
      </c>
      <c r="B246">
        <v>1</v>
      </c>
      <c r="C246">
        <v>9.2599999999999991E-3</v>
      </c>
      <c r="F246">
        <v>1</v>
      </c>
      <c r="G246">
        <v>0</v>
      </c>
      <c r="H246">
        <v>1</v>
      </c>
      <c r="I246" t="s">
        <v>1651</v>
      </c>
    </row>
    <row r="247" spans="1:9" x14ac:dyDescent="0.25">
      <c r="A247" t="s">
        <v>1416</v>
      </c>
      <c r="B247">
        <v>1</v>
      </c>
      <c r="C247">
        <v>1.2800000000000001E-2</v>
      </c>
      <c r="F247">
        <v>5</v>
      </c>
      <c r="G247">
        <v>1</v>
      </c>
      <c r="H247">
        <v>4</v>
      </c>
      <c r="I247" t="s">
        <v>1652</v>
      </c>
    </row>
    <row r="248" spans="1:9" x14ac:dyDescent="0.25">
      <c r="A248" t="s">
        <v>1417</v>
      </c>
      <c r="B248">
        <v>1</v>
      </c>
      <c r="C248">
        <v>1.2E-2</v>
      </c>
      <c r="F248">
        <v>1</v>
      </c>
      <c r="G248">
        <v>0</v>
      </c>
      <c r="H248">
        <v>1</v>
      </c>
      <c r="I248" t="s">
        <v>1616</v>
      </c>
    </row>
    <row r="249" spans="1:9" x14ac:dyDescent="0.25">
      <c r="A249" t="s">
        <v>1418</v>
      </c>
      <c r="B249">
        <v>1</v>
      </c>
      <c r="C249">
        <v>8.3999999999999995E-3</v>
      </c>
      <c r="F249">
        <v>1</v>
      </c>
      <c r="G249">
        <v>0</v>
      </c>
      <c r="H249">
        <v>1</v>
      </c>
      <c r="I249" t="s">
        <v>1632</v>
      </c>
    </row>
    <row r="250" spans="1:9" x14ac:dyDescent="0.25">
      <c r="A250" t="s">
        <v>1419</v>
      </c>
      <c r="B250">
        <v>1</v>
      </c>
      <c r="C250">
        <v>1.03E-2</v>
      </c>
      <c r="F250">
        <v>1</v>
      </c>
      <c r="G250">
        <v>0</v>
      </c>
      <c r="H250">
        <v>1</v>
      </c>
      <c r="I250" t="s">
        <v>1616</v>
      </c>
    </row>
    <row r="251" spans="1:9" x14ac:dyDescent="0.25">
      <c r="A251" t="s">
        <v>1420</v>
      </c>
      <c r="B251">
        <v>1</v>
      </c>
      <c r="C251">
        <v>1.2999999999999999E-2</v>
      </c>
      <c r="F251">
        <v>1</v>
      </c>
      <c r="G251">
        <v>1</v>
      </c>
      <c r="H251">
        <v>0</v>
      </c>
      <c r="I251" t="s">
        <v>1591</v>
      </c>
    </row>
    <row r="252" spans="1:9" x14ac:dyDescent="0.25">
      <c r="A252" t="s">
        <v>1421</v>
      </c>
      <c r="B252">
        <v>1</v>
      </c>
      <c r="C252">
        <v>6.3299999999999997E-3</v>
      </c>
      <c r="F252">
        <v>1</v>
      </c>
      <c r="G252">
        <v>0</v>
      </c>
      <c r="H252">
        <v>1</v>
      </c>
      <c r="I252" t="s">
        <v>1632</v>
      </c>
    </row>
    <row r="253" spans="1:9" x14ac:dyDescent="0.25">
      <c r="A253" t="s">
        <v>1422</v>
      </c>
      <c r="B253">
        <v>1</v>
      </c>
      <c r="C253">
        <v>1.4500000000000001E-2</v>
      </c>
      <c r="F253">
        <v>3</v>
      </c>
      <c r="G253">
        <v>1</v>
      </c>
      <c r="H253">
        <v>2</v>
      </c>
      <c r="I253" t="s">
        <v>1653</v>
      </c>
    </row>
    <row r="254" spans="1:9" x14ac:dyDescent="0.25">
      <c r="A254" t="s">
        <v>1423</v>
      </c>
      <c r="B254">
        <v>1</v>
      </c>
      <c r="C254">
        <v>1.41E-2</v>
      </c>
      <c r="F254">
        <v>1</v>
      </c>
      <c r="G254">
        <v>0</v>
      </c>
      <c r="H254">
        <v>1</v>
      </c>
      <c r="I254" t="s">
        <v>1595</v>
      </c>
    </row>
    <row r="255" spans="1:9" x14ac:dyDescent="0.25">
      <c r="A255" t="s">
        <v>1424</v>
      </c>
      <c r="B255">
        <v>1</v>
      </c>
      <c r="C255">
        <v>1.12E-2</v>
      </c>
      <c r="F255">
        <v>1</v>
      </c>
      <c r="G255">
        <v>0</v>
      </c>
      <c r="H255">
        <v>1</v>
      </c>
      <c r="I255" t="s">
        <v>1647</v>
      </c>
    </row>
    <row r="256" spans="1:9" x14ac:dyDescent="0.25">
      <c r="A256" t="s">
        <v>1425</v>
      </c>
      <c r="B256">
        <v>1</v>
      </c>
      <c r="C256">
        <v>1.37E-2</v>
      </c>
      <c r="F256">
        <v>1</v>
      </c>
      <c r="G256">
        <v>0</v>
      </c>
      <c r="H256">
        <v>1</v>
      </c>
      <c r="I256" t="s">
        <v>1632</v>
      </c>
    </row>
    <row r="257" spans="1:9" x14ac:dyDescent="0.25">
      <c r="A257" t="s">
        <v>1426</v>
      </c>
      <c r="B257">
        <v>1</v>
      </c>
      <c r="C257">
        <v>1.3899999999999999E-2</v>
      </c>
      <c r="F257">
        <v>1</v>
      </c>
      <c r="G257">
        <v>0</v>
      </c>
      <c r="H257">
        <v>1</v>
      </c>
      <c r="I257" t="s">
        <v>1616</v>
      </c>
    </row>
    <row r="258" spans="1:9" x14ac:dyDescent="0.25">
      <c r="A258" t="s">
        <v>1427</v>
      </c>
      <c r="B258">
        <v>1</v>
      </c>
      <c r="C258">
        <v>9.5200000000000007E-3</v>
      </c>
      <c r="F258">
        <v>2</v>
      </c>
      <c r="G258">
        <v>1</v>
      </c>
      <c r="H258">
        <v>1</v>
      </c>
      <c r="I258" t="s">
        <v>1654</v>
      </c>
    </row>
    <row r="259" spans="1:9" x14ac:dyDescent="0.25">
      <c r="A259" t="s">
        <v>1428</v>
      </c>
      <c r="B259">
        <v>1</v>
      </c>
      <c r="C259">
        <v>9.1700000000000011E-3</v>
      </c>
      <c r="F259">
        <v>1</v>
      </c>
      <c r="G259">
        <v>0</v>
      </c>
      <c r="H259">
        <v>1</v>
      </c>
      <c r="I259" t="s">
        <v>1595</v>
      </c>
    </row>
    <row r="260" spans="1:9" x14ac:dyDescent="0.25">
      <c r="A260" t="s">
        <v>1429</v>
      </c>
      <c r="B260">
        <v>1</v>
      </c>
      <c r="C260">
        <v>1.2999999999999999E-2</v>
      </c>
      <c r="F260">
        <v>3</v>
      </c>
      <c r="G260">
        <v>2</v>
      </c>
      <c r="H260">
        <v>1</v>
      </c>
      <c r="I260" t="s">
        <v>1655</v>
      </c>
    </row>
    <row r="261" spans="1:9" x14ac:dyDescent="0.25">
      <c r="A261" t="s">
        <v>1430</v>
      </c>
      <c r="B261">
        <v>1</v>
      </c>
      <c r="C261">
        <v>1.0500000000000001E-2</v>
      </c>
      <c r="F261">
        <v>1</v>
      </c>
      <c r="G261">
        <v>0</v>
      </c>
      <c r="H261">
        <v>1</v>
      </c>
      <c r="I261" t="s">
        <v>1607</v>
      </c>
    </row>
    <row r="262" spans="1:9" x14ac:dyDescent="0.25">
      <c r="A262" t="s">
        <v>1431</v>
      </c>
      <c r="B262">
        <v>1</v>
      </c>
      <c r="C262">
        <v>1.4200000000000001E-2</v>
      </c>
      <c r="F262">
        <v>3</v>
      </c>
      <c r="G262">
        <v>1</v>
      </c>
      <c r="H262">
        <v>2</v>
      </c>
      <c r="I262" t="s">
        <v>1656</v>
      </c>
    </row>
    <row r="263" spans="1:9" x14ac:dyDescent="0.25">
      <c r="A263" t="s">
        <v>1432</v>
      </c>
      <c r="B263">
        <v>1</v>
      </c>
      <c r="C263">
        <v>1.03E-2</v>
      </c>
      <c r="F263">
        <v>1</v>
      </c>
      <c r="G263">
        <v>1</v>
      </c>
      <c r="H263">
        <v>0</v>
      </c>
      <c r="I263" t="s">
        <v>1617</v>
      </c>
    </row>
    <row r="264" spans="1:9" x14ac:dyDescent="0.25">
      <c r="A264" t="s">
        <v>1433</v>
      </c>
      <c r="B264">
        <v>1</v>
      </c>
      <c r="C264">
        <v>9.0099999999999989E-3</v>
      </c>
      <c r="F264">
        <v>1</v>
      </c>
      <c r="G264">
        <v>1</v>
      </c>
      <c r="H264">
        <v>0</v>
      </c>
      <c r="I264" t="s">
        <v>1617</v>
      </c>
    </row>
    <row r="265" spans="1:9" x14ac:dyDescent="0.25">
      <c r="A265" t="s">
        <v>1434</v>
      </c>
      <c r="B265">
        <v>1</v>
      </c>
      <c r="C265">
        <v>1.35E-2</v>
      </c>
      <c r="F265">
        <v>1</v>
      </c>
      <c r="G265">
        <v>0</v>
      </c>
      <c r="H265">
        <v>1</v>
      </c>
      <c r="I265" t="s">
        <v>1616</v>
      </c>
    </row>
    <row r="266" spans="1:9" x14ac:dyDescent="0.25">
      <c r="A266" t="s">
        <v>1435</v>
      </c>
      <c r="B266">
        <v>1</v>
      </c>
      <c r="C266">
        <v>1.35E-2</v>
      </c>
      <c r="F266">
        <v>1</v>
      </c>
      <c r="G266">
        <v>1</v>
      </c>
      <c r="H266">
        <v>0</v>
      </c>
      <c r="I266" t="s">
        <v>1657</v>
      </c>
    </row>
    <row r="267" spans="1:9" x14ac:dyDescent="0.25">
      <c r="A267" t="s">
        <v>1436</v>
      </c>
      <c r="B267">
        <v>1</v>
      </c>
      <c r="C267">
        <v>9.3500000000000007E-3</v>
      </c>
      <c r="F267">
        <v>2</v>
      </c>
      <c r="G267">
        <v>1</v>
      </c>
      <c r="H267">
        <v>1</v>
      </c>
      <c r="I267" t="s">
        <v>1598</v>
      </c>
    </row>
    <row r="268" spans="1:9" x14ac:dyDescent="0.25">
      <c r="A268" t="s">
        <v>1437</v>
      </c>
      <c r="B268">
        <v>1</v>
      </c>
      <c r="C268">
        <v>1.0999999999999999E-2</v>
      </c>
      <c r="F268">
        <v>1</v>
      </c>
      <c r="G268">
        <v>1</v>
      </c>
      <c r="H268">
        <v>0</v>
      </c>
      <c r="I268" t="s">
        <v>1591</v>
      </c>
    </row>
    <row r="269" spans="1:9" x14ac:dyDescent="0.25">
      <c r="A269" t="s">
        <v>1438</v>
      </c>
      <c r="B269">
        <v>1</v>
      </c>
      <c r="C269">
        <v>1.4999999999999999E-2</v>
      </c>
      <c r="F269">
        <v>3</v>
      </c>
      <c r="G269">
        <v>1</v>
      </c>
      <c r="H269">
        <v>2</v>
      </c>
      <c r="I269" t="s">
        <v>1658</v>
      </c>
    </row>
    <row r="270" spans="1:9" x14ac:dyDescent="0.25">
      <c r="A270" t="s">
        <v>1439</v>
      </c>
      <c r="B270">
        <v>1</v>
      </c>
      <c r="C270">
        <v>1.29E-2</v>
      </c>
      <c r="F270">
        <v>2</v>
      </c>
      <c r="G270">
        <v>2</v>
      </c>
      <c r="H270">
        <v>0</v>
      </c>
      <c r="I270" t="s">
        <v>1524</v>
      </c>
    </row>
    <row r="271" spans="1:9" x14ac:dyDescent="0.25">
      <c r="A271" t="s">
        <v>1440</v>
      </c>
      <c r="B271">
        <v>1</v>
      </c>
      <c r="C271">
        <v>1.4500000000000001E-2</v>
      </c>
      <c r="F271">
        <v>2</v>
      </c>
      <c r="G271">
        <v>1</v>
      </c>
      <c r="H271">
        <v>1</v>
      </c>
      <c r="I271" t="s">
        <v>1659</v>
      </c>
    </row>
    <row r="272" spans="1:9" x14ac:dyDescent="0.25">
      <c r="A272" t="s">
        <v>1441</v>
      </c>
      <c r="B272">
        <v>1</v>
      </c>
      <c r="C272">
        <v>8.3299999999999989E-3</v>
      </c>
      <c r="F272">
        <v>1</v>
      </c>
      <c r="G272">
        <v>1</v>
      </c>
      <c r="H272">
        <v>0</v>
      </c>
      <c r="I272" t="s">
        <v>1617</v>
      </c>
    </row>
    <row r="273" spans="1:9" x14ac:dyDescent="0.25">
      <c r="A273" t="s">
        <v>1442</v>
      </c>
      <c r="B273">
        <v>1</v>
      </c>
      <c r="C273">
        <v>8.77E-3</v>
      </c>
      <c r="F273">
        <v>1</v>
      </c>
      <c r="G273">
        <v>0</v>
      </c>
      <c r="H273">
        <v>1</v>
      </c>
      <c r="I273" t="s">
        <v>1616</v>
      </c>
    </row>
    <row r="274" spans="1:9" x14ac:dyDescent="0.25">
      <c r="A274" t="s">
        <v>1443</v>
      </c>
      <c r="B274">
        <v>1</v>
      </c>
      <c r="C274">
        <v>1.23E-2</v>
      </c>
      <c r="F274">
        <v>3</v>
      </c>
      <c r="G274">
        <v>2</v>
      </c>
      <c r="H274">
        <v>1</v>
      </c>
      <c r="I274" t="s">
        <v>1619</v>
      </c>
    </row>
    <row r="275" spans="1:9" x14ac:dyDescent="0.25">
      <c r="A275" t="s">
        <v>1444</v>
      </c>
      <c r="B275">
        <v>1</v>
      </c>
      <c r="C275">
        <v>9.7099999999999999E-3</v>
      </c>
      <c r="F275">
        <v>1</v>
      </c>
      <c r="G275">
        <v>0</v>
      </c>
      <c r="H275">
        <v>1</v>
      </c>
      <c r="I275" t="s">
        <v>1660</v>
      </c>
    </row>
    <row r="276" spans="1:9" x14ac:dyDescent="0.25">
      <c r="A276" t="s">
        <v>1445</v>
      </c>
      <c r="B276">
        <v>1</v>
      </c>
      <c r="C276">
        <v>6.2899999999999996E-3</v>
      </c>
      <c r="F276">
        <v>1</v>
      </c>
      <c r="G276">
        <v>0</v>
      </c>
      <c r="H276">
        <v>1</v>
      </c>
      <c r="I276" t="s">
        <v>1632</v>
      </c>
    </row>
    <row r="277" spans="1:9" x14ac:dyDescent="0.25">
      <c r="A277" t="s">
        <v>1446</v>
      </c>
      <c r="B277">
        <v>1</v>
      </c>
      <c r="C277">
        <v>1.06E-2</v>
      </c>
      <c r="F277">
        <v>1</v>
      </c>
      <c r="G277">
        <v>1</v>
      </c>
      <c r="H277">
        <v>0</v>
      </c>
      <c r="I277" t="s">
        <v>1639</v>
      </c>
    </row>
    <row r="278" spans="1:9" x14ac:dyDescent="0.25">
      <c r="A278" t="s">
        <v>1447</v>
      </c>
      <c r="B278">
        <v>1</v>
      </c>
      <c r="C278">
        <v>1.47E-2</v>
      </c>
      <c r="F278">
        <v>1</v>
      </c>
      <c r="G278">
        <v>1</v>
      </c>
      <c r="H278">
        <v>0</v>
      </c>
      <c r="I278" t="s">
        <v>1639</v>
      </c>
    </row>
    <row r="279" spans="1:9" x14ac:dyDescent="0.25">
      <c r="A279" t="s">
        <v>1448</v>
      </c>
      <c r="B279">
        <v>1</v>
      </c>
      <c r="C279">
        <v>1.32E-2</v>
      </c>
      <c r="F279">
        <v>1</v>
      </c>
      <c r="G279">
        <v>0</v>
      </c>
      <c r="H279">
        <v>1</v>
      </c>
      <c r="I279" t="s">
        <v>1632</v>
      </c>
    </row>
    <row r="280" spans="1:9" x14ac:dyDescent="0.25">
      <c r="A280" t="s">
        <v>1449</v>
      </c>
      <c r="B280">
        <v>1</v>
      </c>
      <c r="C280">
        <v>1.52E-2</v>
      </c>
      <c r="F280">
        <v>3</v>
      </c>
      <c r="G280">
        <v>1</v>
      </c>
      <c r="H280">
        <v>2</v>
      </c>
      <c r="I280" t="s">
        <v>1588</v>
      </c>
    </row>
    <row r="281" spans="1:9" x14ac:dyDescent="0.25">
      <c r="A281" t="s">
        <v>1450</v>
      </c>
      <c r="B281">
        <v>1</v>
      </c>
      <c r="C281">
        <v>1.03E-2</v>
      </c>
      <c r="F281">
        <v>1</v>
      </c>
      <c r="G281">
        <v>0</v>
      </c>
      <c r="H281">
        <v>1</v>
      </c>
      <c r="I281" t="s">
        <v>1527</v>
      </c>
    </row>
    <row r="282" spans="1:9" x14ac:dyDescent="0.25">
      <c r="A282" t="s">
        <v>1451</v>
      </c>
      <c r="B282">
        <v>1</v>
      </c>
      <c r="C282">
        <v>9.3500000000000007E-3</v>
      </c>
      <c r="F282">
        <v>1</v>
      </c>
      <c r="G282">
        <v>0</v>
      </c>
      <c r="H282">
        <v>1</v>
      </c>
      <c r="I282" t="s">
        <v>1647</v>
      </c>
    </row>
    <row r="283" spans="1:9" x14ac:dyDescent="0.25">
      <c r="A283" t="s">
        <v>1452</v>
      </c>
      <c r="B283">
        <v>1</v>
      </c>
      <c r="C283">
        <v>8.0000000000000002E-3</v>
      </c>
      <c r="F283">
        <v>1</v>
      </c>
      <c r="G283">
        <v>1</v>
      </c>
      <c r="H283">
        <v>0</v>
      </c>
      <c r="I283" t="s">
        <v>1591</v>
      </c>
    </row>
    <row r="284" spans="1:9" x14ac:dyDescent="0.25">
      <c r="A284" t="s">
        <v>1453</v>
      </c>
      <c r="B284">
        <v>1</v>
      </c>
      <c r="C284">
        <v>1.2699999999999999E-2</v>
      </c>
      <c r="F284">
        <v>2</v>
      </c>
      <c r="G284">
        <v>1</v>
      </c>
      <c r="H284">
        <v>1</v>
      </c>
      <c r="I284" t="s">
        <v>1598</v>
      </c>
    </row>
    <row r="285" spans="1:9" x14ac:dyDescent="0.25">
      <c r="A285" t="s">
        <v>1454</v>
      </c>
      <c r="B285">
        <v>1</v>
      </c>
      <c r="C285">
        <v>1.52E-2</v>
      </c>
      <c r="F285">
        <v>1</v>
      </c>
      <c r="G285">
        <v>0</v>
      </c>
      <c r="H285">
        <v>1</v>
      </c>
      <c r="I285" t="s">
        <v>1661</v>
      </c>
    </row>
    <row r="286" spans="1:9" x14ac:dyDescent="0.25">
      <c r="A286" t="s">
        <v>1455</v>
      </c>
      <c r="B286">
        <v>1</v>
      </c>
      <c r="C286">
        <v>9.0500000000000008E-3</v>
      </c>
      <c r="F286">
        <v>2</v>
      </c>
      <c r="G286">
        <v>1</v>
      </c>
      <c r="H286">
        <v>1</v>
      </c>
      <c r="I286" t="s">
        <v>1662</v>
      </c>
    </row>
    <row r="287" spans="1:9" x14ac:dyDescent="0.25">
      <c r="A287" t="s">
        <v>1456</v>
      </c>
      <c r="B287">
        <v>1</v>
      </c>
      <c r="C287">
        <v>7.3000000000000001E-3</v>
      </c>
      <c r="F287">
        <v>1</v>
      </c>
      <c r="G287">
        <v>1</v>
      </c>
      <c r="H287">
        <v>0</v>
      </c>
      <c r="I287" t="s">
        <v>1620</v>
      </c>
    </row>
    <row r="288" spans="1:9" x14ac:dyDescent="0.25">
      <c r="A288" t="s">
        <v>1457</v>
      </c>
      <c r="B288">
        <v>1</v>
      </c>
      <c r="C288">
        <v>5.1799999999999997E-3</v>
      </c>
      <c r="F288">
        <v>1</v>
      </c>
      <c r="G288">
        <v>0</v>
      </c>
      <c r="H288">
        <v>1</v>
      </c>
      <c r="I288" t="s">
        <v>1616</v>
      </c>
    </row>
    <row r="289" spans="1:9" x14ac:dyDescent="0.25">
      <c r="A289" t="s">
        <v>1458</v>
      </c>
      <c r="B289">
        <v>1</v>
      </c>
      <c r="C289">
        <v>9.7999999999999997E-3</v>
      </c>
      <c r="F289">
        <v>1</v>
      </c>
      <c r="G289">
        <v>0</v>
      </c>
      <c r="H289">
        <v>1</v>
      </c>
      <c r="I289" t="s">
        <v>1663</v>
      </c>
    </row>
    <row r="290" spans="1:9" x14ac:dyDescent="0.25">
      <c r="A290" t="s">
        <v>1459</v>
      </c>
      <c r="B290">
        <v>1</v>
      </c>
      <c r="C290">
        <v>7.5799999999999999E-3</v>
      </c>
      <c r="F290">
        <v>1</v>
      </c>
      <c r="G290">
        <v>0</v>
      </c>
      <c r="H290">
        <v>1</v>
      </c>
      <c r="I290" t="s">
        <v>1595</v>
      </c>
    </row>
    <row r="291" spans="1:9" x14ac:dyDescent="0.25">
      <c r="A291" t="s">
        <v>1460</v>
      </c>
      <c r="B291">
        <v>1</v>
      </c>
      <c r="C291">
        <v>7.9400000000000009E-3</v>
      </c>
      <c r="F291">
        <v>1</v>
      </c>
      <c r="G291">
        <v>0</v>
      </c>
      <c r="H291">
        <v>1</v>
      </c>
      <c r="I291" t="s">
        <v>1595</v>
      </c>
    </row>
    <row r="292" spans="1:9" x14ac:dyDescent="0.25">
      <c r="A292" t="s">
        <v>1461</v>
      </c>
      <c r="B292">
        <v>1</v>
      </c>
      <c r="C292">
        <v>1.01E-2</v>
      </c>
      <c r="F292">
        <v>1</v>
      </c>
      <c r="G292">
        <v>0</v>
      </c>
      <c r="H292">
        <v>1</v>
      </c>
      <c r="I292" t="s">
        <v>1632</v>
      </c>
    </row>
    <row r="293" spans="1:9" x14ac:dyDescent="0.25">
      <c r="A293" t="s">
        <v>1462</v>
      </c>
      <c r="B293">
        <v>1</v>
      </c>
      <c r="C293">
        <v>1.43E-2</v>
      </c>
      <c r="F293">
        <v>2</v>
      </c>
      <c r="G293">
        <v>2</v>
      </c>
      <c r="H293">
        <v>0</v>
      </c>
      <c r="I293" t="s">
        <v>1650</v>
      </c>
    </row>
    <row r="294" spans="1:9" x14ac:dyDescent="0.25">
      <c r="A294" t="s">
        <v>1463</v>
      </c>
      <c r="B294">
        <v>1</v>
      </c>
      <c r="C294">
        <v>7.3299999999999997E-3</v>
      </c>
      <c r="F294">
        <v>2</v>
      </c>
      <c r="G294">
        <v>1</v>
      </c>
      <c r="H294">
        <v>1</v>
      </c>
      <c r="I294" t="s">
        <v>1664</v>
      </c>
    </row>
    <row r="295" spans="1:9" x14ac:dyDescent="0.25">
      <c r="A295" t="s">
        <v>1464</v>
      </c>
      <c r="B295">
        <v>1</v>
      </c>
      <c r="C295">
        <v>1.4E-2</v>
      </c>
      <c r="F295">
        <v>3</v>
      </c>
      <c r="G295">
        <v>0</v>
      </c>
      <c r="H295">
        <v>3</v>
      </c>
      <c r="I295" t="s">
        <v>1558</v>
      </c>
    </row>
    <row r="296" spans="1:9" x14ac:dyDescent="0.25">
      <c r="A296" t="s">
        <v>1465</v>
      </c>
      <c r="B296">
        <v>1</v>
      </c>
      <c r="C296">
        <v>1.01E-2</v>
      </c>
      <c r="F296">
        <v>1</v>
      </c>
      <c r="G296">
        <v>0</v>
      </c>
      <c r="H296">
        <v>1</v>
      </c>
      <c r="I296" t="s">
        <v>1595</v>
      </c>
    </row>
    <row r="297" spans="1:9" x14ac:dyDescent="0.25">
      <c r="A297" t="s">
        <v>1466</v>
      </c>
      <c r="B297">
        <v>1</v>
      </c>
      <c r="C297">
        <v>1.35E-2</v>
      </c>
      <c r="F297">
        <v>1</v>
      </c>
      <c r="G297">
        <v>0</v>
      </c>
      <c r="H297">
        <v>1</v>
      </c>
      <c r="I297" t="s">
        <v>1616</v>
      </c>
    </row>
    <row r="298" spans="1:9" x14ac:dyDescent="0.25">
      <c r="A298" t="s">
        <v>1467</v>
      </c>
      <c r="B298">
        <v>1</v>
      </c>
      <c r="C298">
        <v>1.4800000000000001E-2</v>
      </c>
      <c r="F298">
        <v>4</v>
      </c>
      <c r="G298">
        <v>2</v>
      </c>
      <c r="H298">
        <v>2</v>
      </c>
      <c r="I298" t="s">
        <v>1603</v>
      </c>
    </row>
    <row r="299" spans="1:9" x14ac:dyDescent="0.25">
      <c r="A299" t="s">
        <v>1468</v>
      </c>
      <c r="B299">
        <v>1</v>
      </c>
      <c r="C299">
        <v>8.0000000000000002E-3</v>
      </c>
      <c r="F299">
        <v>1</v>
      </c>
      <c r="G299">
        <v>0</v>
      </c>
      <c r="H299">
        <v>1</v>
      </c>
      <c r="I299" t="s">
        <v>1665</v>
      </c>
    </row>
    <row r="300" spans="1:9" x14ac:dyDescent="0.25">
      <c r="A300" t="s">
        <v>1469</v>
      </c>
      <c r="B300">
        <v>1</v>
      </c>
      <c r="C300">
        <v>8.3999999999999995E-3</v>
      </c>
      <c r="F300">
        <v>1</v>
      </c>
      <c r="G300">
        <v>0</v>
      </c>
      <c r="H300">
        <v>1</v>
      </c>
      <c r="I300" t="s">
        <v>1666</v>
      </c>
    </row>
    <row r="301" spans="1:9" x14ac:dyDescent="0.25">
      <c r="A301" t="s">
        <v>1470</v>
      </c>
      <c r="B301">
        <v>1</v>
      </c>
      <c r="C301">
        <v>1.2800000000000001E-2</v>
      </c>
      <c r="F301">
        <v>1</v>
      </c>
      <c r="G301">
        <v>0</v>
      </c>
      <c r="H301">
        <v>1</v>
      </c>
      <c r="I301" t="s">
        <v>1595</v>
      </c>
    </row>
    <row r="302" spans="1:9" x14ac:dyDescent="0.25">
      <c r="A302" t="s">
        <v>1471</v>
      </c>
      <c r="B302">
        <v>1</v>
      </c>
      <c r="C302">
        <v>1.03E-2</v>
      </c>
      <c r="F302">
        <v>3</v>
      </c>
      <c r="G302">
        <v>1</v>
      </c>
      <c r="H302">
        <v>2</v>
      </c>
      <c r="I302" t="s">
        <v>1667</v>
      </c>
    </row>
    <row r="303" spans="1:9" x14ac:dyDescent="0.25">
      <c r="A303" t="s">
        <v>1472</v>
      </c>
      <c r="B303">
        <v>1</v>
      </c>
      <c r="C303">
        <v>7.8099999999999992E-3</v>
      </c>
      <c r="F303">
        <v>1</v>
      </c>
      <c r="G303">
        <v>0</v>
      </c>
      <c r="H303">
        <v>1</v>
      </c>
      <c r="I303" t="s">
        <v>1668</v>
      </c>
    </row>
    <row r="304" spans="1:9" x14ac:dyDescent="0.25">
      <c r="A304" t="s">
        <v>1473</v>
      </c>
      <c r="B304">
        <v>1</v>
      </c>
      <c r="C304">
        <v>8.6999999999999994E-3</v>
      </c>
      <c r="F304">
        <v>1</v>
      </c>
      <c r="G304">
        <v>0</v>
      </c>
      <c r="H304">
        <v>1</v>
      </c>
      <c r="I304" t="s">
        <v>1616</v>
      </c>
    </row>
    <row r="305" spans="1:9" x14ac:dyDescent="0.25">
      <c r="A305" t="s">
        <v>1474</v>
      </c>
      <c r="B305">
        <v>1</v>
      </c>
      <c r="C305">
        <v>6.9900000000000014E-3</v>
      </c>
      <c r="F305">
        <v>1</v>
      </c>
      <c r="G305">
        <v>0</v>
      </c>
      <c r="H305">
        <v>1</v>
      </c>
      <c r="I305" t="s">
        <v>1616</v>
      </c>
    </row>
    <row r="306" spans="1:9" x14ac:dyDescent="0.25">
      <c r="A306" t="s">
        <v>1475</v>
      </c>
      <c r="B306">
        <v>1</v>
      </c>
      <c r="C306">
        <v>8.6999999999999994E-3</v>
      </c>
      <c r="F306">
        <v>1</v>
      </c>
      <c r="G306">
        <v>0</v>
      </c>
      <c r="H306">
        <v>1</v>
      </c>
      <c r="I306" t="s">
        <v>1560</v>
      </c>
    </row>
    <row r="307" spans="1:9" x14ac:dyDescent="0.25">
      <c r="A307" t="s">
        <v>1476</v>
      </c>
      <c r="B307">
        <v>1</v>
      </c>
      <c r="C307">
        <v>1.14E-2</v>
      </c>
      <c r="F307">
        <v>2</v>
      </c>
      <c r="G307">
        <v>2</v>
      </c>
      <c r="H307">
        <v>0</v>
      </c>
      <c r="I307" t="s">
        <v>1524</v>
      </c>
    </row>
    <row r="308" spans="1:9" x14ac:dyDescent="0.25">
      <c r="A308" t="s">
        <v>1477</v>
      </c>
      <c r="B308">
        <v>1</v>
      </c>
      <c r="C308">
        <v>1.2E-2</v>
      </c>
      <c r="E308" s="2">
        <v>2</v>
      </c>
      <c r="F308">
        <v>4</v>
      </c>
      <c r="G308">
        <v>3</v>
      </c>
      <c r="H308">
        <v>1</v>
      </c>
      <c r="I308" t="s">
        <v>1669</v>
      </c>
    </row>
    <row r="309" spans="1:9" x14ac:dyDescent="0.25">
      <c r="A309" t="s">
        <v>1478</v>
      </c>
      <c r="B309">
        <v>1</v>
      </c>
      <c r="C309">
        <v>1.43E-2</v>
      </c>
      <c r="F309">
        <v>1</v>
      </c>
      <c r="G309">
        <v>0</v>
      </c>
      <c r="H309">
        <v>1</v>
      </c>
      <c r="I309" t="s">
        <v>1647</v>
      </c>
    </row>
  </sheetData>
  <conditionalFormatting sqref="D1:D1048576">
    <cfRule type="containsText" dxfId="11" priority="3" operator="containsText" text="inhi">
      <formula>NOT(ISERROR(SEARCH("inhi",D1)))</formula>
    </cfRule>
    <cfRule type="containsText" dxfId="10" priority="4" operator="containsText" text="act">
      <formula>NOT(ISERROR(SEARCH("act",D1)))</formula>
    </cfRule>
    <cfRule type="containsText" dxfId="9" priority="5" operator="containsText" text="Dec">
      <formula>NOT(ISERROR(SEARCH("Dec",D1)))</formula>
    </cfRule>
    <cfRule type="containsText" dxfId="8" priority="6" operator="containsText" text="Inc">
      <formula>NOT(ISERROR(SEARCH("Inc",D1)))</formula>
    </cfRule>
  </conditionalFormatting>
  <conditionalFormatting sqref="E1:E1048576">
    <cfRule type="colorScale" priority="2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B10000">
    <cfRule type="expression" dxfId="7" priority="1">
      <formula>ISBLANK($B2)</formula>
    </cfRule>
    <cfRule type="cellIs" dxfId="6" priority="7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98"/>
  <sheetViews>
    <sheetView workbookViewId="0">
      <pane xSplit="9" ySplit="1" topLeftCell="J2" activePane="bottomRight" state="frozen"/>
      <selection pane="topRight" activeCell="J1" sqref="J1"/>
      <selection pane="bottomLeft" activeCell="A2" sqref="A2"/>
      <selection pane="bottomRight" activeCell="R11" sqref="R11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987</v>
      </c>
      <c r="B2" t="s">
        <v>1988</v>
      </c>
      <c r="C2" s="2">
        <v>1.5599999999999999E-2</v>
      </c>
      <c r="D2" s="8" t="s">
        <v>20</v>
      </c>
      <c r="E2" s="8" t="s">
        <v>20</v>
      </c>
      <c r="F2" s="9" t="s">
        <v>20</v>
      </c>
      <c r="G2" s="1">
        <v>1</v>
      </c>
      <c r="H2" s="1">
        <v>0</v>
      </c>
      <c r="I2" s="1">
        <v>1</v>
      </c>
      <c r="J2" t="s">
        <v>1595</v>
      </c>
    </row>
    <row r="3" spans="1:10" x14ac:dyDescent="0.25">
      <c r="A3" t="s">
        <v>1987</v>
      </c>
      <c r="B3" t="s">
        <v>2392</v>
      </c>
      <c r="C3" s="2">
        <v>4.6199999999999998E-2</v>
      </c>
      <c r="D3" s="8" t="s">
        <v>20</v>
      </c>
      <c r="E3" s="8" t="s">
        <v>20</v>
      </c>
      <c r="F3" s="9" t="s">
        <v>20</v>
      </c>
      <c r="G3" s="1">
        <v>1</v>
      </c>
      <c r="H3" s="1">
        <v>0</v>
      </c>
      <c r="I3" s="1">
        <v>1</v>
      </c>
      <c r="J3" t="s">
        <v>1643</v>
      </c>
    </row>
    <row r="4" spans="1:10" x14ac:dyDescent="0.25">
      <c r="A4" t="s">
        <v>1987</v>
      </c>
      <c r="B4" t="s">
        <v>2426</v>
      </c>
      <c r="C4" s="2">
        <v>4.6199999999999998E-2</v>
      </c>
      <c r="D4" s="8" t="s">
        <v>20</v>
      </c>
      <c r="E4" s="8" t="s">
        <v>20</v>
      </c>
      <c r="F4" s="9" t="s">
        <v>20</v>
      </c>
      <c r="G4" s="1">
        <v>1</v>
      </c>
      <c r="H4" s="1">
        <v>0</v>
      </c>
      <c r="I4" s="1">
        <v>1</v>
      </c>
      <c r="J4" t="s">
        <v>1595</v>
      </c>
    </row>
    <row r="5" spans="1:10" x14ac:dyDescent="0.25">
      <c r="A5" t="s">
        <v>1717</v>
      </c>
      <c r="B5" t="s">
        <v>1718</v>
      </c>
      <c r="C5" s="2">
        <v>1.4300000000000001E-3</v>
      </c>
      <c r="D5" s="8" t="s">
        <v>20</v>
      </c>
      <c r="E5" s="8" t="s">
        <v>20</v>
      </c>
      <c r="F5" s="9" t="s">
        <v>20</v>
      </c>
      <c r="G5" s="1">
        <v>2</v>
      </c>
      <c r="H5" s="1">
        <v>0</v>
      </c>
      <c r="I5" s="1">
        <v>2</v>
      </c>
      <c r="J5" t="s">
        <v>770</v>
      </c>
    </row>
    <row r="6" spans="1:10" x14ac:dyDescent="0.25">
      <c r="A6" t="s">
        <v>1717</v>
      </c>
      <c r="B6" t="s">
        <v>1924</v>
      </c>
      <c r="C6" s="2">
        <v>1.2200000000000001E-2</v>
      </c>
      <c r="D6" s="8" t="s">
        <v>20</v>
      </c>
      <c r="E6" s="8" t="s">
        <v>20</v>
      </c>
      <c r="F6" s="9" t="s">
        <v>20</v>
      </c>
      <c r="G6" s="1">
        <v>2</v>
      </c>
      <c r="H6" s="1">
        <v>1</v>
      </c>
      <c r="I6" s="1">
        <v>1</v>
      </c>
      <c r="J6" t="s">
        <v>1925</v>
      </c>
    </row>
    <row r="7" spans="1:10" x14ac:dyDescent="0.25">
      <c r="A7" t="s">
        <v>1717</v>
      </c>
      <c r="B7" t="s">
        <v>2043</v>
      </c>
      <c r="C7" s="2">
        <v>1.7000000000000001E-2</v>
      </c>
      <c r="D7" s="8" t="s">
        <v>20</v>
      </c>
      <c r="E7" s="8" t="s">
        <v>20</v>
      </c>
      <c r="F7" s="9" t="s">
        <v>20</v>
      </c>
      <c r="G7" s="1">
        <v>2</v>
      </c>
      <c r="H7" s="1">
        <v>0</v>
      </c>
      <c r="I7" s="1">
        <v>2</v>
      </c>
      <c r="J7" t="s">
        <v>770</v>
      </c>
    </row>
    <row r="8" spans="1:10" x14ac:dyDescent="0.25">
      <c r="A8" t="s">
        <v>1717</v>
      </c>
      <c r="B8" t="s">
        <v>2115</v>
      </c>
      <c r="C8" s="2">
        <v>2.5399999999999999E-2</v>
      </c>
      <c r="D8" s="8" t="s">
        <v>20</v>
      </c>
      <c r="E8" s="8" t="s">
        <v>20</v>
      </c>
      <c r="F8" s="9" t="s">
        <v>20</v>
      </c>
      <c r="G8" s="1">
        <v>2</v>
      </c>
      <c r="H8" s="1">
        <v>0</v>
      </c>
      <c r="I8" s="1">
        <v>2</v>
      </c>
      <c r="J8" t="s">
        <v>2116</v>
      </c>
    </row>
    <row r="9" spans="1:10" x14ac:dyDescent="0.25">
      <c r="A9" t="s">
        <v>1717</v>
      </c>
      <c r="B9" t="s">
        <v>2138</v>
      </c>
      <c r="C9" s="2">
        <v>2.8400000000000002E-2</v>
      </c>
      <c r="D9" s="8" t="s">
        <v>20</v>
      </c>
      <c r="E9" s="8" t="s">
        <v>20</v>
      </c>
      <c r="F9" s="9" t="s">
        <v>20</v>
      </c>
      <c r="G9" s="1">
        <v>2</v>
      </c>
      <c r="H9" s="1">
        <v>1</v>
      </c>
      <c r="I9" s="1">
        <v>1</v>
      </c>
      <c r="J9" t="s">
        <v>2139</v>
      </c>
    </row>
    <row r="10" spans="1:10" x14ac:dyDescent="0.25">
      <c r="A10" t="s">
        <v>1717</v>
      </c>
      <c r="B10" t="s">
        <v>2268</v>
      </c>
      <c r="C10" s="2">
        <v>3.1699999999999999E-2</v>
      </c>
      <c r="D10" s="8" t="s">
        <v>20</v>
      </c>
      <c r="E10" s="8" t="s">
        <v>20</v>
      </c>
      <c r="F10" s="9" t="s">
        <v>20</v>
      </c>
      <c r="G10" s="1">
        <v>2</v>
      </c>
      <c r="H10" s="1">
        <v>1</v>
      </c>
      <c r="I10" s="1">
        <v>1</v>
      </c>
      <c r="J10" t="s">
        <v>2269</v>
      </c>
    </row>
    <row r="11" spans="1:10" x14ac:dyDescent="0.25">
      <c r="A11" t="s">
        <v>1717</v>
      </c>
      <c r="B11" t="s">
        <v>2298</v>
      </c>
      <c r="C11" s="2">
        <v>3.6700000000000003E-2</v>
      </c>
      <c r="D11" s="8" t="s">
        <v>20</v>
      </c>
      <c r="E11" s="8" t="s">
        <v>20</v>
      </c>
      <c r="F11" s="9">
        <v>-0.78500000000000003</v>
      </c>
      <c r="G11" s="1">
        <v>7</v>
      </c>
      <c r="H11" s="1">
        <v>1</v>
      </c>
      <c r="I11" s="1">
        <v>6</v>
      </c>
      <c r="J11" t="s">
        <v>2299</v>
      </c>
    </row>
    <row r="12" spans="1:10" x14ac:dyDescent="0.25">
      <c r="A12" t="s">
        <v>1717</v>
      </c>
      <c r="B12" t="s">
        <v>2427</v>
      </c>
      <c r="C12" s="2">
        <v>4.6199999999999998E-2</v>
      </c>
      <c r="D12" s="8" t="s">
        <v>20</v>
      </c>
      <c r="E12" s="8" t="s">
        <v>20</v>
      </c>
      <c r="F12" s="9" t="s">
        <v>20</v>
      </c>
      <c r="G12" s="1">
        <v>1</v>
      </c>
      <c r="H12" s="1">
        <v>0</v>
      </c>
      <c r="I12" s="1">
        <v>1</v>
      </c>
      <c r="J12" t="s">
        <v>1560</v>
      </c>
    </row>
    <row r="13" spans="1:10" x14ac:dyDescent="0.25">
      <c r="A13" t="s">
        <v>2008</v>
      </c>
      <c r="B13" t="s">
        <v>2009</v>
      </c>
      <c r="C13" s="2">
        <v>1.5599999999999999E-2</v>
      </c>
      <c r="D13" s="8" t="s">
        <v>20</v>
      </c>
      <c r="E13" s="8" t="s">
        <v>20</v>
      </c>
      <c r="F13" s="9" t="s">
        <v>20</v>
      </c>
      <c r="G13" s="1">
        <v>1</v>
      </c>
      <c r="H13" s="1">
        <v>0</v>
      </c>
      <c r="I13" s="1">
        <v>1</v>
      </c>
      <c r="J13" t="s">
        <v>1651</v>
      </c>
    </row>
    <row r="14" spans="1:10" x14ac:dyDescent="0.25">
      <c r="A14" t="s">
        <v>1671</v>
      </c>
      <c r="B14" t="s">
        <v>1672</v>
      </c>
      <c r="C14" s="2">
        <v>2.8700000000000001E-6</v>
      </c>
      <c r="D14" s="8" t="s">
        <v>20</v>
      </c>
      <c r="E14" s="8" t="s">
        <v>20</v>
      </c>
      <c r="F14" s="9">
        <v>0.81599999999999995</v>
      </c>
      <c r="G14" s="1">
        <v>9</v>
      </c>
      <c r="H14" s="1">
        <v>5</v>
      </c>
      <c r="I14" s="1">
        <v>4</v>
      </c>
      <c r="J14" t="s">
        <v>1673</v>
      </c>
    </row>
    <row r="15" spans="1:10" x14ac:dyDescent="0.25">
      <c r="A15" t="s">
        <v>1671</v>
      </c>
      <c r="B15" t="s">
        <v>1680</v>
      </c>
      <c r="C15" s="2">
        <v>8.3999999999999995E-5</v>
      </c>
      <c r="D15" s="8" t="s">
        <v>20</v>
      </c>
      <c r="E15" s="8" t="s">
        <v>20</v>
      </c>
      <c r="F15" s="9">
        <v>-1.121</v>
      </c>
      <c r="G15" s="1">
        <v>7</v>
      </c>
      <c r="H15" s="1">
        <v>2</v>
      </c>
      <c r="I15" s="1">
        <v>5</v>
      </c>
      <c r="J15" t="s">
        <v>1681</v>
      </c>
    </row>
    <row r="16" spans="1:10" x14ac:dyDescent="0.25">
      <c r="A16" t="s">
        <v>1671</v>
      </c>
      <c r="B16" t="s">
        <v>1682</v>
      </c>
      <c r="C16" s="2">
        <v>1.5100000000000001E-4</v>
      </c>
      <c r="D16" s="8" t="s">
        <v>20</v>
      </c>
      <c r="E16" s="8" t="s">
        <v>20</v>
      </c>
      <c r="F16" s="9" t="s">
        <v>20</v>
      </c>
      <c r="G16" s="1">
        <v>5</v>
      </c>
      <c r="H16" s="1">
        <v>1</v>
      </c>
      <c r="I16" s="1">
        <v>4</v>
      </c>
      <c r="J16" t="s">
        <v>1683</v>
      </c>
    </row>
    <row r="17" spans="1:10" x14ac:dyDescent="0.25">
      <c r="A17" t="s">
        <v>1671</v>
      </c>
      <c r="B17" t="s">
        <v>1690</v>
      </c>
      <c r="C17" s="2">
        <v>2.3800000000000001E-4</v>
      </c>
      <c r="D17" s="8" t="s">
        <v>20</v>
      </c>
      <c r="E17" s="8" t="s">
        <v>20</v>
      </c>
      <c r="F17" s="9">
        <v>-1.71</v>
      </c>
      <c r="G17" s="1">
        <v>9</v>
      </c>
      <c r="H17" s="1">
        <v>3</v>
      </c>
      <c r="I17" s="1">
        <v>6</v>
      </c>
      <c r="J17" t="s">
        <v>1691</v>
      </c>
    </row>
    <row r="18" spans="1:10" x14ac:dyDescent="0.25">
      <c r="A18" t="s">
        <v>1671</v>
      </c>
      <c r="B18" t="s">
        <v>1708</v>
      </c>
      <c r="C18" s="2">
        <v>1.2199999999999999E-3</v>
      </c>
      <c r="D18" s="8" t="s">
        <v>20</v>
      </c>
      <c r="E18" s="8" t="s">
        <v>20</v>
      </c>
      <c r="F18" s="9" t="s">
        <v>20</v>
      </c>
      <c r="G18" s="1">
        <v>3</v>
      </c>
      <c r="H18" s="1">
        <v>0</v>
      </c>
      <c r="I18" s="1">
        <v>3</v>
      </c>
      <c r="J18" t="s">
        <v>1709</v>
      </c>
    </row>
    <row r="19" spans="1:10" x14ac:dyDescent="0.25">
      <c r="A19" t="s">
        <v>1671</v>
      </c>
      <c r="B19" t="s">
        <v>1746</v>
      </c>
      <c r="C19" s="2">
        <v>2.9099999999999998E-3</v>
      </c>
      <c r="D19" s="8" t="s">
        <v>20</v>
      </c>
      <c r="E19" s="8" t="s">
        <v>20</v>
      </c>
      <c r="F19" s="9">
        <v>-1.673</v>
      </c>
      <c r="G19" s="1">
        <v>6</v>
      </c>
      <c r="H19" s="1">
        <v>1</v>
      </c>
      <c r="I19" s="1">
        <v>5</v>
      </c>
      <c r="J19" t="s">
        <v>1747</v>
      </c>
    </row>
    <row r="20" spans="1:10" x14ac:dyDescent="0.25">
      <c r="A20" t="s">
        <v>1671</v>
      </c>
      <c r="B20" t="s">
        <v>1748</v>
      </c>
      <c r="C20" s="2">
        <v>3.1199999999999999E-3</v>
      </c>
      <c r="D20" s="8" t="s">
        <v>20</v>
      </c>
      <c r="E20" s="8" t="s">
        <v>1749</v>
      </c>
      <c r="F20" s="9">
        <v>2.1579999999999999</v>
      </c>
      <c r="G20" s="1">
        <v>8</v>
      </c>
      <c r="H20" s="1">
        <v>1</v>
      </c>
      <c r="I20" s="1">
        <v>7</v>
      </c>
      <c r="J20" t="s">
        <v>1750</v>
      </c>
    </row>
    <row r="21" spans="1:10" x14ac:dyDescent="0.25">
      <c r="A21" t="s">
        <v>1671</v>
      </c>
      <c r="B21" t="s">
        <v>1760</v>
      </c>
      <c r="C21" s="2">
        <v>3.5100000000000001E-3</v>
      </c>
      <c r="D21" s="8" t="s">
        <v>20</v>
      </c>
      <c r="E21" s="8" t="s">
        <v>20</v>
      </c>
      <c r="F21" s="9" t="s">
        <v>20</v>
      </c>
      <c r="G21" s="1">
        <v>2</v>
      </c>
      <c r="H21" s="1">
        <v>0</v>
      </c>
      <c r="I21" s="1">
        <v>2</v>
      </c>
      <c r="J21" t="s">
        <v>1761</v>
      </c>
    </row>
    <row r="22" spans="1:10" x14ac:dyDescent="0.25">
      <c r="A22" t="s">
        <v>1671</v>
      </c>
      <c r="B22" t="s">
        <v>1776</v>
      </c>
      <c r="C22" s="2">
        <v>4.13E-3</v>
      </c>
      <c r="D22" s="8" t="s">
        <v>20</v>
      </c>
      <c r="E22" s="8" t="s">
        <v>20</v>
      </c>
      <c r="F22" s="9" t="s">
        <v>20</v>
      </c>
      <c r="G22" s="1">
        <v>4</v>
      </c>
      <c r="H22" s="1">
        <v>2</v>
      </c>
      <c r="I22" s="1">
        <v>2</v>
      </c>
      <c r="J22" t="s">
        <v>1777</v>
      </c>
    </row>
    <row r="23" spans="1:10" x14ac:dyDescent="0.25">
      <c r="A23" t="s">
        <v>1671</v>
      </c>
      <c r="B23" t="s">
        <v>1780</v>
      </c>
      <c r="C23" s="2">
        <v>4.2399999999999998E-3</v>
      </c>
      <c r="D23" s="8" t="s">
        <v>20</v>
      </c>
      <c r="E23" s="8" t="s">
        <v>20</v>
      </c>
      <c r="F23" s="9">
        <v>0</v>
      </c>
      <c r="G23" s="1">
        <v>7</v>
      </c>
      <c r="H23" s="1">
        <v>2</v>
      </c>
      <c r="I23" s="1">
        <v>5</v>
      </c>
      <c r="J23" t="s">
        <v>1781</v>
      </c>
    </row>
    <row r="24" spans="1:10" x14ac:dyDescent="0.25">
      <c r="A24" t="s">
        <v>1671</v>
      </c>
      <c r="B24" t="s">
        <v>1799</v>
      </c>
      <c r="C24" s="2">
        <v>5.7299999999999999E-3</v>
      </c>
      <c r="D24" s="8" t="s">
        <v>20</v>
      </c>
      <c r="E24" s="8" t="s">
        <v>20</v>
      </c>
      <c r="F24" s="9" t="s">
        <v>20</v>
      </c>
      <c r="G24" s="1">
        <v>4</v>
      </c>
      <c r="H24" s="1">
        <v>0</v>
      </c>
      <c r="I24" s="1">
        <v>4</v>
      </c>
      <c r="J24" t="s">
        <v>1800</v>
      </c>
    </row>
    <row r="25" spans="1:10" x14ac:dyDescent="0.25">
      <c r="A25" t="s">
        <v>1671</v>
      </c>
      <c r="B25" t="s">
        <v>1825</v>
      </c>
      <c r="C25" s="2">
        <v>6.77E-3</v>
      </c>
      <c r="D25" s="8" t="s">
        <v>20</v>
      </c>
      <c r="E25" s="8" t="s">
        <v>20</v>
      </c>
      <c r="F25" s="9" t="s">
        <v>20</v>
      </c>
      <c r="G25" s="1">
        <v>3</v>
      </c>
      <c r="H25" s="1">
        <v>0</v>
      </c>
      <c r="I25" s="1">
        <v>3</v>
      </c>
      <c r="J25" t="s">
        <v>1826</v>
      </c>
    </row>
    <row r="26" spans="1:10" x14ac:dyDescent="0.25">
      <c r="A26" t="s">
        <v>1671</v>
      </c>
      <c r="B26" t="s">
        <v>1851</v>
      </c>
      <c r="C26" s="2">
        <v>7.8399999999999997E-3</v>
      </c>
      <c r="D26" s="8" t="s">
        <v>20</v>
      </c>
      <c r="E26" s="8" t="s">
        <v>20</v>
      </c>
      <c r="F26" s="9">
        <v>-1.4630000000000001</v>
      </c>
      <c r="G26" s="1">
        <v>8</v>
      </c>
      <c r="H26" s="1">
        <v>4</v>
      </c>
      <c r="I26" s="1">
        <v>4</v>
      </c>
      <c r="J26" t="s">
        <v>1852</v>
      </c>
    </row>
    <row r="27" spans="1:10" x14ac:dyDescent="0.25">
      <c r="A27" t="s">
        <v>1671</v>
      </c>
      <c r="B27" t="s">
        <v>1860</v>
      </c>
      <c r="C27" s="2">
        <v>7.9900000000000006E-3</v>
      </c>
      <c r="D27" s="8" t="s">
        <v>20</v>
      </c>
      <c r="E27" s="8" t="s">
        <v>20</v>
      </c>
      <c r="F27" s="9" t="s">
        <v>20</v>
      </c>
      <c r="G27" s="1">
        <v>5</v>
      </c>
      <c r="H27" s="1">
        <v>3</v>
      </c>
      <c r="I27" s="1">
        <v>2</v>
      </c>
      <c r="J27" t="s">
        <v>1861</v>
      </c>
    </row>
    <row r="28" spans="1:10" x14ac:dyDescent="0.25">
      <c r="A28" t="s">
        <v>1671</v>
      </c>
      <c r="B28" t="s">
        <v>1868</v>
      </c>
      <c r="C28" s="2">
        <v>8.1700000000000002E-3</v>
      </c>
      <c r="D28" s="8" t="s">
        <v>20</v>
      </c>
      <c r="E28" s="8" t="s">
        <v>20</v>
      </c>
      <c r="F28" s="9" t="s">
        <v>20</v>
      </c>
      <c r="G28" s="1">
        <v>2</v>
      </c>
      <c r="H28" s="1">
        <v>0</v>
      </c>
      <c r="I28" s="1">
        <v>2</v>
      </c>
      <c r="J28" t="s">
        <v>1869</v>
      </c>
    </row>
    <row r="29" spans="1:10" x14ac:dyDescent="0.25">
      <c r="A29" t="s">
        <v>1671</v>
      </c>
      <c r="B29" t="s">
        <v>1881</v>
      </c>
      <c r="C29" s="2">
        <v>9.3200000000000002E-3</v>
      </c>
      <c r="D29" s="8" t="s">
        <v>20</v>
      </c>
      <c r="E29" s="8" t="s">
        <v>20</v>
      </c>
      <c r="F29" s="9" t="s">
        <v>20</v>
      </c>
      <c r="G29" s="1">
        <v>5</v>
      </c>
      <c r="H29" s="1">
        <v>2</v>
      </c>
      <c r="I29" s="1">
        <v>3</v>
      </c>
      <c r="J29" t="s">
        <v>1882</v>
      </c>
    </row>
    <row r="30" spans="1:10" x14ac:dyDescent="0.25">
      <c r="A30" t="s">
        <v>1671</v>
      </c>
      <c r="B30" t="s">
        <v>1892</v>
      </c>
      <c r="C30" s="2">
        <v>1.06E-2</v>
      </c>
      <c r="D30" s="8" t="s">
        <v>20</v>
      </c>
      <c r="E30" s="8" t="s">
        <v>20</v>
      </c>
      <c r="F30" s="9">
        <v>-0.64500000000000002</v>
      </c>
      <c r="G30" s="1">
        <v>18</v>
      </c>
      <c r="H30" s="1">
        <v>8</v>
      </c>
      <c r="I30" s="1">
        <v>10</v>
      </c>
      <c r="J30" t="s">
        <v>1893</v>
      </c>
    </row>
    <row r="31" spans="1:10" x14ac:dyDescent="0.25">
      <c r="A31" t="s">
        <v>1671</v>
      </c>
      <c r="B31" t="s">
        <v>1894</v>
      </c>
      <c r="C31" s="2">
        <v>1.0699999999999999E-2</v>
      </c>
      <c r="D31" s="8" t="s">
        <v>20</v>
      </c>
      <c r="E31" s="8" t="s">
        <v>20</v>
      </c>
      <c r="F31" s="9">
        <v>-0.76200000000000001</v>
      </c>
      <c r="G31" s="1">
        <v>4</v>
      </c>
      <c r="H31" s="1">
        <v>2</v>
      </c>
      <c r="I31" s="1">
        <v>2</v>
      </c>
      <c r="J31" t="s">
        <v>1895</v>
      </c>
    </row>
    <row r="32" spans="1:10" x14ac:dyDescent="0.25">
      <c r="A32" t="s">
        <v>1671</v>
      </c>
      <c r="B32" t="s">
        <v>1904</v>
      </c>
      <c r="C32" s="2">
        <v>1.1299999999999999E-2</v>
      </c>
      <c r="D32" s="8" t="s">
        <v>20</v>
      </c>
      <c r="E32" s="8" t="s">
        <v>20</v>
      </c>
      <c r="F32" s="9">
        <v>-1.387</v>
      </c>
      <c r="G32" s="1">
        <v>5</v>
      </c>
      <c r="H32" s="1">
        <v>2</v>
      </c>
      <c r="I32" s="1">
        <v>3</v>
      </c>
      <c r="J32" t="s">
        <v>1905</v>
      </c>
    </row>
    <row r="33" spans="1:10" x14ac:dyDescent="0.25">
      <c r="A33" t="s">
        <v>1671</v>
      </c>
      <c r="B33" t="s">
        <v>1920</v>
      </c>
      <c r="C33" s="2">
        <v>1.21E-2</v>
      </c>
      <c r="D33" s="8" t="s">
        <v>20</v>
      </c>
      <c r="E33" s="8" t="s">
        <v>20</v>
      </c>
      <c r="F33" s="9">
        <v>0</v>
      </c>
      <c r="G33" s="1">
        <v>4</v>
      </c>
      <c r="H33" s="1">
        <v>2</v>
      </c>
      <c r="I33" s="1">
        <v>2</v>
      </c>
      <c r="J33" t="s">
        <v>1921</v>
      </c>
    </row>
    <row r="34" spans="1:10" x14ac:dyDescent="0.25">
      <c r="A34" t="s">
        <v>1671</v>
      </c>
      <c r="B34" t="s">
        <v>1939</v>
      </c>
      <c r="C34" s="2">
        <v>1.32E-2</v>
      </c>
      <c r="D34" s="8" t="s">
        <v>20</v>
      </c>
      <c r="E34" s="8" t="s">
        <v>20</v>
      </c>
      <c r="F34" s="9">
        <v>-0.152</v>
      </c>
      <c r="G34" s="1">
        <v>10</v>
      </c>
      <c r="H34" s="1">
        <v>2</v>
      </c>
      <c r="I34" s="1">
        <v>8</v>
      </c>
      <c r="J34" t="s">
        <v>1940</v>
      </c>
    </row>
    <row r="35" spans="1:10" x14ac:dyDescent="0.25">
      <c r="A35" t="s">
        <v>1671</v>
      </c>
      <c r="B35" t="s">
        <v>1949</v>
      </c>
      <c r="C35" s="2">
        <v>1.4500000000000001E-2</v>
      </c>
      <c r="D35" s="8">
        <v>-3.3959999999999999</v>
      </c>
      <c r="E35" s="8" t="s">
        <v>20</v>
      </c>
      <c r="F35" s="9" t="s">
        <v>20</v>
      </c>
      <c r="G35" s="1">
        <v>2</v>
      </c>
      <c r="H35" s="1">
        <v>0</v>
      </c>
      <c r="I35" s="1">
        <v>2</v>
      </c>
      <c r="J35" t="s">
        <v>1950</v>
      </c>
    </row>
    <row r="36" spans="1:10" x14ac:dyDescent="0.25">
      <c r="A36" t="s">
        <v>1671</v>
      </c>
      <c r="B36" t="s">
        <v>1952</v>
      </c>
      <c r="C36" s="2">
        <v>1.46E-2</v>
      </c>
      <c r="D36" s="8" t="s">
        <v>20</v>
      </c>
      <c r="E36" s="8" t="s">
        <v>20</v>
      </c>
      <c r="F36" s="9" t="s">
        <v>20</v>
      </c>
      <c r="G36" s="1">
        <v>3</v>
      </c>
      <c r="H36" s="1">
        <v>1</v>
      </c>
      <c r="I36" s="1">
        <v>2</v>
      </c>
      <c r="J36" t="s">
        <v>1953</v>
      </c>
    </row>
    <row r="37" spans="1:10" x14ac:dyDescent="0.25">
      <c r="A37" t="s">
        <v>1671</v>
      </c>
      <c r="B37" t="s">
        <v>1954</v>
      </c>
      <c r="C37" s="2">
        <v>1.49E-2</v>
      </c>
      <c r="D37" s="8" t="s">
        <v>20</v>
      </c>
      <c r="E37" s="8" t="s">
        <v>20</v>
      </c>
      <c r="F37" s="9">
        <v>-1.853</v>
      </c>
      <c r="G37" s="1">
        <v>8</v>
      </c>
      <c r="H37" s="1">
        <v>2</v>
      </c>
      <c r="I37" s="1">
        <v>6</v>
      </c>
      <c r="J37" t="s">
        <v>1955</v>
      </c>
    </row>
    <row r="38" spans="1:10" x14ac:dyDescent="0.25">
      <c r="A38" t="s">
        <v>1671</v>
      </c>
      <c r="B38" t="s">
        <v>1967</v>
      </c>
      <c r="C38" s="2">
        <v>1.5599999999999999E-2</v>
      </c>
      <c r="D38" s="8" t="s">
        <v>20</v>
      </c>
      <c r="E38" s="8" t="s">
        <v>20</v>
      </c>
      <c r="F38" s="9" t="s">
        <v>20</v>
      </c>
      <c r="G38" s="1">
        <v>1</v>
      </c>
      <c r="H38" s="1">
        <v>1</v>
      </c>
      <c r="I38" s="1">
        <v>0</v>
      </c>
      <c r="J38" t="s">
        <v>1965</v>
      </c>
    </row>
    <row r="39" spans="1:10" x14ac:dyDescent="0.25">
      <c r="A39" t="s">
        <v>1671</v>
      </c>
      <c r="B39" t="s">
        <v>1974</v>
      </c>
      <c r="C39" s="2">
        <v>1.5599999999999999E-2</v>
      </c>
      <c r="D39" s="8" t="s">
        <v>20</v>
      </c>
      <c r="E39" s="8" t="s">
        <v>20</v>
      </c>
      <c r="F39" s="9" t="s">
        <v>20</v>
      </c>
      <c r="G39" s="1">
        <v>1</v>
      </c>
      <c r="H39" s="1">
        <v>0</v>
      </c>
      <c r="I39" s="1">
        <v>1</v>
      </c>
      <c r="J39" t="s">
        <v>1651</v>
      </c>
    </row>
    <row r="40" spans="1:10" x14ac:dyDescent="0.25">
      <c r="A40" t="s">
        <v>1671</v>
      </c>
      <c r="B40" t="s">
        <v>2007</v>
      </c>
      <c r="C40" s="2">
        <v>1.5599999999999999E-2</v>
      </c>
      <c r="D40" s="8" t="s">
        <v>20</v>
      </c>
      <c r="E40" s="8" t="s">
        <v>20</v>
      </c>
      <c r="F40" s="9" t="s">
        <v>20</v>
      </c>
      <c r="G40" s="1">
        <v>1</v>
      </c>
      <c r="H40" s="1">
        <v>1</v>
      </c>
      <c r="I40" s="1">
        <v>0</v>
      </c>
      <c r="J40" t="s">
        <v>1646</v>
      </c>
    </row>
    <row r="41" spans="1:10" x14ac:dyDescent="0.25">
      <c r="A41" t="s">
        <v>1671</v>
      </c>
      <c r="B41" t="s">
        <v>2026</v>
      </c>
      <c r="C41" s="2">
        <v>1.6E-2</v>
      </c>
      <c r="D41" s="8" t="s">
        <v>20</v>
      </c>
      <c r="E41" s="8" t="s">
        <v>1749</v>
      </c>
      <c r="F41" s="9">
        <v>2.1110000000000002</v>
      </c>
      <c r="G41" s="1">
        <v>11</v>
      </c>
      <c r="H41" s="1">
        <v>9</v>
      </c>
      <c r="I41" s="1">
        <v>2</v>
      </c>
      <c r="J41" t="s">
        <v>2027</v>
      </c>
    </row>
    <row r="42" spans="1:10" x14ac:dyDescent="0.25">
      <c r="A42" t="s">
        <v>1671</v>
      </c>
      <c r="B42" t="s">
        <v>2070</v>
      </c>
      <c r="C42" s="2">
        <v>1.9699999999999999E-2</v>
      </c>
      <c r="D42" s="8" t="s">
        <v>20</v>
      </c>
      <c r="E42" s="8" t="s">
        <v>20</v>
      </c>
      <c r="F42" s="9" t="s">
        <v>20</v>
      </c>
      <c r="G42" s="1">
        <v>6</v>
      </c>
      <c r="H42" s="1">
        <v>1</v>
      </c>
      <c r="I42" s="1">
        <v>5</v>
      </c>
      <c r="J42" t="s">
        <v>2071</v>
      </c>
    </row>
    <row r="43" spans="1:10" x14ac:dyDescent="0.25">
      <c r="A43" t="s">
        <v>1671</v>
      </c>
      <c r="B43" t="s">
        <v>2103</v>
      </c>
      <c r="C43" s="2">
        <v>2.4500000000000001E-2</v>
      </c>
      <c r="D43" s="8" t="s">
        <v>20</v>
      </c>
      <c r="E43" s="8" t="s">
        <v>20</v>
      </c>
      <c r="F43" s="9" t="s">
        <v>20</v>
      </c>
      <c r="G43" s="1">
        <v>3</v>
      </c>
      <c r="H43" s="1">
        <v>3</v>
      </c>
      <c r="I43" s="1">
        <v>0</v>
      </c>
      <c r="J43" t="s">
        <v>2104</v>
      </c>
    </row>
    <row r="44" spans="1:10" x14ac:dyDescent="0.25">
      <c r="A44" t="s">
        <v>1671</v>
      </c>
      <c r="B44" t="s">
        <v>2105</v>
      </c>
      <c r="C44" s="2">
        <v>2.4500000000000001E-2</v>
      </c>
      <c r="D44" s="8" t="s">
        <v>20</v>
      </c>
      <c r="E44" s="8" t="s">
        <v>20</v>
      </c>
      <c r="F44" s="9" t="s">
        <v>20</v>
      </c>
      <c r="G44" s="1">
        <v>3</v>
      </c>
      <c r="H44" s="1">
        <v>1</v>
      </c>
      <c r="I44" s="1">
        <v>2</v>
      </c>
      <c r="J44" t="s">
        <v>2106</v>
      </c>
    </row>
    <row r="45" spans="1:10" x14ac:dyDescent="0.25">
      <c r="A45" t="s">
        <v>1671</v>
      </c>
      <c r="B45" t="s">
        <v>2111</v>
      </c>
      <c r="C45" s="2">
        <v>2.5399999999999999E-2</v>
      </c>
      <c r="D45" s="8" t="s">
        <v>20</v>
      </c>
      <c r="E45" s="8" t="s">
        <v>20</v>
      </c>
      <c r="F45" s="9" t="s">
        <v>20</v>
      </c>
      <c r="G45" s="1">
        <v>2</v>
      </c>
      <c r="H45" s="1">
        <v>0</v>
      </c>
      <c r="I45" s="1">
        <v>2</v>
      </c>
      <c r="J45" t="s">
        <v>2112</v>
      </c>
    </row>
    <row r="46" spans="1:10" x14ac:dyDescent="0.25">
      <c r="A46" t="s">
        <v>1671</v>
      </c>
      <c r="B46" t="s">
        <v>2117</v>
      </c>
      <c r="C46" s="2">
        <v>2.5399999999999999E-2</v>
      </c>
      <c r="D46" s="8" t="s">
        <v>20</v>
      </c>
      <c r="E46" s="8" t="s">
        <v>20</v>
      </c>
      <c r="F46" s="9" t="s">
        <v>20</v>
      </c>
      <c r="G46" s="1">
        <v>2</v>
      </c>
      <c r="H46" s="1">
        <v>1</v>
      </c>
      <c r="I46" s="1">
        <v>1</v>
      </c>
      <c r="J46" t="s">
        <v>2118</v>
      </c>
    </row>
    <row r="47" spans="1:10" x14ac:dyDescent="0.25">
      <c r="A47" t="s">
        <v>1671</v>
      </c>
      <c r="B47" t="s">
        <v>2134</v>
      </c>
      <c r="C47" s="2">
        <v>2.8400000000000002E-2</v>
      </c>
      <c r="D47" s="8" t="s">
        <v>20</v>
      </c>
      <c r="E47" s="8" t="s">
        <v>20</v>
      </c>
      <c r="F47" s="9" t="s">
        <v>20</v>
      </c>
      <c r="G47" s="1">
        <v>2</v>
      </c>
      <c r="H47" s="1">
        <v>0</v>
      </c>
      <c r="I47" s="1">
        <v>2</v>
      </c>
      <c r="J47" t="s">
        <v>2135</v>
      </c>
    </row>
    <row r="48" spans="1:10" x14ac:dyDescent="0.25">
      <c r="A48" t="s">
        <v>1671</v>
      </c>
      <c r="B48" t="s">
        <v>2136</v>
      </c>
      <c r="C48" s="2">
        <v>2.8400000000000002E-2</v>
      </c>
      <c r="D48" s="8" t="s">
        <v>20</v>
      </c>
      <c r="E48" s="8" t="s">
        <v>20</v>
      </c>
      <c r="F48" s="9" t="s">
        <v>20</v>
      </c>
      <c r="G48" s="1">
        <v>2</v>
      </c>
      <c r="H48" s="1">
        <v>1</v>
      </c>
      <c r="I48" s="1">
        <v>1</v>
      </c>
      <c r="J48" t="s">
        <v>2137</v>
      </c>
    </row>
    <row r="49" spans="1:10" x14ac:dyDescent="0.25">
      <c r="A49" t="s">
        <v>1671</v>
      </c>
      <c r="B49" t="s">
        <v>2144</v>
      </c>
      <c r="C49" s="2">
        <v>2.92E-2</v>
      </c>
      <c r="D49" s="8" t="s">
        <v>20</v>
      </c>
      <c r="E49" s="8" t="s">
        <v>1858</v>
      </c>
      <c r="F49" s="9">
        <v>-2.1059999999999999</v>
      </c>
      <c r="G49" s="1">
        <v>6</v>
      </c>
      <c r="H49" s="1">
        <v>2</v>
      </c>
      <c r="I49" s="1">
        <v>4</v>
      </c>
      <c r="J49" t="s">
        <v>2145</v>
      </c>
    </row>
    <row r="50" spans="1:10" x14ac:dyDescent="0.25">
      <c r="A50" t="s">
        <v>1671</v>
      </c>
      <c r="B50" t="s">
        <v>2171</v>
      </c>
      <c r="C50" s="2">
        <v>3.1099999999999999E-2</v>
      </c>
      <c r="D50" s="8" t="s">
        <v>20</v>
      </c>
      <c r="E50" s="8" t="s">
        <v>20</v>
      </c>
      <c r="F50" s="9" t="s">
        <v>20</v>
      </c>
      <c r="G50" s="1">
        <v>1</v>
      </c>
      <c r="H50" s="1">
        <v>0</v>
      </c>
      <c r="I50" s="1">
        <v>1</v>
      </c>
      <c r="J50" t="s">
        <v>2172</v>
      </c>
    </row>
    <row r="51" spans="1:10" x14ac:dyDescent="0.25">
      <c r="A51" t="s">
        <v>1671</v>
      </c>
      <c r="B51" t="s">
        <v>2217</v>
      </c>
      <c r="C51" s="2">
        <v>3.1099999999999999E-2</v>
      </c>
      <c r="D51" s="8" t="s">
        <v>20</v>
      </c>
      <c r="E51" s="8" t="s">
        <v>20</v>
      </c>
      <c r="F51" s="9" t="s">
        <v>20</v>
      </c>
      <c r="G51" s="1">
        <v>1</v>
      </c>
      <c r="H51" s="1">
        <v>0</v>
      </c>
      <c r="I51" s="1">
        <v>1</v>
      </c>
      <c r="J51" t="s">
        <v>1595</v>
      </c>
    </row>
    <row r="52" spans="1:10" x14ac:dyDescent="0.25">
      <c r="A52" t="s">
        <v>1671</v>
      </c>
      <c r="B52" t="s">
        <v>2266</v>
      </c>
      <c r="C52" s="2">
        <v>3.1699999999999999E-2</v>
      </c>
      <c r="D52" s="8" t="s">
        <v>20</v>
      </c>
      <c r="E52" s="8" t="s">
        <v>20</v>
      </c>
      <c r="F52" s="9" t="s">
        <v>20</v>
      </c>
      <c r="G52" s="1">
        <v>2</v>
      </c>
      <c r="H52" s="1">
        <v>1</v>
      </c>
      <c r="I52" s="1">
        <v>1</v>
      </c>
      <c r="J52" t="s">
        <v>2267</v>
      </c>
    </row>
    <row r="53" spans="1:10" x14ac:dyDescent="0.25">
      <c r="A53" t="s">
        <v>1671</v>
      </c>
      <c r="B53" t="s">
        <v>2292</v>
      </c>
      <c r="C53" s="2">
        <v>3.5900000000000001E-2</v>
      </c>
      <c r="D53" s="8" t="s">
        <v>20</v>
      </c>
      <c r="E53" s="8" t="s">
        <v>20</v>
      </c>
      <c r="F53" s="9" t="s">
        <v>20</v>
      </c>
      <c r="G53" s="1">
        <v>7</v>
      </c>
      <c r="H53" s="1">
        <v>1</v>
      </c>
      <c r="I53" s="1">
        <v>6</v>
      </c>
      <c r="J53" t="s">
        <v>2293</v>
      </c>
    </row>
    <row r="54" spans="1:10" x14ac:dyDescent="0.25">
      <c r="A54" t="s">
        <v>1671</v>
      </c>
      <c r="B54" t="s">
        <v>2300</v>
      </c>
      <c r="C54" s="2">
        <v>3.6900000000000002E-2</v>
      </c>
      <c r="D54" s="8" t="s">
        <v>20</v>
      </c>
      <c r="E54" s="8" t="s">
        <v>20</v>
      </c>
      <c r="F54" s="9">
        <v>0.254</v>
      </c>
      <c r="G54" s="1">
        <v>4</v>
      </c>
      <c r="H54" s="1">
        <v>3</v>
      </c>
      <c r="I54" s="1">
        <v>1</v>
      </c>
      <c r="J54" t="s">
        <v>2301</v>
      </c>
    </row>
    <row r="55" spans="1:10" x14ac:dyDescent="0.25">
      <c r="A55" t="s">
        <v>1671</v>
      </c>
      <c r="B55" t="s">
        <v>2304</v>
      </c>
      <c r="C55" s="2">
        <v>3.7100000000000001E-2</v>
      </c>
      <c r="D55" s="8" t="s">
        <v>20</v>
      </c>
      <c r="E55" s="8" t="s">
        <v>20</v>
      </c>
      <c r="F55" s="9" t="s">
        <v>20</v>
      </c>
      <c r="G55" s="1">
        <v>3</v>
      </c>
      <c r="H55" s="1">
        <v>1</v>
      </c>
      <c r="I55" s="1">
        <v>2</v>
      </c>
      <c r="J55" t="s">
        <v>2305</v>
      </c>
    </row>
    <row r="56" spans="1:10" x14ac:dyDescent="0.25">
      <c r="A56" t="s">
        <v>1671</v>
      </c>
      <c r="B56" t="s">
        <v>2308</v>
      </c>
      <c r="C56" s="2">
        <v>3.8100000000000002E-2</v>
      </c>
      <c r="D56" s="8" t="s">
        <v>20</v>
      </c>
      <c r="E56" s="8" t="s">
        <v>20</v>
      </c>
      <c r="F56" s="9" t="s">
        <v>20</v>
      </c>
      <c r="G56" s="1">
        <v>5</v>
      </c>
      <c r="H56" s="1">
        <v>1</v>
      </c>
      <c r="I56" s="1">
        <v>4</v>
      </c>
      <c r="J56" t="s">
        <v>2309</v>
      </c>
    </row>
    <row r="57" spans="1:10" x14ac:dyDescent="0.25">
      <c r="A57" t="s">
        <v>1671</v>
      </c>
      <c r="B57" t="s">
        <v>2312</v>
      </c>
      <c r="C57" s="2">
        <v>3.8300000000000001E-2</v>
      </c>
      <c r="D57" s="8" t="s">
        <v>20</v>
      </c>
      <c r="E57" s="8" t="s">
        <v>20</v>
      </c>
      <c r="F57" s="9" t="s">
        <v>20</v>
      </c>
      <c r="G57" s="1">
        <v>4</v>
      </c>
      <c r="H57" s="1">
        <v>0</v>
      </c>
      <c r="I57" s="1">
        <v>4</v>
      </c>
      <c r="J57" t="s">
        <v>2313</v>
      </c>
    </row>
    <row r="58" spans="1:10" x14ac:dyDescent="0.25">
      <c r="A58" t="s">
        <v>1671</v>
      </c>
      <c r="B58" t="s">
        <v>2352</v>
      </c>
      <c r="C58" s="2">
        <v>4.3900000000000002E-2</v>
      </c>
      <c r="D58" s="8">
        <v>-2.4249999999999998</v>
      </c>
      <c r="E58" s="8" t="s">
        <v>20</v>
      </c>
      <c r="F58" s="9">
        <v>0.378</v>
      </c>
      <c r="G58" s="1">
        <v>7</v>
      </c>
      <c r="H58" s="1">
        <v>4</v>
      </c>
      <c r="I58" s="1">
        <v>3</v>
      </c>
      <c r="J58" t="s">
        <v>2353</v>
      </c>
    </row>
    <row r="59" spans="1:10" x14ac:dyDescent="0.25">
      <c r="A59" t="s">
        <v>1671</v>
      </c>
      <c r="B59" t="s">
        <v>2358</v>
      </c>
      <c r="C59" s="2">
        <v>4.5600000000000002E-2</v>
      </c>
      <c r="D59" s="8" t="s">
        <v>20</v>
      </c>
      <c r="E59" s="8" t="s">
        <v>20</v>
      </c>
      <c r="F59" s="9" t="s">
        <v>20</v>
      </c>
      <c r="G59" s="1">
        <v>3</v>
      </c>
      <c r="H59" s="1">
        <v>1</v>
      </c>
      <c r="I59" s="1">
        <v>2</v>
      </c>
      <c r="J59" t="s">
        <v>2359</v>
      </c>
    </row>
    <row r="60" spans="1:10" x14ac:dyDescent="0.25">
      <c r="A60" t="s">
        <v>1671</v>
      </c>
      <c r="B60" t="s">
        <v>2360</v>
      </c>
      <c r="C60" s="2">
        <v>4.5699999999999998E-2</v>
      </c>
      <c r="D60" s="8" t="s">
        <v>20</v>
      </c>
      <c r="E60" s="8" t="s">
        <v>20</v>
      </c>
      <c r="F60" s="9">
        <v>-1.585</v>
      </c>
      <c r="G60" s="1">
        <v>6</v>
      </c>
      <c r="H60" s="1">
        <v>1</v>
      </c>
      <c r="I60" s="1">
        <v>5</v>
      </c>
      <c r="J60" t="s">
        <v>2361</v>
      </c>
    </row>
    <row r="61" spans="1:10" x14ac:dyDescent="0.25">
      <c r="A61" t="s">
        <v>1671</v>
      </c>
      <c r="B61" t="s">
        <v>2363</v>
      </c>
      <c r="C61" s="2">
        <v>4.5900000000000003E-2</v>
      </c>
      <c r="D61" s="8" t="s">
        <v>20</v>
      </c>
      <c r="E61" s="8" t="s">
        <v>20</v>
      </c>
      <c r="F61" s="9" t="s">
        <v>20</v>
      </c>
      <c r="G61" s="1">
        <v>2</v>
      </c>
      <c r="H61" s="1">
        <v>1</v>
      </c>
      <c r="I61" s="1">
        <v>1</v>
      </c>
      <c r="J61" t="s">
        <v>2364</v>
      </c>
    </row>
    <row r="62" spans="1:10" x14ac:dyDescent="0.25">
      <c r="A62" t="s">
        <v>1671</v>
      </c>
      <c r="B62" t="s">
        <v>2370</v>
      </c>
      <c r="C62" s="2">
        <v>4.5900000000000003E-2</v>
      </c>
      <c r="D62" s="8" t="s">
        <v>20</v>
      </c>
      <c r="E62" s="8" t="s">
        <v>20</v>
      </c>
      <c r="F62" s="9" t="s">
        <v>20</v>
      </c>
      <c r="G62" s="1">
        <v>2</v>
      </c>
      <c r="H62" s="1">
        <v>0</v>
      </c>
      <c r="I62" s="1">
        <v>2</v>
      </c>
      <c r="J62" t="s">
        <v>752</v>
      </c>
    </row>
    <row r="63" spans="1:10" x14ac:dyDescent="0.25">
      <c r="A63" t="s">
        <v>1671</v>
      </c>
      <c r="B63" t="s">
        <v>2390</v>
      </c>
      <c r="C63" s="2">
        <v>4.6199999999999998E-2</v>
      </c>
      <c r="D63" s="8" t="s">
        <v>20</v>
      </c>
      <c r="E63" s="8" t="s">
        <v>20</v>
      </c>
      <c r="F63" s="9" t="s">
        <v>20</v>
      </c>
      <c r="G63" s="1">
        <v>1</v>
      </c>
      <c r="H63" s="1">
        <v>1</v>
      </c>
      <c r="I63" s="1">
        <v>0</v>
      </c>
      <c r="J63" t="s">
        <v>2391</v>
      </c>
    </row>
    <row r="64" spans="1:10" x14ac:dyDescent="0.25">
      <c r="A64" t="s">
        <v>1671</v>
      </c>
      <c r="B64" t="s">
        <v>2411</v>
      </c>
      <c r="C64" s="2">
        <v>4.6199999999999998E-2</v>
      </c>
      <c r="D64" s="8" t="s">
        <v>20</v>
      </c>
      <c r="E64" s="8" t="s">
        <v>20</v>
      </c>
      <c r="F64" s="9" t="s">
        <v>20</v>
      </c>
      <c r="G64" s="1">
        <v>1</v>
      </c>
      <c r="H64" s="1">
        <v>1</v>
      </c>
      <c r="I64" s="1">
        <v>0</v>
      </c>
      <c r="J64" t="s">
        <v>1639</v>
      </c>
    </row>
    <row r="65" spans="1:10" x14ac:dyDescent="0.25">
      <c r="A65" t="s">
        <v>1671</v>
      </c>
      <c r="B65" t="s">
        <v>2417</v>
      </c>
      <c r="C65" s="2">
        <v>4.6199999999999998E-2</v>
      </c>
      <c r="D65" s="8" t="s">
        <v>20</v>
      </c>
      <c r="E65" s="8" t="s">
        <v>20</v>
      </c>
      <c r="F65" s="9" t="s">
        <v>20</v>
      </c>
      <c r="G65" s="1">
        <v>1</v>
      </c>
      <c r="H65" s="1">
        <v>0</v>
      </c>
      <c r="I65" s="1">
        <v>1</v>
      </c>
      <c r="J65" t="s">
        <v>1595</v>
      </c>
    </row>
    <row r="66" spans="1:10" x14ac:dyDescent="0.25">
      <c r="A66" t="s">
        <v>1671</v>
      </c>
      <c r="B66" t="s">
        <v>2459</v>
      </c>
      <c r="C66" s="2">
        <v>4.7800000000000002E-2</v>
      </c>
      <c r="D66" s="8" t="s">
        <v>20</v>
      </c>
      <c r="E66" s="8" t="s">
        <v>20</v>
      </c>
      <c r="F66" s="9" t="s">
        <v>20</v>
      </c>
      <c r="G66" s="1">
        <v>3</v>
      </c>
      <c r="H66" s="1">
        <v>1</v>
      </c>
      <c r="I66" s="1">
        <v>2</v>
      </c>
      <c r="J66" t="s">
        <v>2460</v>
      </c>
    </row>
    <row r="67" spans="1:10" x14ac:dyDescent="0.25">
      <c r="A67" t="s">
        <v>1671</v>
      </c>
      <c r="B67" t="s">
        <v>2479</v>
      </c>
      <c r="C67" s="2">
        <v>4.99E-2</v>
      </c>
      <c r="D67" s="8" t="s">
        <v>20</v>
      </c>
      <c r="E67" s="8" t="s">
        <v>20</v>
      </c>
      <c r="F67" s="9">
        <v>0.378</v>
      </c>
      <c r="G67" s="1">
        <v>7</v>
      </c>
      <c r="H67" s="1">
        <v>4</v>
      </c>
      <c r="I67" s="1">
        <v>3</v>
      </c>
      <c r="J67" t="s">
        <v>2353</v>
      </c>
    </row>
    <row r="68" spans="1:10" x14ac:dyDescent="0.25">
      <c r="A68" t="s">
        <v>1734</v>
      </c>
      <c r="B68" t="s">
        <v>1735</v>
      </c>
      <c r="C68" s="2">
        <v>2.0999999999999999E-3</v>
      </c>
      <c r="D68" s="8" t="s">
        <v>20</v>
      </c>
      <c r="E68" s="8" t="s">
        <v>20</v>
      </c>
      <c r="F68" s="9" t="s">
        <v>20</v>
      </c>
      <c r="G68" s="1">
        <v>4</v>
      </c>
      <c r="H68" s="1">
        <v>3</v>
      </c>
      <c r="I68" s="1">
        <v>1</v>
      </c>
      <c r="J68" t="s">
        <v>1736</v>
      </c>
    </row>
    <row r="69" spans="1:10" x14ac:dyDescent="0.25">
      <c r="A69" t="s">
        <v>1734</v>
      </c>
      <c r="B69" t="s">
        <v>1818</v>
      </c>
      <c r="C69" s="2">
        <v>6.43E-3</v>
      </c>
      <c r="D69" s="8" t="s">
        <v>20</v>
      </c>
      <c r="E69" s="8" t="s">
        <v>20</v>
      </c>
      <c r="F69" s="9">
        <v>0.35099999999999998</v>
      </c>
      <c r="G69" s="1">
        <v>5</v>
      </c>
      <c r="H69" s="1">
        <v>2</v>
      </c>
      <c r="I69" s="1">
        <v>3</v>
      </c>
      <c r="J69" t="s">
        <v>1819</v>
      </c>
    </row>
    <row r="70" spans="1:10" x14ac:dyDescent="0.25">
      <c r="A70" t="s">
        <v>1734</v>
      </c>
      <c r="B70" t="s">
        <v>1842</v>
      </c>
      <c r="C70" s="2">
        <v>7.1799999999999998E-3</v>
      </c>
      <c r="D70" s="8" t="s">
        <v>20</v>
      </c>
      <c r="E70" s="8" t="s">
        <v>20</v>
      </c>
      <c r="F70" s="9">
        <v>0.108</v>
      </c>
      <c r="G70" s="1">
        <v>5</v>
      </c>
      <c r="H70" s="1">
        <v>2</v>
      </c>
      <c r="I70" s="1">
        <v>3</v>
      </c>
      <c r="J70" t="s">
        <v>1843</v>
      </c>
    </row>
    <row r="71" spans="1:10" x14ac:dyDescent="0.25">
      <c r="A71" t="s">
        <v>1734</v>
      </c>
      <c r="B71" t="s">
        <v>1979</v>
      </c>
      <c r="C71" s="2">
        <v>1.5599999999999999E-2</v>
      </c>
      <c r="D71" s="8" t="s">
        <v>20</v>
      </c>
      <c r="E71" s="8" t="s">
        <v>20</v>
      </c>
      <c r="F71" s="9" t="s">
        <v>20</v>
      </c>
      <c r="G71" s="1">
        <v>1</v>
      </c>
      <c r="H71" s="1">
        <v>0</v>
      </c>
      <c r="I71" s="1">
        <v>1</v>
      </c>
      <c r="J71" t="s">
        <v>1595</v>
      </c>
    </row>
    <row r="72" spans="1:10" x14ac:dyDescent="0.25">
      <c r="A72" t="s">
        <v>1734</v>
      </c>
      <c r="B72" t="s">
        <v>2044</v>
      </c>
      <c r="C72" s="2">
        <v>1.7000000000000001E-2</v>
      </c>
      <c r="D72" s="8" t="s">
        <v>20</v>
      </c>
      <c r="E72" s="8" t="s">
        <v>20</v>
      </c>
      <c r="F72" s="9" t="s">
        <v>20</v>
      </c>
      <c r="G72" s="1">
        <v>2</v>
      </c>
      <c r="H72" s="1">
        <v>0</v>
      </c>
      <c r="I72" s="1">
        <v>2</v>
      </c>
      <c r="J72" t="s">
        <v>752</v>
      </c>
    </row>
    <row r="73" spans="1:10" x14ac:dyDescent="0.25">
      <c r="A73" t="s">
        <v>1734</v>
      </c>
      <c r="B73" t="s">
        <v>2053</v>
      </c>
      <c r="C73" s="2">
        <v>1.8499999999999999E-2</v>
      </c>
      <c r="D73" s="8" t="s">
        <v>20</v>
      </c>
      <c r="E73" s="8" t="s">
        <v>20</v>
      </c>
      <c r="F73" s="9" t="s">
        <v>20</v>
      </c>
      <c r="G73" s="1">
        <v>3</v>
      </c>
      <c r="H73" s="1">
        <v>2</v>
      </c>
      <c r="I73" s="1">
        <v>1</v>
      </c>
      <c r="J73" t="s">
        <v>2054</v>
      </c>
    </row>
    <row r="74" spans="1:10" x14ac:dyDescent="0.25">
      <c r="A74" t="s">
        <v>1734</v>
      </c>
      <c r="B74" t="s">
        <v>2057</v>
      </c>
      <c r="C74" s="2">
        <v>1.8499999999999999E-2</v>
      </c>
      <c r="D74" s="8" t="s">
        <v>20</v>
      </c>
      <c r="E74" s="8" t="s">
        <v>20</v>
      </c>
      <c r="F74" s="9" t="s">
        <v>20</v>
      </c>
      <c r="G74" s="1">
        <v>3</v>
      </c>
      <c r="H74" s="1">
        <v>0</v>
      </c>
      <c r="I74" s="1">
        <v>3</v>
      </c>
      <c r="J74" t="s">
        <v>2058</v>
      </c>
    </row>
    <row r="75" spans="1:10" x14ac:dyDescent="0.25">
      <c r="A75" t="s">
        <v>1734</v>
      </c>
      <c r="B75" t="s">
        <v>2397</v>
      </c>
      <c r="C75" s="2">
        <v>4.6199999999999998E-2</v>
      </c>
      <c r="D75" s="8" t="s">
        <v>20</v>
      </c>
      <c r="E75" s="8" t="s">
        <v>20</v>
      </c>
      <c r="F75" s="9" t="s">
        <v>20</v>
      </c>
      <c r="G75" s="1">
        <v>1</v>
      </c>
      <c r="H75" s="1">
        <v>0</v>
      </c>
      <c r="I75" s="1">
        <v>1</v>
      </c>
      <c r="J75" t="s">
        <v>1601</v>
      </c>
    </row>
    <row r="76" spans="1:10" x14ac:dyDescent="0.25">
      <c r="A76" t="s">
        <v>1734</v>
      </c>
      <c r="B76" t="s">
        <v>2416</v>
      </c>
      <c r="C76" s="2">
        <v>4.6199999999999998E-2</v>
      </c>
      <c r="D76" s="8" t="s">
        <v>20</v>
      </c>
      <c r="E76" s="8" t="s">
        <v>20</v>
      </c>
      <c r="F76" s="9" t="s">
        <v>20</v>
      </c>
      <c r="G76" s="1">
        <v>1</v>
      </c>
      <c r="H76" s="1">
        <v>0</v>
      </c>
      <c r="I76" s="1">
        <v>1</v>
      </c>
      <c r="J76" t="s">
        <v>1560</v>
      </c>
    </row>
    <row r="77" spans="1:10" x14ac:dyDescent="0.25">
      <c r="A77" t="s">
        <v>1687</v>
      </c>
      <c r="B77" t="s">
        <v>1688</v>
      </c>
      <c r="C77" s="2">
        <v>2.0100000000000001E-4</v>
      </c>
      <c r="D77" s="8" t="s">
        <v>20</v>
      </c>
      <c r="E77" s="8" t="s">
        <v>20</v>
      </c>
      <c r="F77" s="9" t="s">
        <v>20</v>
      </c>
      <c r="G77" s="1">
        <v>3</v>
      </c>
      <c r="H77" s="1">
        <v>2</v>
      </c>
      <c r="I77" s="1">
        <v>1</v>
      </c>
      <c r="J77" t="s">
        <v>1689</v>
      </c>
    </row>
    <row r="78" spans="1:10" x14ac:dyDescent="0.25">
      <c r="A78" t="s">
        <v>1687</v>
      </c>
      <c r="B78" t="s">
        <v>1716</v>
      </c>
      <c r="C78" s="2">
        <v>1.4300000000000001E-3</v>
      </c>
      <c r="D78" s="8" t="s">
        <v>20</v>
      </c>
      <c r="E78" s="8" t="s">
        <v>20</v>
      </c>
      <c r="F78" s="9" t="s">
        <v>20</v>
      </c>
      <c r="G78" s="1">
        <v>2</v>
      </c>
      <c r="H78" s="1">
        <v>0</v>
      </c>
      <c r="I78" s="1">
        <v>2</v>
      </c>
      <c r="J78" t="s">
        <v>1579</v>
      </c>
    </row>
    <row r="79" spans="1:10" x14ac:dyDescent="0.25">
      <c r="A79" t="s">
        <v>1687</v>
      </c>
      <c r="B79" t="s">
        <v>1719</v>
      </c>
      <c r="C79" s="2">
        <v>1.5E-3</v>
      </c>
      <c r="D79" s="8" t="s">
        <v>20</v>
      </c>
      <c r="E79" s="8" t="s">
        <v>20</v>
      </c>
      <c r="F79" s="9" t="s">
        <v>20</v>
      </c>
      <c r="G79" s="1">
        <v>3</v>
      </c>
      <c r="H79" s="1">
        <v>1</v>
      </c>
      <c r="I79" s="1">
        <v>2</v>
      </c>
      <c r="J79" t="s">
        <v>1720</v>
      </c>
    </row>
    <row r="80" spans="1:10" x14ac:dyDescent="0.25">
      <c r="A80" t="s">
        <v>1687</v>
      </c>
      <c r="B80" t="s">
        <v>1721</v>
      </c>
      <c r="C80" s="2">
        <v>1.6000000000000001E-3</v>
      </c>
      <c r="D80" s="8" t="s">
        <v>20</v>
      </c>
      <c r="E80" s="8" t="s">
        <v>20</v>
      </c>
      <c r="F80" s="9">
        <v>0.81599999999999995</v>
      </c>
      <c r="G80" s="1">
        <v>6</v>
      </c>
      <c r="H80" s="1">
        <v>4</v>
      </c>
      <c r="I80" s="1">
        <v>2</v>
      </c>
      <c r="J80" t="s">
        <v>1722</v>
      </c>
    </row>
    <row r="81" spans="1:10" x14ac:dyDescent="0.25">
      <c r="A81" t="s">
        <v>1687</v>
      </c>
      <c r="B81" t="s">
        <v>1730</v>
      </c>
      <c r="C81" s="2">
        <v>1.83E-3</v>
      </c>
      <c r="D81" s="8" t="s">
        <v>20</v>
      </c>
      <c r="E81" s="8" t="s">
        <v>20</v>
      </c>
      <c r="F81" s="9" t="s">
        <v>20</v>
      </c>
      <c r="G81" s="1">
        <v>3</v>
      </c>
      <c r="H81" s="1">
        <v>0</v>
      </c>
      <c r="I81" s="1">
        <v>3</v>
      </c>
      <c r="J81" t="s">
        <v>1731</v>
      </c>
    </row>
    <row r="82" spans="1:10" x14ac:dyDescent="0.25">
      <c r="A82" t="s">
        <v>1687</v>
      </c>
      <c r="B82" t="s">
        <v>1757</v>
      </c>
      <c r="C82" s="2">
        <v>3.5100000000000001E-3</v>
      </c>
      <c r="D82" s="8" t="s">
        <v>20</v>
      </c>
      <c r="E82" s="8" t="s">
        <v>20</v>
      </c>
      <c r="F82" s="9" t="s">
        <v>20</v>
      </c>
      <c r="G82" s="1">
        <v>2</v>
      </c>
      <c r="H82" s="1">
        <v>2</v>
      </c>
      <c r="I82" s="1">
        <v>0</v>
      </c>
      <c r="J82" t="s">
        <v>1758</v>
      </c>
    </row>
    <row r="83" spans="1:10" x14ac:dyDescent="0.25">
      <c r="A83" t="s">
        <v>1687</v>
      </c>
      <c r="B83" t="s">
        <v>1762</v>
      </c>
      <c r="C83" s="2">
        <v>3.5100000000000001E-3</v>
      </c>
      <c r="D83" s="8" t="s">
        <v>20</v>
      </c>
      <c r="E83" s="8" t="s">
        <v>20</v>
      </c>
      <c r="F83" s="9" t="s">
        <v>20</v>
      </c>
      <c r="G83" s="1">
        <v>2</v>
      </c>
      <c r="H83" s="1">
        <v>1</v>
      </c>
      <c r="I83" s="1">
        <v>1</v>
      </c>
      <c r="J83" t="s">
        <v>1763</v>
      </c>
    </row>
    <row r="84" spans="1:10" x14ac:dyDescent="0.25">
      <c r="A84" t="s">
        <v>1687</v>
      </c>
      <c r="B84" t="s">
        <v>1770</v>
      </c>
      <c r="C84" s="2">
        <v>3.6099999999999999E-3</v>
      </c>
      <c r="D84" s="8" t="s">
        <v>20</v>
      </c>
      <c r="E84" s="8" t="s">
        <v>20</v>
      </c>
      <c r="F84" s="9">
        <v>-0.64</v>
      </c>
      <c r="G84" s="1">
        <v>6</v>
      </c>
      <c r="H84" s="1">
        <v>4</v>
      </c>
      <c r="I84" s="1">
        <v>2</v>
      </c>
      <c r="J84" t="s">
        <v>1771</v>
      </c>
    </row>
    <row r="85" spans="1:10" x14ac:dyDescent="0.25">
      <c r="A85" t="s">
        <v>1687</v>
      </c>
      <c r="B85" t="s">
        <v>1778</v>
      </c>
      <c r="C85" s="2">
        <v>4.2299999999999994E-3</v>
      </c>
      <c r="D85" s="8" t="s">
        <v>20</v>
      </c>
      <c r="E85" s="8" t="s">
        <v>20</v>
      </c>
      <c r="F85" s="9">
        <v>-0.70699999999999996</v>
      </c>
      <c r="G85" s="1">
        <v>8</v>
      </c>
      <c r="H85" s="1">
        <v>1</v>
      </c>
      <c r="I85" s="1">
        <v>7</v>
      </c>
      <c r="J85" t="s">
        <v>1779</v>
      </c>
    </row>
    <row r="86" spans="1:10" x14ac:dyDescent="0.25">
      <c r="A86" t="s">
        <v>1687</v>
      </c>
      <c r="B86" t="s">
        <v>1787</v>
      </c>
      <c r="C86" s="2">
        <v>4.8900000000000002E-3</v>
      </c>
      <c r="D86" s="8" t="s">
        <v>20</v>
      </c>
      <c r="E86" s="8" t="s">
        <v>20</v>
      </c>
      <c r="F86" s="9" t="s">
        <v>20</v>
      </c>
      <c r="G86" s="1">
        <v>4</v>
      </c>
      <c r="H86" s="1">
        <v>0</v>
      </c>
      <c r="I86" s="1">
        <v>4</v>
      </c>
      <c r="J86" t="s">
        <v>1788</v>
      </c>
    </row>
    <row r="87" spans="1:10" x14ac:dyDescent="0.25">
      <c r="A87" t="s">
        <v>1687</v>
      </c>
      <c r="B87" t="s">
        <v>1849</v>
      </c>
      <c r="C87" s="2">
        <v>7.559999999999999E-3</v>
      </c>
      <c r="D87" s="8" t="s">
        <v>20</v>
      </c>
      <c r="E87" s="8" t="s">
        <v>20</v>
      </c>
      <c r="F87" s="9" t="s">
        <v>20</v>
      </c>
      <c r="G87" s="1">
        <v>3</v>
      </c>
      <c r="H87" s="1">
        <v>1</v>
      </c>
      <c r="I87" s="1">
        <v>2</v>
      </c>
      <c r="J87" t="s">
        <v>1850</v>
      </c>
    </row>
    <row r="88" spans="1:10" x14ac:dyDescent="0.25">
      <c r="A88" t="s">
        <v>1687</v>
      </c>
      <c r="B88" t="s">
        <v>1853</v>
      </c>
      <c r="C88" s="2">
        <v>7.8399999999999997E-3</v>
      </c>
      <c r="D88" s="8" t="s">
        <v>20</v>
      </c>
      <c r="E88" s="8" t="s">
        <v>20</v>
      </c>
      <c r="F88" s="9">
        <v>-0.378</v>
      </c>
      <c r="G88" s="1">
        <v>8</v>
      </c>
      <c r="H88" s="1">
        <v>1</v>
      </c>
      <c r="I88" s="1">
        <v>7</v>
      </c>
      <c r="J88" t="s">
        <v>1854</v>
      </c>
    </row>
    <row r="89" spans="1:10" x14ac:dyDescent="0.25">
      <c r="A89" t="s">
        <v>1687</v>
      </c>
      <c r="B89" t="s">
        <v>1865</v>
      </c>
      <c r="C89" s="2">
        <v>8.1700000000000002E-3</v>
      </c>
      <c r="D89" s="8" t="s">
        <v>20</v>
      </c>
      <c r="E89" s="8" t="s">
        <v>20</v>
      </c>
      <c r="F89" s="9" t="s">
        <v>20</v>
      </c>
      <c r="G89" s="1">
        <v>2</v>
      </c>
      <c r="H89" s="1">
        <v>0</v>
      </c>
      <c r="I89" s="1">
        <v>2</v>
      </c>
      <c r="J89" t="s">
        <v>1579</v>
      </c>
    </row>
    <row r="90" spans="1:10" x14ac:dyDescent="0.25">
      <c r="A90" t="s">
        <v>1687</v>
      </c>
      <c r="B90" t="s">
        <v>1943</v>
      </c>
      <c r="C90" s="2">
        <v>1.35E-2</v>
      </c>
      <c r="D90" s="8" t="s">
        <v>20</v>
      </c>
      <c r="E90" s="8" t="s">
        <v>20</v>
      </c>
      <c r="F90" s="9" t="s">
        <v>20</v>
      </c>
      <c r="G90" s="1">
        <v>3</v>
      </c>
      <c r="H90" s="1">
        <v>1</v>
      </c>
      <c r="I90" s="1">
        <v>2</v>
      </c>
      <c r="J90" t="s">
        <v>1944</v>
      </c>
    </row>
    <row r="91" spans="1:10" x14ac:dyDescent="0.25">
      <c r="A91" t="s">
        <v>1687</v>
      </c>
      <c r="B91" t="s">
        <v>1964</v>
      </c>
      <c r="C91" s="2">
        <v>1.5599999999999999E-2</v>
      </c>
      <c r="D91" s="8" t="s">
        <v>20</v>
      </c>
      <c r="E91" s="8" t="s">
        <v>20</v>
      </c>
      <c r="F91" s="9" t="s">
        <v>20</v>
      </c>
      <c r="G91" s="1">
        <v>1</v>
      </c>
      <c r="H91" s="1">
        <v>1</v>
      </c>
      <c r="I91" s="1">
        <v>0</v>
      </c>
      <c r="J91" t="s">
        <v>1965</v>
      </c>
    </row>
    <row r="92" spans="1:10" x14ac:dyDescent="0.25">
      <c r="A92" t="s">
        <v>1687</v>
      </c>
      <c r="B92" t="s">
        <v>1970</v>
      </c>
      <c r="C92" s="2">
        <v>1.5599999999999999E-2</v>
      </c>
      <c r="D92" s="8" t="s">
        <v>20</v>
      </c>
      <c r="E92" s="8" t="s">
        <v>20</v>
      </c>
      <c r="F92" s="9" t="s">
        <v>20</v>
      </c>
      <c r="G92" s="1">
        <v>1</v>
      </c>
      <c r="H92" s="1">
        <v>1</v>
      </c>
      <c r="I92" s="1">
        <v>0</v>
      </c>
      <c r="J92" t="s">
        <v>1965</v>
      </c>
    </row>
    <row r="93" spans="1:10" x14ac:dyDescent="0.25">
      <c r="A93" t="s">
        <v>1687</v>
      </c>
      <c r="B93" t="s">
        <v>1972</v>
      </c>
      <c r="C93" s="2">
        <v>1.5599999999999999E-2</v>
      </c>
      <c r="D93" s="8" t="s">
        <v>20</v>
      </c>
      <c r="E93" s="8" t="s">
        <v>20</v>
      </c>
      <c r="F93" s="9" t="s">
        <v>20</v>
      </c>
      <c r="G93" s="1">
        <v>1</v>
      </c>
      <c r="H93" s="1">
        <v>0</v>
      </c>
      <c r="I93" s="1">
        <v>1</v>
      </c>
      <c r="J93" t="s">
        <v>1615</v>
      </c>
    </row>
    <row r="94" spans="1:10" x14ac:dyDescent="0.25">
      <c r="A94" t="s">
        <v>1687</v>
      </c>
      <c r="B94" t="s">
        <v>1975</v>
      </c>
      <c r="C94" s="2">
        <v>1.5599999999999999E-2</v>
      </c>
      <c r="D94" s="8" t="s">
        <v>20</v>
      </c>
      <c r="E94" s="8" t="s">
        <v>20</v>
      </c>
      <c r="F94" s="9" t="s">
        <v>20</v>
      </c>
      <c r="G94" s="1">
        <v>1</v>
      </c>
      <c r="H94" s="1">
        <v>1</v>
      </c>
      <c r="I94" s="1">
        <v>0</v>
      </c>
      <c r="J94" t="s">
        <v>1976</v>
      </c>
    </row>
    <row r="95" spans="1:10" x14ac:dyDescent="0.25">
      <c r="A95" t="s">
        <v>1687</v>
      </c>
      <c r="B95" t="s">
        <v>1977</v>
      </c>
      <c r="C95" s="2">
        <v>1.5599999999999999E-2</v>
      </c>
      <c r="D95" s="8" t="s">
        <v>20</v>
      </c>
      <c r="E95" s="8" t="s">
        <v>20</v>
      </c>
      <c r="F95" s="9" t="s">
        <v>20</v>
      </c>
      <c r="G95" s="1">
        <v>1</v>
      </c>
      <c r="H95" s="1">
        <v>1</v>
      </c>
      <c r="I95" s="1">
        <v>0</v>
      </c>
      <c r="J95" t="s">
        <v>1965</v>
      </c>
    </row>
    <row r="96" spans="1:10" x14ac:dyDescent="0.25">
      <c r="A96" t="s">
        <v>1687</v>
      </c>
      <c r="B96" t="s">
        <v>1986</v>
      </c>
      <c r="C96" s="2">
        <v>1.5599999999999999E-2</v>
      </c>
      <c r="D96" s="8" t="s">
        <v>20</v>
      </c>
      <c r="E96" s="8" t="s">
        <v>20</v>
      </c>
      <c r="F96" s="9" t="s">
        <v>20</v>
      </c>
      <c r="G96" s="1">
        <v>1</v>
      </c>
      <c r="H96" s="1">
        <v>0</v>
      </c>
      <c r="I96" s="1">
        <v>1</v>
      </c>
      <c r="J96" t="s">
        <v>1651</v>
      </c>
    </row>
    <row r="97" spans="1:10" x14ac:dyDescent="0.25">
      <c r="A97" t="s">
        <v>1687</v>
      </c>
      <c r="B97" t="s">
        <v>1994</v>
      </c>
      <c r="C97" s="2">
        <v>1.5599999999999999E-2</v>
      </c>
      <c r="D97" s="8" t="s">
        <v>20</v>
      </c>
      <c r="E97" s="8" t="s">
        <v>20</v>
      </c>
      <c r="F97" s="9" t="s">
        <v>20</v>
      </c>
      <c r="G97" s="1">
        <v>1</v>
      </c>
      <c r="H97" s="1">
        <v>0</v>
      </c>
      <c r="I97" s="1">
        <v>1</v>
      </c>
      <c r="J97" t="s">
        <v>1595</v>
      </c>
    </row>
    <row r="98" spans="1:10" x14ac:dyDescent="0.25">
      <c r="A98" t="s">
        <v>1687</v>
      </c>
      <c r="B98" t="s">
        <v>1998</v>
      </c>
      <c r="C98" s="2">
        <v>1.5599999999999999E-2</v>
      </c>
      <c r="D98" s="8" t="s">
        <v>20</v>
      </c>
      <c r="E98" s="8" t="s">
        <v>20</v>
      </c>
      <c r="F98" s="9" t="s">
        <v>20</v>
      </c>
      <c r="G98" s="1">
        <v>1</v>
      </c>
      <c r="H98" s="1">
        <v>1</v>
      </c>
      <c r="I98" s="1">
        <v>0</v>
      </c>
      <c r="J98" t="s">
        <v>1999</v>
      </c>
    </row>
    <row r="99" spans="1:10" x14ac:dyDescent="0.25">
      <c r="A99" t="s">
        <v>1687</v>
      </c>
      <c r="B99" t="s">
        <v>2003</v>
      </c>
      <c r="C99" s="2">
        <v>1.5599999999999999E-2</v>
      </c>
      <c r="D99" s="8" t="s">
        <v>20</v>
      </c>
      <c r="E99" s="8" t="s">
        <v>20</v>
      </c>
      <c r="F99" s="9" t="s">
        <v>20</v>
      </c>
      <c r="G99" s="1">
        <v>1</v>
      </c>
      <c r="H99" s="1">
        <v>0</v>
      </c>
      <c r="I99" s="1">
        <v>1</v>
      </c>
      <c r="J99" t="s">
        <v>1982</v>
      </c>
    </row>
    <row r="100" spans="1:10" x14ac:dyDescent="0.25">
      <c r="A100" t="s">
        <v>1687</v>
      </c>
      <c r="B100" t="s">
        <v>2005</v>
      </c>
      <c r="C100" s="2">
        <v>1.5599999999999999E-2</v>
      </c>
      <c r="D100" s="8" t="s">
        <v>20</v>
      </c>
      <c r="E100" s="8" t="s">
        <v>20</v>
      </c>
      <c r="F100" s="9" t="s">
        <v>20</v>
      </c>
      <c r="G100" s="1">
        <v>1</v>
      </c>
      <c r="H100" s="1">
        <v>0</v>
      </c>
      <c r="I100" s="1">
        <v>1</v>
      </c>
      <c r="J100" t="s">
        <v>1595</v>
      </c>
    </row>
    <row r="101" spans="1:10" x14ac:dyDescent="0.25">
      <c r="A101" t="s">
        <v>1687</v>
      </c>
      <c r="B101" t="s">
        <v>2040</v>
      </c>
      <c r="C101" s="2">
        <v>1.7000000000000001E-2</v>
      </c>
      <c r="D101" s="8" t="s">
        <v>20</v>
      </c>
      <c r="E101" s="8" t="s">
        <v>20</v>
      </c>
      <c r="F101" s="9" t="s">
        <v>20</v>
      </c>
      <c r="G101" s="1">
        <v>2</v>
      </c>
      <c r="H101" s="1">
        <v>0</v>
      </c>
      <c r="I101" s="1">
        <v>2</v>
      </c>
      <c r="J101" t="s">
        <v>2041</v>
      </c>
    </row>
    <row r="102" spans="1:10" x14ac:dyDescent="0.25">
      <c r="A102" t="s">
        <v>1687</v>
      </c>
      <c r="B102" t="s">
        <v>2063</v>
      </c>
      <c r="C102" s="2">
        <v>1.89E-2</v>
      </c>
      <c r="D102" s="8" t="s">
        <v>20</v>
      </c>
      <c r="E102" s="8" t="s">
        <v>20</v>
      </c>
      <c r="F102" s="9" t="s">
        <v>20</v>
      </c>
      <c r="G102" s="1">
        <v>4</v>
      </c>
      <c r="H102" s="1">
        <v>1</v>
      </c>
      <c r="I102" s="1">
        <v>3</v>
      </c>
      <c r="J102" t="s">
        <v>2064</v>
      </c>
    </row>
    <row r="103" spans="1:10" x14ac:dyDescent="0.25">
      <c r="A103" t="s">
        <v>1687</v>
      </c>
      <c r="B103" t="s">
        <v>2087</v>
      </c>
      <c r="C103" s="2">
        <v>2.24E-2</v>
      </c>
      <c r="D103" s="8" t="s">
        <v>20</v>
      </c>
      <c r="E103" s="8" t="s">
        <v>20</v>
      </c>
      <c r="F103" s="9" t="s">
        <v>20</v>
      </c>
      <c r="G103" s="1">
        <v>2</v>
      </c>
      <c r="H103" s="1">
        <v>1</v>
      </c>
      <c r="I103" s="1">
        <v>1</v>
      </c>
      <c r="J103" t="s">
        <v>2088</v>
      </c>
    </row>
    <row r="104" spans="1:10" x14ac:dyDescent="0.25">
      <c r="A104" t="s">
        <v>1687</v>
      </c>
      <c r="B104" t="s">
        <v>2096</v>
      </c>
      <c r="C104" s="2">
        <v>2.3E-2</v>
      </c>
      <c r="D104" s="8" t="s">
        <v>20</v>
      </c>
      <c r="E104" s="8" t="s">
        <v>20</v>
      </c>
      <c r="F104" s="9">
        <v>-0.57699999999999996</v>
      </c>
      <c r="G104" s="1">
        <v>4</v>
      </c>
      <c r="H104" s="1">
        <v>0</v>
      </c>
      <c r="I104" s="1">
        <v>4</v>
      </c>
      <c r="J104" t="s">
        <v>2097</v>
      </c>
    </row>
    <row r="105" spans="1:10" x14ac:dyDescent="0.25">
      <c r="A105" t="s">
        <v>1687</v>
      </c>
      <c r="B105" t="s">
        <v>2157</v>
      </c>
      <c r="C105" s="2">
        <v>3.1099999999999999E-2</v>
      </c>
      <c r="D105" s="8" t="s">
        <v>20</v>
      </c>
      <c r="E105" s="8" t="s">
        <v>20</v>
      </c>
      <c r="F105" s="9" t="s">
        <v>20</v>
      </c>
      <c r="G105" s="1">
        <v>1</v>
      </c>
      <c r="H105" s="1">
        <v>1</v>
      </c>
      <c r="I105" s="1">
        <v>0</v>
      </c>
      <c r="J105" t="s">
        <v>2158</v>
      </c>
    </row>
    <row r="106" spans="1:10" x14ac:dyDescent="0.25">
      <c r="A106" t="s">
        <v>1687</v>
      </c>
      <c r="B106" t="s">
        <v>2159</v>
      </c>
      <c r="C106" s="2">
        <v>3.1099999999999999E-2</v>
      </c>
      <c r="D106" s="8" t="s">
        <v>20</v>
      </c>
      <c r="E106" s="8" t="s">
        <v>20</v>
      </c>
      <c r="F106" s="9" t="s">
        <v>20</v>
      </c>
      <c r="G106" s="1">
        <v>1</v>
      </c>
      <c r="H106" s="1">
        <v>0</v>
      </c>
      <c r="I106" s="1">
        <v>1</v>
      </c>
      <c r="J106" t="s">
        <v>1595</v>
      </c>
    </row>
    <row r="107" spans="1:10" x14ac:dyDescent="0.25">
      <c r="A107" t="s">
        <v>1687</v>
      </c>
      <c r="B107" t="s">
        <v>2174</v>
      </c>
      <c r="C107" s="2">
        <v>3.1099999999999999E-2</v>
      </c>
      <c r="D107" s="8" t="s">
        <v>20</v>
      </c>
      <c r="E107" s="8" t="s">
        <v>20</v>
      </c>
      <c r="F107" s="9" t="s">
        <v>20</v>
      </c>
      <c r="G107" s="1">
        <v>1</v>
      </c>
      <c r="H107" s="1">
        <v>0</v>
      </c>
      <c r="I107" s="1">
        <v>1</v>
      </c>
      <c r="J107" t="s">
        <v>1595</v>
      </c>
    </row>
    <row r="108" spans="1:10" x14ac:dyDescent="0.25">
      <c r="A108" t="s">
        <v>1687</v>
      </c>
      <c r="B108" t="s">
        <v>2176</v>
      </c>
      <c r="C108" s="2">
        <v>3.1099999999999999E-2</v>
      </c>
      <c r="D108" s="8" t="s">
        <v>20</v>
      </c>
      <c r="E108" s="8" t="s">
        <v>20</v>
      </c>
      <c r="F108" s="9" t="s">
        <v>20</v>
      </c>
      <c r="G108" s="1">
        <v>1</v>
      </c>
      <c r="H108" s="1">
        <v>0</v>
      </c>
      <c r="I108" s="1">
        <v>1</v>
      </c>
      <c r="J108" t="s">
        <v>1651</v>
      </c>
    </row>
    <row r="109" spans="1:10" x14ac:dyDescent="0.25">
      <c r="A109" t="s">
        <v>1687</v>
      </c>
      <c r="B109" t="s">
        <v>2178</v>
      </c>
      <c r="C109" s="2">
        <v>3.1099999999999999E-2</v>
      </c>
      <c r="D109" s="8" t="s">
        <v>20</v>
      </c>
      <c r="E109" s="8" t="s">
        <v>20</v>
      </c>
      <c r="F109" s="9" t="s">
        <v>20</v>
      </c>
      <c r="G109" s="1">
        <v>1</v>
      </c>
      <c r="H109" s="1">
        <v>1</v>
      </c>
      <c r="I109" s="1">
        <v>0</v>
      </c>
      <c r="J109" t="s">
        <v>1965</v>
      </c>
    </row>
    <row r="110" spans="1:10" x14ac:dyDescent="0.25">
      <c r="A110" t="s">
        <v>1687</v>
      </c>
      <c r="B110" t="s">
        <v>2182</v>
      </c>
      <c r="C110" s="2">
        <v>3.1099999999999999E-2</v>
      </c>
      <c r="D110" s="8" t="s">
        <v>20</v>
      </c>
      <c r="E110" s="8" t="s">
        <v>20</v>
      </c>
      <c r="F110" s="9" t="s">
        <v>20</v>
      </c>
      <c r="G110" s="1">
        <v>1</v>
      </c>
      <c r="H110" s="1">
        <v>1</v>
      </c>
      <c r="I110" s="1">
        <v>0</v>
      </c>
      <c r="J110" t="s">
        <v>1965</v>
      </c>
    </row>
    <row r="111" spans="1:10" x14ac:dyDescent="0.25">
      <c r="A111" t="s">
        <v>1687</v>
      </c>
      <c r="B111" t="s">
        <v>2184</v>
      </c>
      <c r="C111" s="2">
        <v>3.1099999999999999E-2</v>
      </c>
      <c r="D111" s="8" t="s">
        <v>20</v>
      </c>
      <c r="E111" s="8" t="s">
        <v>20</v>
      </c>
      <c r="F111" s="9" t="s">
        <v>20</v>
      </c>
      <c r="G111" s="1">
        <v>1</v>
      </c>
      <c r="H111" s="1">
        <v>0</v>
      </c>
      <c r="I111" s="1">
        <v>1</v>
      </c>
      <c r="J111" t="s">
        <v>1651</v>
      </c>
    </row>
    <row r="112" spans="1:10" x14ac:dyDescent="0.25">
      <c r="A112" t="s">
        <v>1687</v>
      </c>
      <c r="B112" t="s">
        <v>2185</v>
      </c>
      <c r="C112" s="2">
        <v>3.1099999999999999E-2</v>
      </c>
      <c r="D112" s="8" t="s">
        <v>20</v>
      </c>
      <c r="E112" s="8" t="s">
        <v>20</v>
      </c>
      <c r="F112" s="9" t="s">
        <v>20</v>
      </c>
      <c r="G112" s="1">
        <v>1</v>
      </c>
      <c r="H112" s="1">
        <v>0</v>
      </c>
      <c r="I112" s="1">
        <v>1</v>
      </c>
      <c r="J112" t="s">
        <v>1651</v>
      </c>
    </row>
    <row r="113" spans="1:10" x14ac:dyDescent="0.25">
      <c r="A113" t="s">
        <v>1687</v>
      </c>
      <c r="B113" t="s">
        <v>2187</v>
      </c>
      <c r="C113" s="2">
        <v>3.1099999999999999E-2</v>
      </c>
      <c r="D113" s="8" t="s">
        <v>20</v>
      </c>
      <c r="E113" s="8" t="s">
        <v>20</v>
      </c>
      <c r="F113" s="9" t="s">
        <v>20</v>
      </c>
      <c r="G113" s="1">
        <v>1</v>
      </c>
      <c r="H113" s="1">
        <v>0</v>
      </c>
      <c r="I113" s="1">
        <v>1</v>
      </c>
      <c r="J113" t="s">
        <v>2188</v>
      </c>
    </row>
    <row r="114" spans="1:10" x14ac:dyDescent="0.25">
      <c r="A114" t="s">
        <v>1687</v>
      </c>
      <c r="B114" t="s">
        <v>2190</v>
      </c>
      <c r="C114" s="2">
        <v>3.1099999999999999E-2</v>
      </c>
      <c r="D114" s="8" t="s">
        <v>20</v>
      </c>
      <c r="E114" s="8" t="s">
        <v>20</v>
      </c>
      <c r="F114" s="9" t="s">
        <v>20</v>
      </c>
      <c r="G114" s="1">
        <v>1</v>
      </c>
      <c r="H114" s="1">
        <v>0</v>
      </c>
      <c r="I114" s="1">
        <v>1</v>
      </c>
      <c r="J114" t="s">
        <v>1595</v>
      </c>
    </row>
    <row r="115" spans="1:10" x14ac:dyDescent="0.25">
      <c r="A115" t="s">
        <v>1687</v>
      </c>
      <c r="B115" t="s">
        <v>2191</v>
      </c>
      <c r="C115" s="2">
        <v>3.1099999999999999E-2</v>
      </c>
      <c r="D115" s="8" t="s">
        <v>20</v>
      </c>
      <c r="E115" s="8" t="s">
        <v>20</v>
      </c>
      <c r="F115" s="9" t="s">
        <v>20</v>
      </c>
      <c r="G115" s="1">
        <v>1</v>
      </c>
      <c r="H115" s="1">
        <v>0</v>
      </c>
      <c r="I115" s="1">
        <v>1</v>
      </c>
      <c r="J115" t="s">
        <v>1651</v>
      </c>
    </row>
    <row r="116" spans="1:10" x14ac:dyDescent="0.25">
      <c r="A116" t="s">
        <v>1687</v>
      </c>
      <c r="B116" t="s">
        <v>2194</v>
      </c>
      <c r="C116" s="2">
        <v>3.1099999999999999E-2</v>
      </c>
      <c r="D116" s="8" t="s">
        <v>20</v>
      </c>
      <c r="E116" s="8" t="s">
        <v>20</v>
      </c>
      <c r="F116" s="9" t="s">
        <v>20</v>
      </c>
      <c r="G116" s="1">
        <v>1</v>
      </c>
      <c r="H116" s="1">
        <v>0</v>
      </c>
      <c r="I116" s="1">
        <v>1</v>
      </c>
      <c r="J116" t="s">
        <v>1595</v>
      </c>
    </row>
    <row r="117" spans="1:10" x14ac:dyDescent="0.25">
      <c r="A117" t="s">
        <v>1687</v>
      </c>
      <c r="B117" t="s">
        <v>2200</v>
      </c>
      <c r="C117" s="2">
        <v>3.1099999999999999E-2</v>
      </c>
      <c r="D117" s="8" t="s">
        <v>20</v>
      </c>
      <c r="E117" s="8" t="s">
        <v>20</v>
      </c>
      <c r="F117" s="9" t="s">
        <v>20</v>
      </c>
      <c r="G117" s="1">
        <v>1</v>
      </c>
      <c r="H117" s="1">
        <v>0</v>
      </c>
      <c r="I117" s="1">
        <v>1</v>
      </c>
      <c r="J117" t="s">
        <v>1560</v>
      </c>
    </row>
    <row r="118" spans="1:10" x14ac:dyDescent="0.25">
      <c r="A118" t="s">
        <v>1687</v>
      </c>
      <c r="B118" t="s">
        <v>2201</v>
      </c>
      <c r="C118" s="2">
        <v>3.1099999999999999E-2</v>
      </c>
      <c r="D118" s="8" t="s">
        <v>20</v>
      </c>
      <c r="E118" s="8" t="s">
        <v>20</v>
      </c>
      <c r="F118" s="9" t="s">
        <v>20</v>
      </c>
      <c r="G118" s="1">
        <v>1</v>
      </c>
      <c r="H118" s="1">
        <v>0</v>
      </c>
      <c r="I118" s="1">
        <v>1</v>
      </c>
      <c r="J118" t="s">
        <v>1595</v>
      </c>
    </row>
    <row r="119" spans="1:10" x14ac:dyDescent="0.25">
      <c r="A119" t="s">
        <v>1687</v>
      </c>
      <c r="B119" t="s">
        <v>2207</v>
      </c>
      <c r="C119" s="2">
        <v>3.1099999999999999E-2</v>
      </c>
      <c r="D119" s="8" t="s">
        <v>20</v>
      </c>
      <c r="E119" s="8" t="s">
        <v>20</v>
      </c>
      <c r="F119" s="9" t="s">
        <v>20</v>
      </c>
      <c r="G119" s="1">
        <v>1</v>
      </c>
      <c r="H119" s="1">
        <v>0</v>
      </c>
      <c r="I119" s="1">
        <v>1</v>
      </c>
      <c r="J119" t="s">
        <v>1595</v>
      </c>
    </row>
    <row r="120" spans="1:10" x14ac:dyDescent="0.25">
      <c r="A120" t="s">
        <v>1687</v>
      </c>
      <c r="B120" t="s">
        <v>2208</v>
      </c>
      <c r="C120" s="2">
        <v>3.1099999999999999E-2</v>
      </c>
      <c r="D120" s="8" t="s">
        <v>20</v>
      </c>
      <c r="E120" s="8" t="s">
        <v>20</v>
      </c>
      <c r="F120" s="9" t="s">
        <v>20</v>
      </c>
      <c r="G120" s="1">
        <v>1</v>
      </c>
      <c r="H120" s="1">
        <v>0</v>
      </c>
      <c r="I120" s="1">
        <v>1</v>
      </c>
      <c r="J120" t="s">
        <v>1595</v>
      </c>
    </row>
    <row r="121" spans="1:10" x14ac:dyDescent="0.25">
      <c r="A121" t="s">
        <v>1687</v>
      </c>
      <c r="B121" t="s">
        <v>2211</v>
      </c>
      <c r="C121" s="2">
        <v>3.1099999999999999E-2</v>
      </c>
      <c r="D121" s="8" t="s">
        <v>20</v>
      </c>
      <c r="E121" s="8" t="s">
        <v>20</v>
      </c>
      <c r="F121" s="9" t="s">
        <v>20</v>
      </c>
      <c r="G121" s="1">
        <v>1</v>
      </c>
      <c r="H121" s="1">
        <v>0</v>
      </c>
      <c r="I121" s="1">
        <v>1</v>
      </c>
      <c r="J121" t="s">
        <v>1560</v>
      </c>
    </row>
    <row r="122" spans="1:10" x14ac:dyDescent="0.25">
      <c r="A122" t="s">
        <v>1687</v>
      </c>
      <c r="B122" t="s">
        <v>2212</v>
      </c>
      <c r="C122" s="2">
        <v>3.1099999999999999E-2</v>
      </c>
      <c r="D122" s="8" t="s">
        <v>20</v>
      </c>
      <c r="E122" s="8" t="s">
        <v>20</v>
      </c>
      <c r="F122" s="9" t="s">
        <v>20</v>
      </c>
      <c r="G122" s="1">
        <v>1</v>
      </c>
      <c r="H122" s="1">
        <v>0</v>
      </c>
      <c r="I122" s="1">
        <v>1</v>
      </c>
      <c r="J122" t="s">
        <v>1547</v>
      </c>
    </row>
    <row r="123" spans="1:10" x14ac:dyDescent="0.25">
      <c r="A123" t="s">
        <v>1687</v>
      </c>
      <c r="B123" t="s">
        <v>2218</v>
      </c>
      <c r="C123" s="2">
        <v>3.1099999999999999E-2</v>
      </c>
      <c r="D123" s="8" t="s">
        <v>20</v>
      </c>
      <c r="E123" s="8" t="s">
        <v>20</v>
      </c>
      <c r="F123" s="9" t="s">
        <v>20</v>
      </c>
      <c r="G123" s="1">
        <v>1</v>
      </c>
      <c r="H123" s="1">
        <v>0</v>
      </c>
      <c r="I123" s="1">
        <v>1</v>
      </c>
      <c r="J123" t="s">
        <v>1595</v>
      </c>
    </row>
    <row r="124" spans="1:10" x14ac:dyDescent="0.25">
      <c r="A124" t="s">
        <v>1687</v>
      </c>
      <c r="B124" t="s">
        <v>2222</v>
      </c>
      <c r="C124" s="2">
        <v>3.1099999999999999E-2</v>
      </c>
      <c r="D124" s="8" t="s">
        <v>20</v>
      </c>
      <c r="E124" s="8" t="s">
        <v>20</v>
      </c>
      <c r="F124" s="9" t="s">
        <v>20</v>
      </c>
      <c r="G124" s="1">
        <v>1</v>
      </c>
      <c r="H124" s="1">
        <v>0</v>
      </c>
      <c r="I124" s="1">
        <v>1</v>
      </c>
      <c r="J124" t="s">
        <v>1595</v>
      </c>
    </row>
    <row r="125" spans="1:10" x14ac:dyDescent="0.25">
      <c r="A125" t="s">
        <v>1687</v>
      </c>
      <c r="B125" t="s">
        <v>2258</v>
      </c>
      <c r="C125" s="2">
        <v>3.1399999999999997E-2</v>
      </c>
      <c r="D125" s="8" t="s">
        <v>20</v>
      </c>
      <c r="E125" s="8" t="s">
        <v>20</v>
      </c>
      <c r="F125" s="9" t="s">
        <v>20</v>
      </c>
      <c r="G125" s="1">
        <v>3</v>
      </c>
      <c r="H125" s="1">
        <v>2</v>
      </c>
      <c r="I125" s="1">
        <v>1</v>
      </c>
      <c r="J125" t="s">
        <v>2259</v>
      </c>
    </row>
    <row r="126" spans="1:10" x14ac:dyDescent="0.25">
      <c r="A126" t="s">
        <v>1687</v>
      </c>
      <c r="B126" t="s">
        <v>2262</v>
      </c>
      <c r="C126" s="2">
        <v>3.1699999999999999E-2</v>
      </c>
      <c r="D126" s="8" t="s">
        <v>20</v>
      </c>
      <c r="E126" s="8" t="s">
        <v>20</v>
      </c>
      <c r="F126" s="9" t="s">
        <v>20</v>
      </c>
      <c r="G126" s="1">
        <v>2</v>
      </c>
      <c r="H126" s="1">
        <v>1</v>
      </c>
      <c r="I126" s="1">
        <v>1</v>
      </c>
      <c r="J126" t="s">
        <v>2263</v>
      </c>
    </row>
    <row r="127" spans="1:10" x14ac:dyDescent="0.25">
      <c r="A127" t="s">
        <v>1687</v>
      </c>
      <c r="B127" t="s">
        <v>2314</v>
      </c>
      <c r="C127" s="2">
        <v>3.8300000000000001E-2</v>
      </c>
      <c r="D127" s="8" t="s">
        <v>20</v>
      </c>
      <c r="E127" s="8" t="s">
        <v>20</v>
      </c>
      <c r="F127" s="9">
        <v>-1.6919999999999999</v>
      </c>
      <c r="G127" s="1">
        <v>4</v>
      </c>
      <c r="H127" s="1">
        <v>0</v>
      </c>
      <c r="I127" s="1">
        <v>4</v>
      </c>
      <c r="J127" t="s">
        <v>2315</v>
      </c>
    </row>
    <row r="128" spans="1:10" x14ac:dyDescent="0.25">
      <c r="A128" t="s">
        <v>1687</v>
      </c>
      <c r="B128" t="s">
        <v>2324</v>
      </c>
      <c r="C128" s="2">
        <v>3.9199999999999999E-2</v>
      </c>
      <c r="D128" s="8" t="s">
        <v>20</v>
      </c>
      <c r="E128" s="8" t="s">
        <v>20</v>
      </c>
      <c r="F128" s="9" t="s">
        <v>20</v>
      </c>
      <c r="G128" s="1">
        <v>3</v>
      </c>
      <c r="H128" s="1">
        <v>1</v>
      </c>
      <c r="I128" s="1">
        <v>2</v>
      </c>
      <c r="J128" t="s">
        <v>2325</v>
      </c>
    </row>
    <row r="129" spans="1:10" x14ac:dyDescent="0.25">
      <c r="A129" t="s">
        <v>1687</v>
      </c>
      <c r="B129" t="s">
        <v>2340</v>
      </c>
      <c r="C129" s="2">
        <v>4.2200000000000001E-2</v>
      </c>
      <c r="D129" s="8" t="s">
        <v>20</v>
      </c>
      <c r="E129" s="8" t="s">
        <v>20</v>
      </c>
      <c r="F129" s="9" t="s">
        <v>20</v>
      </c>
      <c r="G129" s="1">
        <v>2</v>
      </c>
      <c r="H129" s="1">
        <v>0</v>
      </c>
      <c r="I129" s="1">
        <v>2</v>
      </c>
      <c r="J129" t="s">
        <v>770</v>
      </c>
    </row>
    <row r="130" spans="1:10" x14ac:dyDescent="0.25">
      <c r="A130" t="s">
        <v>1687</v>
      </c>
      <c r="B130" t="s">
        <v>2356</v>
      </c>
      <c r="C130" s="2">
        <v>4.5600000000000002E-2</v>
      </c>
      <c r="D130" s="8" t="s">
        <v>20</v>
      </c>
      <c r="E130" s="8" t="s">
        <v>20</v>
      </c>
      <c r="F130" s="9" t="s">
        <v>20</v>
      </c>
      <c r="G130" s="1">
        <v>5</v>
      </c>
      <c r="H130" s="1">
        <v>3</v>
      </c>
      <c r="I130" s="1">
        <v>2</v>
      </c>
      <c r="J130" t="s">
        <v>2357</v>
      </c>
    </row>
    <row r="131" spans="1:10" x14ac:dyDescent="0.25">
      <c r="A131" t="s">
        <v>1687</v>
      </c>
      <c r="B131" t="s">
        <v>2365</v>
      </c>
      <c r="C131" s="2">
        <v>4.5900000000000003E-2</v>
      </c>
      <c r="D131" s="8" t="s">
        <v>20</v>
      </c>
      <c r="E131" s="8" t="s">
        <v>20</v>
      </c>
      <c r="F131" s="9" t="s">
        <v>20</v>
      </c>
      <c r="G131" s="1">
        <v>2</v>
      </c>
      <c r="H131" s="1">
        <v>0</v>
      </c>
      <c r="I131" s="1">
        <v>2</v>
      </c>
      <c r="J131" t="s">
        <v>2366</v>
      </c>
    </row>
    <row r="132" spans="1:10" x14ac:dyDescent="0.25">
      <c r="A132" t="s">
        <v>1687</v>
      </c>
      <c r="B132" t="s">
        <v>2387</v>
      </c>
      <c r="C132" s="2">
        <v>4.6199999999999998E-2</v>
      </c>
      <c r="D132" s="8" t="s">
        <v>20</v>
      </c>
      <c r="E132" s="8" t="s">
        <v>20</v>
      </c>
      <c r="F132" s="9" t="s">
        <v>20</v>
      </c>
      <c r="G132" s="1">
        <v>1</v>
      </c>
      <c r="H132" s="1">
        <v>0</v>
      </c>
      <c r="I132" s="1">
        <v>1</v>
      </c>
      <c r="J132" t="s">
        <v>1651</v>
      </c>
    </row>
    <row r="133" spans="1:10" x14ac:dyDescent="0.25">
      <c r="A133" t="s">
        <v>1687</v>
      </c>
      <c r="B133" t="s">
        <v>2388</v>
      </c>
      <c r="C133" s="2">
        <v>4.6199999999999998E-2</v>
      </c>
      <c r="D133" s="8" t="s">
        <v>20</v>
      </c>
      <c r="E133" s="8" t="s">
        <v>20</v>
      </c>
      <c r="F133" s="9" t="s">
        <v>20</v>
      </c>
      <c r="G133" s="1">
        <v>1</v>
      </c>
      <c r="H133" s="1">
        <v>0</v>
      </c>
      <c r="I133" s="1">
        <v>1</v>
      </c>
      <c r="J133" t="s">
        <v>1651</v>
      </c>
    </row>
    <row r="134" spans="1:10" x14ac:dyDescent="0.25">
      <c r="A134" t="s">
        <v>1687</v>
      </c>
      <c r="B134" t="s">
        <v>2393</v>
      </c>
      <c r="C134" s="2">
        <v>4.6199999999999998E-2</v>
      </c>
      <c r="D134" s="8" t="s">
        <v>20</v>
      </c>
      <c r="E134" s="8" t="s">
        <v>20</v>
      </c>
      <c r="F134" s="9" t="s">
        <v>20</v>
      </c>
      <c r="G134" s="1">
        <v>1</v>
      </c>
      <c r="H134" s="1">
        <v>0</v>
      </c>
      <c r="I134" s="1">
        <v>1</v>
      </c>
      <c r="J134" t="s">
        <v>1595</v>
      </c>
    </row>
    <row r="135" spans="1:10" x14ac:dyDescent="0.25">
      <c r="A135" t="s">
        <v>1687</v>
      </c>
      <c r="B135" t="s">
        <v>2402</v>
      </c>
      <c r="C135" s="2">
        <v>4.6199999999999998E-2</v>
      </c>
      <c r="D135" s="8" t="s">
        <v>20</v>
      </c>
      <c r="E135" s="8" t="s">
        <v>20</v>
      </c>
      <c r="F135" s="9" t="s">
        <v>20</v>
      </c>
      <c r="G135" s="1">
        <v>1</v>
      </c>
      <c r="H135" s="1">
        <v>1</v>
      </c>
      <c r="I135" s="1">
        <v>0</v>
      </c>
      <c r="J135" t="s">
        <v>1965</v>
      </c>
    </row>
    <row r="136" spans="1:10" x14ac:dyDescent="0.25">
      <c r="A136" t="s">
        <v>1687</v>
      </c>
      <c r="B136" t="s">
        <v>2403</v>
      </c>
      <c r="C136" s="2">
        <v>4.6199999999999998E-2</v>
      </c>
      <c r="D136" s="8" t="s">
        <v>20</v>
      </c>
      <c r="E136" s="8" t="s">
        <v>20</v>
      </c>
      <c r="F136" s="9" t="s">
        <v>20</v>
      </c>
      <c r="G136" s="1">
        <v>1</v>
      </c>
      <c r="H136" s="1">
        <v>0</v>
      </c>
      <c r="I136" s="1">
        <v>1</v>
      </c>
      <c r="J136" t="s">
        <v>1560</v>
      </c>
    </row>
    <row r="137" spans="1:10" x14ac:dyDescent="0.25">
      <c r="A137" t="s">
        <v>1687</v>
      </c>
      <c r="B137" t="s">
        <v>2404</v>
      </c>
      <c r="C137" s="2">
        <v>4.6199999999999998E-2</v>
      </c>
      <c r="D137" s="8" t="s">
        <v>20</v>
      </c>
      <c r="E137" s="8" t="s">
        <v>20</v>
      </c>
      <c r="F137" s="9" t="s">
        <v>20</v>
      </c>
      <c r="G137" s="1">
        <v>1</v>
      </c>
      <c r="H137" s="1">
        <v>0</v>
      </c>
      <c r="I137" s="1">
        <v>1</v>
      </c>
      <c r="J137" t="s">
        <v>2405</v>
      </c>
    </row>
    <row r="138" spans="1:10" x14ac:dyDescent="0.25">
      <c r="A138" t="s">
        <v>1687</v>
      </c>
      <c r="B138" t="s">
        <v>2412</v>
      </c>
      <c r="C138" s="2">
        <v>4.6199999999999998E-2</v>
      </c>
      <c r="D138" s="8" t="s">
        <v>20</v>
      </c>
      <c r="E138" s="8" t="s">
        <v>20</v>
      </c>
      <c r="F138" s="9" t="s">
        <v>20</v>
      </c>
      <c r="G138" s="1">
        <v>1</v>
      </c>
      <c r="H138" s="1">
        <v>0</v>
      </c>
      <c r="I138" s="1">
        <v>1</v>
      </c>
      <c r="J138" t="s">
        <v>1560</v>
      </c>
    </row>
    <row r="139" spans="1:10" x14ac:dyDescent="0.25">
      <c r="A139" t="s">
        <v>1687</v>
      </c>
      <c r="B139" t="s">
        <v>2413</v>
      </c>
      <c r="C139" s="2">
        <v>4.6199999999999998E-2</v>
      </c>
      <c r="D139" s="8" t="s">
        <v>20</v>
      </c>
      <c r="E139" s="8" t="s">
        <v>20</v>
      </c>
      <c r="F139" s="9" t="s">
        <v>20</v>
      </c>
      <c r="G139" s="1">
        <v>1</v>
      </c>
      <c r="H139" s="1">
        <v>0</v>
      </c>
      <c r="I139" s="1">
        <v>1</v>
      </c>
      <c r="J139" t="s">
        <v>2414</v>
      </c>
    </row>
    <row r="140" spans="1:10" x14ac:dyDescent="0.25">
      <c r="A140" t="s">
        <v>1687</v>
      </c>
      <c r="B140" t="s">
        <v>2423</v>
      </c>
      <c r="C140" s="2">
        <v>4.6199999999999998E-2</v>
      </c>
      <c r="D140" s="8" t="s">
        <v>20</v>
      </c>
      <c r="E140" s="8" t="s">
        <v>20</v>
      </c>
      <c r="F140" s="9" t="s">
        <v>20</v>
      </c>
      <c r="G140" s="1">
        <v>1</v>
      </c>
      <c r="H140" s="1">
        <v>0</v>
      </c>
      <c r="I140" s="1">
        <v>1</v>
      </c>
      <c r="J140" t="s">
        <v>1595</v>
      </c>
    </row>
    <row r="141" spans="1:10" x14ac:dyDescent="0.25">
      <c r="A141" t="s">
        <v>1687</v>
      </c>
      <c r="B141" t="s">
        <v>2428</v>
      </c>
      <c r="C141" s="2">
        <v>4.6199999999999998E-2</v>
      </c>
      <c r="D141" s="8" t="s">
        <v>20</v>
      </c>
      <c r="E141" s="8" t="s">
        <v>20</v>
      </c>
      <c r="F141" s="9" t="s">
        <v>20</v>
      </c>
      <c r="G141" s="1">
        <v>1</v>
      </c>
      <c r="H141" s="1">
        <v>0</v>
      </c>
      <c r="I141" s="1">
        <v>1</v>
      </c>
      <c r="J141" t="s">
        <v>1651</v>
      </c>
    </row>
    <row r="142" spans="1:10" x14ac:dyDescent="0.25">
      <c r="A142" t="s">
        <v>1687</v>
      </c>
      <c r="B142" t="s">
        <v>2431</v>
      </c>
      <c r="C142" s="2">
        <v>4.6199999999999998E-2</v>
      </c>
      <c r="D142" s="8" t="s">
        <v>20</v>
      </c>
      <c r="E142" s="8" t="s">
        <v>20</v>
      </c>
      <c r="F142" s="9" t="s">
        <v>20</v>
      </c>
      <c r="G142" s="1">
        <v>1</v>
      </c>
      <c r="H142" s="1">
        <v>0</v>
      </c>
      <c r="I142" s="1">
        <v>1</v>
      </c>
      <c r="J142" t="s">
        <v>1643</v>
      </c>
    </row>
    <row r="143" spans="1:10" x14ac:dyDescent="0.25">
      <c r="A143" t="s">
        <v>1687</v>
      </c>
      <c r="B143" t="s">
        <v>2432</v>
      </c>
      <c r="C143" s="2">
        <v>4.6199999999999998E-2</v>
      </c>
      <c r="D143" s="8" t="s">
        <v>20</v>
      </c>
      <c r="E143" s="8" t="s">
        <v>20</v>
      </c>
      <c r="F143" s="9" t="s">
        <v>20</v>
      </c>
      <c r="G143" s="1">
        <v>1</v>
      </c>
      <c r="H143" s="1">
        <v>0</v>
      </c>
      <c r="I143" s="1">
        <v>1</v>
      </c>
      <c r="J143" t="s">
        <v>1595</v>
      </c>
    </row>
    <row r="144" spans="1:10" x14ac:dyDescent="0.25">
      <c r="A144" t="s">
        <v>1687</v>
      </c>
      <c r="B144" t="s">
        <v>2436</v>
      </c>
      <c r="C144" s="2">
        <v>4.6199999999999998E-2</v>
      </c>
      <c r="D144" s="8" t="s">
        <v>20</v>
      </c>
      <c r="E144" s="8" t="s">
        <v>20</v>
      </c>
      <c r="F144" s="9" t="s">
        <v>20</v>
      </c>
      <c r="G144" s="1">
        <v>1</v>
      </c>
      <c r="H144" s="1">
        <v>0</v>
      </c>
      <c r="I144" s="1">
        <v>1</v>
      </c>
      <c r="J144" t="s">
        <v>1595</v>
      </c>
    </row>
    <row r="145" spans="1:10" x14ac:dyDescent="0.25">
      <c r="A145" t="s">
        <v>1687</v>
      </c>
      <c r="B145" t="s">
        <v>2465</v>
      </c>
      <c r="C145" s="2">
        <v>4.9399999999999999E-2</v>
      </c>
      <c r="D145" s="8" t="s">
        <v>20</v>
      </c>
      <c r="E145" s="8" t="s">
        <v>20</v>
      </c>
      <c r="F145" s="9" t="s">
        <v>20</v>
      </c>
      <c r="G145" s="1">
        <v>4</v>
      </c>
      <c r="H145" s="1">
        <v>2</v>
      </c>
      <c r="I145" s="1">
        <v>2</v>
      </c>
      <c r="J145" t="s">
        <v>2466</v>
      </c>
    </row>
    <row r="146" spans="1:10" x14ac:dyDescent="0.25">
      <c r="A146" t="s">
        <v>1687</v>
      </c>
      <c r="B146" t="s">
        <v>2474</v>
      </c>
      <c r="C146" s="2">
        <v>4.9799999999999997E-2</v>
      </c>
      <c r="D146" s="8" t="s">
        <v>20</v>
      </c>
      <c r="E146" s="8" t="s">
        <v>20</v>
      </c>
      <c r="F146" s="9" t="s">
        <v>20</v>
      </c>
      <c r="G146" s="1">
        <v>2</v>
      </c>
      <c r="H146" s="1">
        <v>1</v>
      </c>
      <c r="I146" s="1">
        <v>1</v>
      </c>
      <c r="J146" t="s">
        <v>890</v>
      </c>
    </row>
    <row r="147" spans="1:10" x14ac:dyDescent="0.25">
      <c r="A147" t="s">
        <v>1846</v>
      </c>
      <c r="B147" t="s">
        <v>1847</v>
      </c>
      <c r="C147" s="2">
        <v>7.559999999999999E-3</v>
      </c>
      <c r="D147" s="8" t="s">
        <v>20</v>
      </c>
      <c r="E147" s="8" t="s">
        <v>20</v>
      </c>
      <c r="F147" s="9" t="s">
        <v>20</v>
      </c>
      <c r="G147" s="1">
        <v>3</v>
      </c>
      <c r="H147" s="1">
        <v>1</v>
      </c>
      <c r="I147" s="1">
        <v>2</v>
      </c>
      <c r="J147" t="s">
        <v>1848</v>
      </c>
    </row>
    <row r="148" spans="1:10" x14ac:dyDescent="0.25">
      <c r="A148" t="s">
        <v>1846</v>
      </c>
      <c r="B148" t="s">
        <v>1900</v>
      </c>
      <c r="C148" s="2">
        <v>1.1299999999999999E-2</v>
      </c>
      <c r="D148" s="8" t="s">
        <v>20</v>
      </c>
      <c r="E148" s="8" t="s">
        <v>20</v>
      </c>
      <c r="F148" s="9" t="s">
        <v>20</v>
      </c>
      <c r="G148" s="1">
        <v>3</v>
      </c>
      <c r="H148" s="1">
        <v>0</v>
      </c>
      <c r="I148" s="1">
        <v>3</v>
      </c>
      <c r="J148" t="s">
        <v>1901</v>
      </c>
    </row>
    <row r="149" spans="1:10" x14ac:dyDescent="0.25">
      <c r="A149" t="s">
        <v>1846</v>
      </c>
      <c r="B149" t="s">
        <v>1941</v>
      </c>
      <c r="C149" s="2">
        <v>1.35E-2</v>
      </c>
      <c r="D149" s="8" t="s">
        <v>20</v>
      </c>
      <c r="E149" s="8" t="s">
        <v>20</v>
      </c>
      <c r="F149" s="9" t="s">
        <v>20</v>
      </c>
      <c r="G149" s="1">
        <v>3</v>
      </c>
      <c r="H149" s="1">
        <v>1</v>
      </c>
      <c r="I149" s="1">
        <v>2</v>
      </c>
      <c r="J149" t="s">
        <v>1942</v>
      </c>
    </row>
    <row r="150" spans="1:10" x14ac:dyDescent="0.25">
      <c r="A150" t="s">
        <v>1846</v>
      </c>
      <c r="B150" t="s">
        <v>2085</v>
      </c>
      <c r="C150" s="2">
        <v>2.24E-2</v>
      </c>
      <c r="D150" s="8" t="s">
        <v>20</v>
      </c>
      <c r="E150" s="8" t="s">
        <v>20</v>
      </c>
      <c r="F150" s="9" t="s">
        <v>20</v>
      </c>
      <c r="G150" s="1">
        <v>2</v>
      </c>
      <c r="H150" s="1">
        <v>1</v>
      </c>
      <c r="I150" s="1">
        <v>1</v>
      </c>
      <c r="J150" t="s">
        <v>2086</v>
      </c>
    </row>
    <row r="151" spans="1:10" x14ac:dyDescent="0.25">
      <c r="A151" t="s">
        <v>1846</v>
      </c>
      <c r="B151" t="s">
        <v>2198</v>
      </c>
      <c r="C151" s="2">
        <v>3.1099999999999999E-2</v>
      </c>
      <c r="D151" s="8" t="s">
        <v>20</v>
      </c>
      <c r="E151" s="8" t="s">
        <v>20</v>
      </c>
      <c r="F151" s="9" t="s">
        <v>20</v>
      </c>
      <c r="G151" s="1">
        <v>1</v>
      </c>
      <c r="H151" s="1">
        <v>0</v>
      </c>
      <c r="I151" s="1">
        <v>1</v>
      </c>
      <c r="J151" t="s">
        <v>1595</v>
      </c>
    </row>
    <row r="152" spans="1:10" x14ac:dyDescent="0.25">
      <c r="A152" t="s">
        <v>1846</v>
      </c>
      <c r="B152" t="s">
        <v>2199</v>
      </c>
      <c r="C152" s="2">
        <v>3.1099999999999999E-2</v>
      </c>
      <c r="D152" s="8" t="s">
        <v>20</v>
      </c>
      <c r="E152" s="8" t="s">
        <v>20</v>
      </c>
      <c r="F152" s="9" t="s">
        <v>20</v>
      </c>
      <c r="G152" s="1">
        <v>1</v>
      </c>
      <c r="H152" s="1">
        <v>0</v>
      </c>
      <c r="I152" s="1">
        <v>1</v>
      </c>
      <c r="J152" t="s">
        <v>1651</v>
      </c>
    </row>
    <row r="153" spans="1:10" x14ac:dyDescent="0.25">
      <c r="A153" t="s">
        <v>1846</v>
      </c>
      <c r="B153" t="s">
        <v>2288</v>
      </c>
      <c r="C153" s="2">
        <v>3.5400000000000001E-2</v>
      </c>
      <c r="D153" s="8" t="s">
        <v>20</v>
      </c>
      <c r="E153" s="8" t="s">
        <v>20</v>
      </c>
      <c r="F153" s="9" t="s">
        <v>20</v>
      </c>
      <c r="G153" s="1">
        <v>4</v>
      </c>
      <c r="H153" s="1">
        <v>1</v>
      </c>
      <c r="I153" s="1">
        <v>3</v>
      </c>
      <c r="J153" t="s">
        <v>2289</v>
      </c>
    </row>
    <row r="154" spans="1:10" x14ac:dyDescent="0.25">
      <c r="A154" t="s">
        <v>1846</v>
      </c>
      <c r="B154" t="s">
        <v>2326</v>
      </c>
      <c r="C154" s="2">
        <v>3.9199999999999999E-2</v>
      </c>
      <c r="D154" s="8" t="s">
        <v>20</v>
      </c>
      <c r="E154" s="8" t="s">
        <v>20</v>
      </c>
      <c r="F154" s="9" t="s">
        <v>20</v>
      </c>
      <c r="G154" s="1">
        <v>3</v>
      </c>
      <c r="H154" s="1">
        <v>1</v>
      </c>
      <c r="I154" s="1">
        <v>2</v>
      </c>
      <c r="J154" t="s">
        <v>2327</v>
      </c>
    </row>
    <row r="155" spans="1:10" x14ac:dyDescent="0.25">
      <c r="A155" t="s">
        <v>1990</v>
      </c>
      <c r="B155" t="s">
        <v>1991</v>
      </c>
      <c r="C155" s="2">
        <v>1.5599999999999999E-2</v>
      </c>
      <c r="D155" s="8" t="s">
        <v>20</v>
      </c>
      <c r="E155" s="8" t="s">
        <v>20</v>
      </c>
      <c r="F155" s="9" t="s">
        <v>20</v>
      </c>
      <c r="G155" s="1">
        <v>1</v>
      </c>
      <c r="H155" s="1">
        <v>0</v>
      </c>
      <c r="I155" s="1">
        <v>1</v>
      </c>
      <c r="J155" t="s">
        <v>1992</v>
      </c>
    </row>
    <row r="156" spans="1:10" x14ac:dyDescent="0.25">
      <c r="A156" t="s">
        <v>1990</v>
      </c>
      <c r="B156" t="s">
        <v>1993</v>
      </c>
      <c r="C156" s="2">
        <v>1.5599999999999999E-2</v>
      </c>
      <c r="D156" s="8" t="s">
        <v>20</v>
      </c>
      <c r="E156" s="8" t="s">
        <v>20</v>
      </c>
      <c r="F156" s="9" t="s">
        <v>20</v>
      </c>
      <c r="G156" s="1">
        <v>1</v>
      </c>
      <c r="H156" s="1">
        <v>0</v>
      </c>
      <c r="I156" s="1">
        <v>1</v>
      </c>
      <c r="J156" t="s">
        <v>1992</v>
      </c>
    </row>
    <row r="157" spans="1:10" x14ac:dyDescent="0.25">
      <c r="A157" t="s">
        <v>1990</v>
      </c>
      <c r="B157" t="s">
        <v>2196</v>
      </c>
      <c r="C157" s="2">
        <v>3.1099999999999999E-2</v>
      </c>
      <c r="D157" s="8" t="s">
        <v>20</v>
      </c>
      <c r="E157" s="8" t="s">
        <v>20</v>
      </c>
      <c r="F157" s="9" t="s">
        <v>20</v>
      </c>
      <c r="G157" s="1">
        <v>1</v>
      </c>
      <c r="H157" s="1">
        <v>1</v>
      </c>
      <c r="I157" s="1">
        <v>0</v>
      </c>
      <c r="J157" t="s">
        <v>2197</v>
      </c>
    </row>
    <row r="158" spans="1:10" x14ac:dyDescent="0.25">
      <c r="A158" t="s">
        <v>1990</v>
      </c>
      <c r="B158" t="s">
        <v>2221</v>
      </c>
      <c r="C158" s="2">
        <v>3.1099999999999999E-2</v>
      </c>
      <c r="D158" s="8" t="s">
        <v>20</v>
      </c>
      <c r="E158" s="8" t="s">
        <v>20</v>
      </c>
      <c r="F158" s="9" t="s">
        <v>20</v>
      </c>
      <c r="G158" s="1">
        <v>1</v>
      </c>
      <c r="H158" s="1">
        <v>1</v>
      </c>
      <c r="I158" s="1">
        <v>0</v>
      </c>
      <c r="J158" t="s">
        <v>1957</v>
      </c>
    </row>
    <row r="159" spans="1:10" x14ac:dyDescent="0.25">
      <c r="A159" t="s">
        <v>1990</v>
      </c>
      <c r="B159" t="s">
        <v>2264</v>
      </c>
      <c r="C159" s="2">
        <v>3.1699999999999999E-2</v>
      </c>
      <c r="D159" s="8" t="s">
        <v>20</v>
      </c>
      <c r="E159" s="8" t="s">
        <v>20</v>
      </c>
      <c r="F159" s="9" t="s">
        <v>20</v>
      </c>
      <c r="G159" s="1">
        <v>2</v>
      </c>
      <c r="H159" s="1">
        <v>1</v>
      </c>
      <c r="I159" s="1">
        <v>1</v>
      </c>
      <c r="J159" t="s">
        <v>2265</v>
      </c>
    </row>
    <row r="160" spans="1:10" x14ac:dyDescent="0.25">
      <c r="A160" t="s">
        <v>1990</v>
      </c>
      <c r="B160" t="s">
        <v>2406</v>
      </c>
      <c r="C160" s="2">
        <v>4.6199999999999998E-2</v>
      </c>
      <c r="D160" s="8" t="s">
        <v>20</v>
      </c>
      <c r="E160" s="8" t="s">
        <v>20</v>
      </c>
      <c r="F160" s="9" t="s">
        <v>20</v>
      </c>
      <c r="G160" s="1">
        <v>1</v>
      </c>
      <c r="H160" s="1">
        <v>0</v>
      </c>
      <c r="I160" s="1">
        <v>1</v>
      </c>
      <c r="J160" t="s">
        <v>2407</v>
      </c>
    </row>
    <row r="161" spans="1:10" x14ac:dyDescent="0.25">
      <c r="A161" t="s">
        <v>1990</v>
      </c>
      <c r="B161" t="s">
        <v>2408</v>
      </c>
      <c r="C161" s="2">
        <v>4.6199999999999998E-2</v>
      </c>
      <c r="D161" s="8" t="s">
        <v>20</v>
      </c>
      <c r="E161" s="8" t="s">
        <v>20</v>
      </c>
      <c r="F161" s="9" t="s">
        <v>20</v>
      </c>
      <c r="G161" s="1">
        <v>1</v>
      </c>
      <c r="H161" s="1">
        <v>0</v>
      </c>
      <c r="I161" s="1">
        <v>1</v>
      </c>
      <c r="J161" t="s">
        <v>1595</v>
      </c>
    </row>
    <row r="162" spans="1:10" x14ac:dyDescent="0.25">
      <c r="A162" t="s">
        <v>1990</v>
      </c>
      <c r="B162" t="s">
        <v>2409</v>
      </c>
      <c r="C162" s="2">
        <v>4.6199999999999998E-2</v>
      </c>
      <c r="D162" s="8" t="s">
        <v>20</v>
      </c>
      <c r="E162" s="8" t="s">
        <v>20</v>
      </c>
      <c r="F162" s="9" t="s">
        <v>20</v>
      </c>
      <c r="G162" s="1">
        <v>1</v>
      </c>
      <c r="H162" s="1">
        <v>0</v>
      </c>
      <c r="I162" s="1">
        <v>1</v>
      </c>
      <c r="J162" t="s">
        <v>1595</v>
      </c>
    </row>
    <row r="163" spans="1:10" x14ac:dyDescent="0.25">
      <c r="A163" t="s">
        <v>1990</v>
      </c>
      <c r="B163" t="s">
        <v>2410</v>
      </c>
      <c r="C163" s="2">
        <v>4.6199999999999998E-2</v>
      </c>
      <c r="D163" s="8" t="s">
        <v>20</v>
      </c>
      <c r="E163" s="8" t="s">
        <v>20</v>
      </c>
      <c r="F163" s="9" t="s">
        <v>20</v>
      </c>
      <c r="G163" s="1">
        <v>1</v>
      </c>
      <c r="H163" s="1">
        <v>0</v>
      </c>
      <c r="I163" s="1">
        <v>1</v>
      </c>
      <c r="J163" t="s">
        <v>1601</v>
      </c>
    </row>
    <row r="164" spans="1:10" x14ac:dyDescent="0.25">
      <c r="A164" t="s">
        <v>1695</v>
      </c>
      <c r="B164" t="s">
        <v>1696</v>
      </c>
      <c r="C164" s="2">
        <v>3.2600000000000001E-4</v>
      </c>
      <c r="D164" s="8" t="s">
        <v>20</v>
      </c>
      <c r="E164" s="8" t="s">
        <v>20</v>
      </c>
      <c r="F164" s="9">
        <v>0.61</v>
      </c>
      <c r="G164" s="1">
        <v>19</v>
      </c>
      <c r="H164" s="1">
        <v>9</v>
      </c>
      <c r="I164" s="1">
        <v>10</v>
      </c>
      <c r="J164" t="s">
        <v>1697</v>
      </c>
    </row>
    <row r="165" spans="1:10" x14ac:dyDescent="0.25">
      <c r="A165" t="s">
        <v>1695</v>
      </c>
      <c r="B165" t="s">
        <v>1774</v>
      </c>
      <c r="C165" s="2">
        <v>3.98E-3</v>
      </c>
      <c r="D165" s="8" t="s">
        <v>20</v>
      </c>
      <c r="E165" s="8" t="s">
        <v>20</v>
      </c>
      <c r="F165" s="9">
        <v>0.625</v>
      </c>
      <c r="G165" s="1">
        <v>5</v>
      </c>
      <c r="H165" s="1">
        <v>2</v>
      </c>
      <c r="I165" s="1">
        <v>3</v>
      </c>
      <c r="J165" t="s">
        <v>1775</v>
      </c>
    </row>
    <row r="166" spans="1:10" x14ac:dyDescent="0.25">
      <c r="A166" t="s">
        <v>1695</v>
      </c>
      <c r="B166" t="s">
        <v>1844</v>
      </c>
      <c r="C166" s="2">
        <v>7.3900000000000007E-3</v>
      </c>
      <c r="D166" s="8" t="s">
        <v>20</v>
      </c>
      <c r="E166" s="8" t="s">
        <v>20</v>
      </c>
      <c r="F166" s="9">
        <v>5.5E-2</v>
      </c>
      <c r="G166" s="1">
        <v>9</v>
      </c>
      <c r="H166" s="1">
        <v>2</v>
      </c>
      <c r="I166" s="1">
        <v>7</v>
      </c>
      <c r="J166" t="s">
        <v>1845</v>
      </c>
    </row>
    <row r="167" spans="1:10" x14ac:dyDescent="0.25">
      <c r="A167" t="s">
        <v>1695</v>
      </c>
      <c r="B167" t="s">
        <v>1908</v>
      </c>
      <c r="C167" s="2">
        <v>1.15E-2</v>
      </c>
      <c r="D167" s="8" t="s">
        <v>20</v>
      </c>
      <c r="E167" s="8" t="s">
        <v>20</v>
      </c>
      <c r="F167" s="9">
        <v>0.184</v>
      </c>
      <c r="G167" s="1">
        <v>15</v>
      </c>
      <c r="H167" s="1">
        <v>3</v>
      </c>
      <c r="I167" s="1">
        <v>12</v>
      </c>
      <c r="J167" t="s">
        <v>1909</v>
      </c>
    </row>
    <row r="168" spans="1:10" x14ac:dyDescent="0.25">
      <c r="A168" t="s">
        <v>1695</v>
      </c>
      <c r="B168" t="s">
        <v>2051</v>
      </c>
      <c r="C168" s="2">
        <v>1.84E-2</v>
      </c>
      <c r="D168" s="8" t="s">
        <v>20</v>
      </c>
      <c r="E168" s="8" t="s">
        <v>20</v>
      </c>
      <c r="F168" s="9">
        <v>-0.24299999999999999</v>
      </c>
      <c r="G168" s="1">
        <v>6</v>
      </c>
      <c r="H168" s="1">
        <v>2</v>
      </c>
      <c r="I168" s="1">
        <v>4</v>
      </c>
      <c r="J168" t="s">
        <v>2052</v>
      </c>
    </row>
    <row r="169" spans="1:10" x14ac:dyDescent="0.25">
      <c r="A169" t="s">
        <v>1695</v>
      </c>
      <c r="B169" t="s">
        <v>2348</v>
      </c>
      <c r="C169" s="2">
        <v>4.3499999999999997E-2</v>
      </c>
      <c r="D169" s="8" t="s">
        <v>20</v>
      </c>
      <c r="E169" s="8" t="s">
        <v>20</v>
      </c>
      <c r="F169" s="9">
        <v>0.13200000000000001</v>
      </c>
      <c r="G169" s="1">
        <v>6</v>
      </c>
      <c r="H169" s="1">
        <v>3</v>
      </c>
      <c r="I169" s="1">
        <v>3</v>
      </c>
      <c r="J169" t="s">
        <v>2349</v>
      </c>
    </row>
    <row r="170" spans="1:10" x14ac:dyDescent="0.25">
      <c r="A170" t="s">
        <v>1677</v>
      </c>
      <c r="B170" t="s">
        <v>1678</v>
      </c>
      <c r="C170" s="2">
        <v>5.2099999999999999E-5</v>
      </c>
      <c r="D170" s="8" t="s">
        <v>20</v>
      </c>
      <c r="E170" s="8" t="s">
        <v>20</v>
      </c>
      <c r="F170" s="9">
        <v>-1.97</v>
      </c>
      <c r="G170" s="1">
        <v>4</v>
      </c>
      <c r="H170" s="1">
        <v>0</v>
      </c>
      <c r="I170" s="1">
        <v>4</v>
      </c>
      <c r="J170" t="s">
        <v>1679</v>
      </c>
    </row>
    <row r="171" spans="1:10" x14ac:dyDescent="0.25">
      <c r="A171" t="s">
        <v>1677</v>
      </c>
      <c r="B171" t="s">
        <v>1732</v>
      </c>
      <c r="C171" s="2">
        <v>2.0300000000000001E-3</v>
      </c>
      <c r="D171" s="8" t="s">
        <v>20</v>
      </c>
      <c r="E171" s="8" t="s">
        <v>20</v>
      </c>
      <c r="F171" s="9">
        <v>-1.96</v>
      </c>
      <c r="G171" s="1">
        <v>7</v>
      </c>
      <c r="H171" s="1">
        <v>2</v>
      </c>
      <c r="I171" s="1">
        <v>5</v>
      </c>
      <c r="J171" t="s">
        <v>1733</v>
      </c>
    </row>
    <row r="172" spans="1:10" x14ac:dyDescent="0.25">
      <c r="A172" t="s">
        <v>1677</v>
      </c>
      <c r="B172" t="s">
        <v>1739</v>
      </c>
      <c r="C172" s="2">
        <v>2.5899999999999999E-3</v>
      </c>
      <c r="D172" s="8" t="s">
        <v>20</v>
      </c>
      <c r="E172" s="8" t="s">
        <v>20</v>
      </c>
      <c r="F172" s="9" t="s">
        <v>20</v>
      </c>
      <c r="G172" s="1">
        <v>4</v>
      </c>
      <c r="H172" s="1">
        <v>0</v>
      </c>
      <c r="I172" s="1">
        <v>4</v>
      </c>
      <c r="J172" t="s">
        <v>1740</v>
      </c>
    </row>
    <row r="173" spans="1:10" x14ac:dyDescent="0.25">
      <c r="A173" t="s">
        <v>1677</v>
      </c>
      <c r="B173" t="s">
        <v>1751</v>
      </c>
      <c r="C173" s="2">
        <v>3.14E-3</v>
      </c>
      <c r="D173" s="8" t="s">
        <v>20</v>
      </c>
      <c r="E173" s="8" t="s">
        <v>20</v>
      </c>
      <c r="F173" s="9">
        <v>0.24299999999999999</v>
      </c>
      <c r="G173" s="1">
        <v>9</v>
      </c>
      <c r="H173" s="1">
        <v>3</v>
      </c>
      <c r="I173" s="1">
        <v>6</v>
      </c>
      <c r="J173" t="s">
        <v>1752</v>
      </c>
    </row>
    <row r="174" spans="1:10" x14ac:dyDescent="0.25">
      <c r="A174" t="s">
        <v>1677</v>
      </c>
      <c r="B174" t="s">
        <v>1814</v>
      </c>
      <c r="C174" s="2">
        <v>6.4200000000000004E-3</v>
      </c>
      <c r="D174" s="8">
        <v>3.7480000000000002</v>
      </c>
      <c r="E174" s="8" t="s">
        <v>20</v>
      </c>
      <c r="F174" s="9" t="s">
        <v>20</v>
      </c>
      <c r="G174" s="1">
        <v>2</v>
      </c>
      <c r="H174" s="1">
        <v>2</v>
      </c>
      <c r="I174" s="1">
        <v>0</v>
      </c>
      <c r="J174" t="s">
        <v>1815</v>
      </c>
    </row>
    <row r="175" spans="1:10" x14ac:dyDescent="0.25">
      <c r="A175" t="s">
        <v>1677</v>
      </c>
      <c r="B175" t="s">
        <v>1831</v>
      </c>
      <c r="C175" s="2">
        <v>6.7999999999999996E-3</v>
      </c>
      <c r="D175" s="8" t="s">
        <v>20</v>
      </c>
      <c r="E175" s="8" t="s">
        <v>20</v>
      </c>
      <c r="F175" s="9" t="s">
        <v>20</v>
      </c>
      <c r="G175" s="1">
        <v>5</v>
      </c>
      <c r="H175" s="1">
        <v>0</v>
      </c>
      <c r="I175" s="1">
        <v>5</v>
      </c>
      <c r="J175" t="s">
        <v>1832</v>
      </c>
    </row>
    <row r="176" spans="1:10" x14ac:dyDescent="0.25">
      <c r="A176" t="s">
        <v>1677</v>
      </c>
      <c r="B176" t="s">
        <v>1870</v>
      </c>
      <c r="C176" s="2">
        <v>8.1700000000000002E-3</v>
      </c>
      <c r="D176" s="8" t="s">
        <v>20</v>
      </c>
      <c r="E176" s="8" t="s">
        <v>20</v>
      </c>
      <c r="F176" s="9" t="s">
        <v>20</v>
      </c>
      <c r="G176" s="1">
        <v>2</v>
      </c>
      <c r="H176" s="1">
        <v>1</v>
      </c>
      <c r="I176" s="1">
        <v>1</v>
      </c>
      <c r="J176" t="s">
        <v>1871</v>
      </c>
    </row>
    <row r="177" spans="1:10" x14ac:dyDescent="0.25">
      <c r="A177" t="s">
        <v>1677</v>
      </c>
      <c r="B177" t="s">
        <v>1885</v>
      </c>
      <c r="C177" s="2">
        <v>9.8099999999999993E-3</v>
      </c>
      <c r="D177" s="8" t="s">
        <v>20</v>
      </c>
      <c r="E177" s="8" t="s">
        <v>20</v>
      </c>
      <c r="F177" s="9">
        <v>0</v>
      </c>
      <c r="G177" s="1">
        <v>7</v>
      </c>
      <c r="H177" s="1">
        <v>4</v>
      </c>
      <c r="I177" s="1">
        <v>3</v>
      </c>
      <c r="J177" t="s">
        <v>1886</v>
      </c>
    </row>
    <row r="178" spans="1:10" x14ac:dyDescent="0.25">
      <c r="A178" t="s">
        <v>1677</v>
      </c>
      <c r="B178" t="s">
        <v>1912</v>
      </c>
      <c r="C178" s="2">
        <v>1.18E-2</v>
      </c>
      <c r="D178" s="8">
        <v>4.9720000000000004</v>
      </c>
      <c r="E178" s="8" t="s">
        <v>20</v>
      </c>
      <c r="F178" s="9">
        <v>-0.152</v>
      </c>
      <c r="G178" s="1">
        <v>5</v>
      </c>
      <c r="H178" s="1">
        <v>1</v>
      </c>
      <c r="I178" s="1">
        <v>4</v>
      </c>
      <c r="J178" t="s">
        <v>1913</v>
      </c>
    </row>
    <row r="179" spans="1:10" x14ac:dyDescent="0.25">
      <c r="A179" t="s">
        <v>1677</v>
      </c>
      <c r="B179" t="s">
        <v>1931</v>
      </c>
      <c r="C179" s="2">
        <v>1.23E-2</v>
      </c>
      <c r="D179" s="8" t="s">
        <v>20</v>
      </c>
      <c r="E179" s="8" t="s">
        <v>20</v>
      </c>
      <c r="F179" s="9" t="s">
        <v>20</v>
      </c>
      <c r="G179" s="1">
        <v>3</v>
      </c>
      <c r="H179" s="1">
        <v>0</v>
      </c>
      <c r="I179" s="1">
        <v>3</v>
      </c>
      <c r="J179" t="s">
        <v>1932</v>
      </c>
    </row>
    <row r="180" spans="1:10" x14ac:dyDescent="0.25">
      <c r="A180" t="s">
        <v>1677</v>
      </c>
      <c r="B180" t="s">
        <v>1937</v>
      </c>
      <c r="C180" s="2">
        <v>1.29E-2</v>
      </c>
      <c r="D180" s="8" t="s">
        <v>20</v>
      </c>
      <c r="E180" s="8" t="s">
        <v>20</v>
      </c>
      <c r="F180" s="9">
        <v>1.2250000000000001</v>
      </c>
      <c r="G180" s="1">
        <v>4</v>
      </c>
      <c r="H180" s="1">
        <v>2</v>
      </c>
      <c r="I180" s="1">
        <v>2</v>
      </c>
      <c r="J180" t="s">
        <v>1938</v>
      </c>
    </row>
    <row r="181" spans="1:10" x14ac:dyDescent="0.25">
      <c r="A181" t="s">
        <v>1677</v>
      </c>
      <c r="B181" t="s">
        <v>1989</v>
      </c>
      <c r="C181" s="2">
        <v>1.5599999999999999E-2</v>
      </c>
      <c r="D181" s="8" t="s">
        <v>20</v>
      </c>
      <c r="E181" s="8" t="s">
        <v>20</v>
      </c>
      <c r="F181" s="9" t="s">
        <v>20</v>
      </c>
      <c r="G181" s="1">
        <v>1</v>
      </c>
      <c r="H181" s="1">
        <v>0</v>
      </c>
      <c r="I181" s="1">
        <v>1</v>
      </c>
      <c r="J181" t="s">
        <v>1643</v>
      </c>
    </row>
    <row r="182" spans="1:10" x14ac:dyDescent="0.25">
      <c r="A182" t="s">
        <v>1677</v>
      </c>
      <c r="B182" t="s">
        <v>2055</v>
      </c>
      <c r="C182" s="2">
        <v>1.8499999999999999E-2</v>
      </c>
      <c r="D182" s="8" t="s">
        <v>20</v>
      </c>
      <c r="E182" s="8" t="s">
        <v>20</v>
      </c>
      <c r="F182" s="9" t="s">
        <v>20</v>
      </c>
      <c r="G182" s="1">
        <v>3</v>
      </c>
      <c r="H182" s="1">
        <v>0</v>
      </c>
      <c r="I182" s="1">
        <v>3</v>
      </c>
      <c r="J182" t="s">
        <v>2056</v>
      </c>
    </row>
    <row r="183" spans="1:10" x14ac:dyDescent="0.25">
      <c r="A183" t="s">
        <v>1677</v>
      </c>
      <c r="B183" t="s">
        <v>2150</v>
      </c>
      <c r="C183" s="2">
        <v>3.04E-2</v>
      </c>
      <c r="D183" s="8" t="s">
        <v>20</v>
      </c>
      <c r="E183" s="8" t="s">
        <v>20</v>
      </c>
      <c r="F183" s="9">
        <v>-1.724</v>
      </c>
      <c r="G183" s="1">
        <v>7</v>
      </c>
      <c r="H183" s="1">
        <v>0</v>
      </c>
      <c r="I183" s="1">
        <v>7</v>
      </c>
      <c r="J183" t="s">
        <v>2151</v>
      </c>
    </row>
    <row r="184" spans="1:10" x14ac:dyDescent="0.25">
      <c r="A184" t="s">
        <v>1677</v>
      </c>
      <c r="B184" t="s">
        <v>2204</v>
      </c>
      <c r="C184" s="2">
        <v>3.1099999999999999E-2</v>
      </c>
      <c r="D184" s="8" t="s">
        <v>20</v>
      </c>
      <c r="E184" s="8" t="s">
        <v>20</v>
      </c>
      <c r="F184" s="9" t="s">
        <v>20</v>
      </c>
      <c r="G184" s="1">
        <v>1</v>
      </c>
      <c r="H184" s="1">
        <v>0</v>
      </c>
      <c r="I184" s="1">
        <v>1</v>
      </c>
      <c r="J184" t="s">
        <v>1607</v>
      </c>
    </row>
    <row r="185" spans="1:10" x14ac:dyDescent="0.25">
      <c r="A185" t="s">
        <v>1677</v>
      </c>
      <c r="B185" t="s">
        <v>2205</v>
      </c>
      <c r="C185" s="2">
        <v>3.1099999999999999E-2</v>
      </c>
      <c r="D185" s="8" t="s">
        <v>20</v>
      </c>
      <c r="E185" s="8" t="s">
        <v>20</v>
      </c>
      <c r="F185" s="9" t="s">
        <v>20</v>
      </c>
      <c r="G185" s="1">
        <v>1</v>
      </c>
      <c r="H185" s="1">
        <v>0</v>
      </c>
      <c r="I185" s="1">
        <v>1</v>
      </c>
      <c r="J185" t="s">
        <v>2206</v>
      </c>
    </row>
    <row r="186" spans="1:10" x14ac:dyDescent="0.25">
      <c r="A186" t="s">
        <v>1677</v>
      </c>
      <c r="B186" t="s">
        <v>2283</v>
      </c>
      <c r="C186" s="2">
        <v>3.5000000000000003E-2</v>
      </c>
      <c r="D186" s="8" t="s">
        <v>20</v>
      </c>
      <c r="E186" s="8" t="s">
        <v>20</v>
      </c>
      <c r="F186" s="9" t="s">
        <v>20</v>
      </c>
      <c r="G186" s="1">
        <v>2</v>
      </c>
      <c r="H186" s="1">
        <v>0</v>
      </c>
      <c r="I186" s="1">
        <v>2</v>
      </c>
      <c r="J186" t="s">
        <v>2284</v>
      </c>
    </row>
    <row r="187" spans="1:10" x14ac:dyDescent="0.25">
      <c r="A187" t="s">
        <v>1677</v>
      </c>
      <c r="B187" t="s">
        <v>2372</v>
      </c>
      <c r="C187" s="2">
        <v>4.6100000000000002E-2</v>
      </c>
      <c r="D187" s="8" t="s">
        <v>20</v>
      </c>
      <c r="E187" s="8" t="s">
        <v>20</v>
      </c>
      <c r="F187" s="9" t="s">
        <v>20</v>
      </c>
      <c r="G187" s="1">
        <v>4</v>
      </c>
      <c r="H187" s="1">
        <v>1</v>
      </c>
      <c r="I187" s="1">
        <v>3</v>
      </c>
      <c r="J187" t="s">
        <v>2373</v>
      </c>
    </row>
    <row r="188" spans="1:10" x14ac:dyDescent="0.25">
      <c r="A188" t="s">
        <v>1677</v>
      </c>
      <c r="B188" t="s">
        <v>2395</v>
      </c>
      <c r="C188" s="2">
        <v>4.6199999999999998E-2</v>
      </c>
      <c r="D188" s="8" t="s">
        <v>20</v>
      </c>
      <c r="E188" s="8" t="s">
        <v>20</v>
      </c>
      <c r="F188" s="9" t="s">
        <v>20</v>
      </c>
      <c r="G188" s="1">
        <v>1</v>
      </c>
      <c r="H188" s="1">
        <v>0</v>
      </c>
      <c r="I188" s="1">
        <v>1</v>
      </c>
      <c r="J188" t="s">
        <v>1560</v>
      </c>
    </row>
    <row r="189" spans="1:10" x14ac:dyDescent="0.25">
      <c r="A189" t="s">
        <v>1677</v>
      </c>
      <c r="B189" t="s">
        <v>2415</v>
      </c>
      <c r="C189" s="2">
        <v>4.6199999999999998E-2</v>
      </c>
      <c r="D189" s="8" t="s">
        <v>20</v>
      </c>
      <c r="E189" s="8" t="s">
        <v>20</v>
      </c>
      <c r="F189" s="9" t="s">
        <v>20</v>
      </c>
      <c r="G189" s="1">
        <v>1</v>
      </c>
      <c r="H189" s="1">
        <v>0</v>
      </c>
      <c r="I189" s="1">
        <v>1</v>
      </c>
      <c r="J189" t="s">
        <v>1595</v>
      </c>
    </row>
    <row r="190" spans="1:10" x14ac:dyDescent="0.25">
      <c r="A190" t="s">
        <v>1677</v>
      </c>
      <c r="B190" t="s">
        <v>2418</v>
      </c>
      <c r="C190" s="2">
        <v>4.6199999999999998E-2</v>
      </c>
      <c r="D190" s="8" t="s">
        <v>20</v>
      </c>
      <c r="E190" s="8" t="s">
        <v>20</v>
      </c>
      <c r="F190" s="9" t="s">
        <v>20</v>
      </c>
      <c r="G190" s="1">
        <v>1</v>
      </c>
      <c r="H190" s="1">
        <v>0</v>
      </c>
      <c r="I190" s="1">
        <v>1</v>
      </c>
      <c r="J190" t="s">
        <v>1547</v>
      </c>
    </row>
    <row r="191" spans="1:10" x14ac:dyDescent="0.25">
      <c r="A191" t="s">
        <v>1677</v>
      </c>
      <c r="B191" t="s">
        <v>2419</v>
      </c>
      <c r="C191" s="2">
        <v>4.6199999999999998E-2</v>
      </c>
      <c r="D191" s="8" t="s">
        <v>20</v>
      </c>
      <c r="E191" s="8" t="s">
        <v>20</v>
      </c>
      <c r="F191" s="9" t="s">
        <v>20</v>
      </c>
      <c r="G191" s="1">
        <v>1</v>
      </c>
      <c r="H191" s="1">
        <v>0</v>
      </c>
      <c r="I191" s="1">
        <v>1</v>
      </c>
      <c r="J191" t="s">
        <v>2420</v>
      </c>
    </row>
    <row r="192" spans="1:10" x14ac:dyDescent="0.25">
      <c r="A192" t="s">
        <v>1995</v>
      </c>
      <c r="B192" t="s">
        <v>1996</v>
      </c>
      <c r="C192" s="2">
        <v>1.5599999999999999E-2</v>
      </c>
      <c r="D192" s="8" t="s">
        <v>20</v>
      </c>
      <c r="E192" s="8" t="s">
        <v>20</v>
      </c>
      <c r="F192" s="9" t="s">
        <v>20</v>
      </c>
      <c r="G192" s="1">
        <v>1</v>
      </c>
      <c r="H192" s="1">
        <v>0</v>
      </c>
      <c r="I192" s="1">
        <v>1</v>
      </c>
      <c r="J192" t="s">
        <v>1651</v>
      </c>
    </row>
    <row r="193" spans="1:10" x14ac:dyDescent="0.25">
      <c r="A193" t="s">
        <v>1995</v>
      </c>
      <c r="B193" t="s">
        <v>2000</v>
      </c>
      <c r="C193" s="2">
        <v>1.5599999999999999E-2</v>
      </c>
      <c r="D193" s="8" t="s">
        <v>20</v>
      </c>
      <c r="E193" s="8" t="s">
        <v>20</v>
      </c>
      <c r="F193" s="9" t="s">
        <v>20</v>
      </c>
      <c r="G193" s="1">
        <v>1</v>
      </c>
      <c r="H193" s="1">
        <v>0</v>
      </c>
      <c r="I193" s="1">
        <v>1</v>
      </c>
      <c r="J193" t="s">
        <v>1668</v>
      </c>
    </row>
    <row r="194" spans="1:10" x14ac:dyDescent="0.25">
      <c r="A194" t="s">
        <v>1995</v>
      </c>
      <c r="B194" t="s">
        <v>2001</v>
      </c>
      <c r="C194" s="2">
        <v>1.5599999999999999E-2</v>
      </c>
      <c r="D194" s="8" t="s">
        <v>20</v>
      </c>
      <c r="E194" s="8" t="s">
        <v>20</v>
      </c>
      <c r="F194" s="9" t="s">
        <v>20</v>
      </c>
      <c r="G194" s="1">
        <v>1</v>
      </c>
      <c r="H194" s="1">
        <v>0</v>
      </c>
      <c r="I194" s="1">
        <v>1</v>
      </c>
      <c r="J194" t="s">
        <v>1651</v>
      </c>
    </row>
    <row r="195" spans="1:10" x14ac:dyDescent="0.25">
      <c r="A195" t="s">
        <v>1995</v>
      </c>
      <c r="B195" t="s">
        <v>2192</v>
      </c>
      <c r="C195" s="2">
        <v>3.1099999999999999E-2</v>
      </c>
      <c r="D195" s="8" t="s">
        <v>20</v>
      </c>
      <c r="E195" s="8" t="s">
        <v>20</v>
      </c>
      <c r="F195" s="9" t="s">
        <v>20</v>
      </c>
      <c r="G195" s="1">
        <v>1</v>
      </c>
      <c r="H195" s="1">
        <v>0</v>
      </c>
      <c r="I195" s="1">
        <v>1</v>
      </c>
      <c r="J195" t="s">
        <v>1668</v>
      </c>
    </row>
    <row r="196" spans="1:10" x14ac:dyDescent="0.25">
      <c r="A196" t="s">
        <v>1995</v>
      </c>
      <c r="B196" t="s">
        <v>2209</v>
      </c>
      <c r="C196" s="2">
        <v>3.1099999999999999E-2</v>
      </c>
      <c r="D196" s="8" t="s">
        <v>20</v>
      </c>
      <c r="E196" s="8" t="s">
        <v>20</v>
      </c>
      <c r="F196" s="9" t="s">
        <v>20</v>
      </c>
      <c r="G196" s="1">
        <v>1</v>
      </c>
      <c r="H196" s="1">
        <v>0</v>
      </c>
      <c r="I196" s="1">
        <v>1</v>
      </c>
      <c r="J196" t="s">
        <v>1668</v>
      </c>
    </row>
    <row r="197" spans="1:10" x14ac:dyDescent="0.25">
      <c r="A197" t="s">
        <v>1995</v>
      </c>
      <c r="B197" t="s">
        <v>2215</v>
      </c>
      <c r="C197" s="2">
        <v>3.1099999999999999E-2</v>
      </c>
      <c r="D197" s="8" t="s">
        <v>20</v>
      </c>
      <c r="E197" s="8" t="s">
        <v>20</v>
      </c>
      <c r="F197" s="9" t="s">
        <v>20</v>
      </c>
      <c r="G197" s="1">
        <v>1</v>
      </c>
      <c r="H197" s="1">
        <v>0</v>
      </c>
      <c r="I197" s="1">
        <v>1</v>
      </c>
      <c r="J197" t="s">
        <v>1560</v>
      </c>
    </row>
    <row r="198" spans="1:10" x14ac:dyDescent="0.25">
      <c r="A198" t="s">
        <v>1703</v>
      </c>
      <c r="B198" t="s">
        <v>1704</v>
      </c>
      <c r="C198" s="2">
        <v>7.94E-4</v>
      </c>
      <c r="D198" s="8" t="s">
        <v>20</v>
      </c>
      <c r="E198" s="8" t="s">
        <v>20</v>
      </c>
      <c r="F198" s="9">
        <v>-1.1759999999999999</v>
      </c>
      <c r="G198" s="1">
        <v>6</v>
      </c>
      <c r="H198" s="1">
        <v>1</v>
      </c>
      <c r="I198" s="1">
        <v>5</v>
      </c>
      <c r="J198" t="s">
        <v>1705</v>
      </c>
    </row>
    <row r="199" spans="1:10" x14ac:dyDescent="0.25">
      <c r="A199" t="s">
        <v>1703</v>
      </c>
      <c r="B199" t="s">
        <v>1764</v>
      </c>
      <c r="C199" s="2">
        <v>3.5100000000000001E-3</v>
      </c>
      <c r="D199" s="8" t="s">
        <v>20</v>
      </c>
      <c r="E199" s="8" t="s">
        <v>20</v>
      </c>
      <c r="F199" s="9" t="s">
        <v>20</v>
      </c>
      <c r="G199" s="1">
        <v>2</v>
      </c>
      <c r="H199" s="1">
        <v>1</v>
      </c>
      <c r="I199" s="1">
        <v>1</v>
      </c>
      <c r="J199" t="s">
        <v>1765</v>
      </c>
    </row>
    <row r="200" spans="1:10" x14ac:dyDescent="0.25">
      <c r="A200" t="s">
        <v>1703</v>
      </c>
      <c r="B200" t="s">
        <v>1785</v>
      </c>
      <c r="C200" s="2">
        <v>4.8900000000000002E-3</v>
      </c>
      <c r="D200" s="8" t="s">
        <v>20</v>
      </c>
      <c r="E200" s="8" t="s">
        <v>20</v>
      </c>
      <c r="F200" s="9" t="s">
        <v>20</v>
      </c>
      <c r="G200" s="1">
        <v>4</v>
      </c>
      <c r="H200" s="1">
        <v>1</v>
      </c>
      <c r="I200" s="1">
        <v>3</v>
      </c>
      <c r="J200" t="s">
        <v>1786</v>
      </c>
    </row>
    <row r="201" spans="1:10" x14ac:dyDescent="0.25">
      <c r="A201" t="s">
        <v>1703</v>
      </c>
      <c r="B201" t="s">
        <v>1833</v>
      </c>
      <c r="C201" s="2">
        <v>6.8700000000000002E-3</v>
      </c>
      <c r="D201" s="8" t="s">
        <v>20</v>
      </c>
      <c r="E201" s="8" t="s">
        <v>20</v>
      </c>
      <c r="F201" s="9">
        <v>-0.59</v>
      </c>
      <c r="G201" s="1">
        <v>15</v>
      </c>
      <c r="H201" s="1">
        <v>6</v>
      </c>
      <c r="I201" s="1">
        <v>9</v>
      </c>
      <c r="J201" t="s">
        <v>1834</v>
      </c>
    </row>
    <row r="202" spans="1:10" x14ac:dyDescent="0.25">
      <c r="A202" t="s">
        <v>1703</v>
      </c>
      <c r="B202" t="s">
        <v>1896</v>
      </c>
      <c r="C202" s="2">
        <v>1.0699999999999999E-2</v>
      </c>
      <c r="D202" s="8" t="s">
        <v>20</v>
      </c>
      <c r="E202" s="8" t="s">
        <v>20</v>
      </c>
      <c r="F202" s="9" t="s">
        <v>20</v>
      </c>
      <c r="G202" s="1">
        <v>4</v>
      </c>
      <c r="H202" s="1">
        <v>1</v>
      </c>
      <c r="I202" s="1">
        <v>3</v>
      </c>
      <c r="J202" t="s">
        <v>1897</v>
      </c>
    </row>
    <row r="203" spans="1:10" x14ac:dyDescent="0.25">
      <c r="A203" t="s">
        <v>1703</v>
      </c>
      <c r="B203" t="s">
        <v>2028</v>
      </c>
      <c r="C203" s="2">
        <v>1.61E-2</v>
      </c>
      <c r="D203" s="8" t="s">
        <v>20</v>
      </c>
      <c r="E203" s="8" t="s">
        <v>20</v>
      </c>
      <c r="F203" s="9">
        <v>-0.751</v>
      </c>
      <c r="G203" s="1">
        <v>6</v>
      </c>
      <c r="H203" s="1">
        <v>1</v>
      </c>
      <c r="I203" s="1">
        <v>5</v>
      </c>
      <c r="J203" t="s">
        <v>2029</v>
      </c>
    </row>
    <row r="204" spans="1:10" x14ac:dyDescent="0.25">
      <c r="A204" t="s">
        <v>1703</v>
      </c>
      <c r="B204" t="s">
        <v>2032</v>
      </c>
      <c r="C204" s="2">
        <v>1.6199999999999999E-2</v>
      </c>
      <c r="D204" s="8" t="s">
        <v>20</v>
      </c>
      <c r="E204" s="8" t="s">
        <v>20</v>
      </c>
      <c r="F204" s="9">
        <v>-1.8759999999999999</v>
      </c>
      <c r="G204" s="1">
        <v>8</v>
      </c>
      <c r="H204" s="1">
        <v>0</v>
      </c>
      <c r="I204" s="1">
        <v>8</v>
      </c>
      <c r="J204" t="s">
        <v>2033</v>
      </c>
    </row>
    <row r="205" spans="1:10" x14ac:dyDescent="0.25">
      <c r="A205" t="s">
        <v>1703</v>
      </c>
      <c r="B205" t="s">
        <v>2045</v>
      </c>
      <c r="C205" s="2">
        <v>1.7000000000000001E-2</v>
      </c>
      <c r="D205" s="8" t="s">
        <v>20</v>
      </c>
      <c r="E205" s="8" t="s">
        <v>20</v>
      </c>
      <c r="F205" s="9" t="s">
        <v>20</v>
      </c>
      <c r="G205" s="1">
        <v>2</v>
      </c>
      <c r="H205" s="1">
        <v>0</v>
      </c>
      <c r="I205" s="1">
        <v>2</v>
      </c>
      <c r="J205" t="s">
        <v>770</v>
      </c>
    </row>
    <row r="206" spans="1:10" x14ac:dyDescent="0.25">
      <c r="A206" t="s">
        <v>1703</v>
      </c>
      <c r="B206" t="s">
        <v>2073</v>
      </c>
      <c r="C206" s="2">
        <v>1.9900000000000001E-2</v>
      </c>
      <c r="D206" s="8" t="s">
        <v>20</v>
      </c>
      <c r="E206" s="8" t="s">
        <v>20</v>
      </c>
      <c r="F206" s="9" t="s">
        <v>20</v>
      </c>
      <c r="G206" s="1">
        <v>3</v>
      </c>
      <c r="H206" s="1">
        <v>1</v>
      </c>
      <c r="I206" s="1">
        <v>2</v>
      </c>
      <c r="J206" t="s">
        <v>2074</v>
      </c>
    </row>
    <row r="207" spans="1:10" x14ac:dyDescent="0.25">
      <c r="A207" t="s">
        <v>1703</v>
      </c>
      <c r="B207" t="s">
        <v>2120</v>
      </c>
      <c r="C207" s="2">
        <v>2.5600000000000001E-2</v>
      </c>
      <c r="D207" s="8" t="s">
        <v>20</v>
      </c>
      <c r="E207" s="8" t="s">
        <v>20</v>
      </c>
      <c r="F207" s="9">
        <v>0.625</v>
      </c>
      <c r="G207" s="1">
        <v>5</v>
      </c>
      <c r="H207" s="1">
        <v>2</v>
      </c>
      <c r="I207" s="1">
        <v>3</v>
      </c>
      <c r="J207" t="s">
        <v>2121</v>
      </c>
    </row>
    <row r="208" spans="1:10" x14ac:dyDescent="0.25">
      <c r="A208" t="s">
        <v>1703</v>
      </c>
      <c r="B208" t="s">
        <v>2146</v>
      </c>
      <c r="C208" s="2">
        <v>2.93E-2</v>
      </c>
      <c r="D208" s="8" t="s">
        <v>20</v>
      </c>
      <c r="E208" s="8" t="s">
        <v>20</v>
      </c>
      <c r="F208" s="9">
        <v>-0.24299999999999999</v>
      </c>
      <c r="G208" s="1">
        <v>39</v>
      </c>
      <c r="H208" s="1">
        <v>15</v>
      </c>
      <c r="I208" s="1">
        <v>24</v>
      </c>
      <c r="J208" t="s">
        <v>2147</v>
      </c>
    </row>
    <row r="209" spans="1:10" x14ac:dyDescent="0.25">
      <c r="A209" t="s">
        <v>1703</v>
      </c>
      <c r="B209" t="s">
        <v>2368</v>
      </c>
      <c r="C209" s="2">
        <v>4.5900000000000003E-2</v>
      </c>
      <c r="D209" s="8" t="s">
        <v>20</v>
      </c>
      <c r="E209" s="8" t="s">
        <v>20</v>
      </c>
      <c r="F209" s="9" t="s">
        <v>20</v>
      </c>
      <c r="G209" s="1">
        <v>2</v>
      </c>
      <c r="H209" s="1">
        <v>0</v>
      </c>
      <c r="I209" s="1">
        <v>2</v>
      </c>
      <c r="J209" t="s">
        <v>2369</v>
      </c>
    </row>
    <row r="210" spans="1:10" x14ac:dyDescent="0.25">
      <c r="A210" t="s">
        <v>1703</v>
      </c>
      <c r="B210" t="s">
        <v>2429</v>
      </c>
      <c r="C210" s="2">
        <v>4.6199999999999998E-2</v>
      </c>
      <c r="D210" s="8" t="s">
        <v>20</v>
      </c>
      <c r="E210" s="8" t="s">
        <v>20</v>
      </c>
      <c r="F210" s="9" t="s">
        <v>20</v>
      </c>
      <c r="G210" s="1">
        <v>1</v>
      </c>
      <c r="H210" s="1">
        <v>1</v>
      </c>
      <c r="I210" s="1">
        <v>0</v>
      </c>
      <c r="J210" t="s">
        <v>2430</v>
      </c>
    </row>
    <row r="211" spans="1:10" x14ac:dyDescent="0.25">
      <c r="A211" t="s">
        <v>1727</v>
      </c>
      <c r="B211" t="s">
        <v>1728</v>
      </c>
      <c r="C211" s="2">
        <v>1.83E-3</v>
      </c>
      <c r="D211" s="8" t="s">
        <v>20</v>
      </c>
      <c r="E211" s="8" t="s">
        <v>20</v>
      </c>
      <c r="F211" s="9" t="s">
        <v>20</v>
      </c>
      <c r="G211" s="1">
        <v>3</v>
      </c>
      <c r="H211" s="1">
        <v>0</v>
      </c>
      <c r="I211" s="1">
        <v>3</v>
      </c>
      <c r="J211" t="s">
        <v>1729</v>
      </c>
    </row>
    <row r="212" spans="1:10" x14ac:dyDescent="0.25">
      <c r="A212" t="s">
        <v>1727</v>
      </c>
      <c r="B212" t="s">
        <v>1808</v>
      </c>
      <c r="C212" s="2">
        <v>6.0299999999999998E-3</v>
      </c>
      <c r="D212" s="8" t="s">
        <v>20</v>
      </c>
      <c r="E212" s="8" t="s">
        <v>20</v>
      </c>
      <c r="F212" s="9" t="s">
        <v>20</v>
      </c>
      <c r="G212" s="1">
        <v>3</v>
      </c>
      <c r="H212" s="1">
        <v>1</v>
      </c>
      <c r="I212" s="1">
        <v>2</v>
      </c>
      <c r="J212" t="s">
        <v>1809</v>
      </c>
    </row>
    <row r="213" spans="1:10" x14ac:dyDescent="0.25">
      <c r="A213" t="s">
        <v>1727</v>
      </c>
      <c r="B213" t="s">
        <v>1875</v>
      </c>
      <c r="C213" s="2">
        <v>8.4099999999999991E-3</v>
      </c>
      <c r="D213" s="8" t="s">
        <v>20</v>
      </c>
      <c r="E213" s="8" t="s">
        <v>20</v>
      </c>
      <c r="F213" s="9">
        <v>-0.86099999999999999</v>
      </c>
      <c r="G213" s="1">
        <v>6</v>
      </c>
      <c r="H213" s="1">
        <v>2</v>
      </c>
      <c r="I213" s="1">
        <v>4</v>
      </c>
      <c r="J213" t="s">
        <v>1876</v>
      </c>
    </row>
    <row r="214" spans="1:10" x14ac:dyDescent="0.25">
      <c r="A214" t="s">
        <v>1727</v>
      </c>
      <c r="B214" t="s">
        <v>1879</v>
      </c>
      <c r="C214" s="2">
        <v>9.3099999999999988E-3</v>
      </c>
      <c r="D214" s="8" t="s">
        <v>20</v>
      </c>
      <c r="E214" s="8" t="s">
        <v>20</v>
      </c>
      <c r="F214" s="9" t="s">
        <v>20</v>
      </c>
      <c r="G214" s="1">
        <v>3</v>
      </c>
      <c r="H214" s="1">
        <v>1</v>
      </c>
      <c r="I214" s="1">
        <v>2</v>
      </c>
      <c r="J214" t="s">
        <v>1880</v>
      </c>
    </row>
    <row r="215" spans="1:10" x14ac:dyDescent="0.25">
      <c r="A215" t="s">
        <v>1727</v>
      </c>
      <c r="B215" t="s">
        <v>1922</v>
      </c>
      <c r="C215" s="2">
        <v>1.2200000000000001E-2</v>
      </c>
      <c r="D215" s="8" t="s">
        <v>20</v>
      </c>
      <c r="E215" s="8" t="s">
        <v>20</v>
      </c>
      <c r="F215" s="9" t="s">
        <v>20</v>
      </c>
      <c r="G215" s="1">
        <v>2</v>
      </c>
      <c r="H215" s="1">
        <v>1</v>
      </c>
      <c r="I215" s="1">
        <v>1</v>
      </c>
      <c r="J215" t="s">
        <v>379</v>
      </c>
    </row>
    <row r="216" spans="1:10" x14ac:dyDescent="0.25">
      <c r="A216" t="s">
        <v>1727</v>
      </c>
      <c r="B216" t="s">
        <v>1948</v>
      </c>
      <c r="C216" s="2">
        <v>1.4500000000000001E-2</v>
      </c>
      <c r="D216" s="8" t="s">
        <v>20</v>
      </c>
      <c r="E216" s="8" t="s">
        <v>20</v>
      </c>
      <c r="F216" s="9" t="s">
        <v>20</v>
      </c>
      <c r="G216" s="1">
        <v>2</v>
      </c>
      <c r="H216" s="1">
        <v>2</v>
      </c>
      <c r="I216" s="1">
        <v>0</v>
      </c>
      <c r="J216" t="s">
        <v>750</v>
      </c>
    </row>
    <row r="217" spans="1:10" x14ac:dyDescent="0.25">
      <c r="A217" t="s">
        <v>1727</v>
      </c>
      <c r="B217" t="s">
        <v>1958</v>
      </c>
      <c r="C217" s="2">
        <v>1.5599999999999999E-2</v>
      </c>
      <c r="D217" s="8" t="s">
        <v>20</v>
      </c>
      <c r="E217" s="8" t="s">
        <v>20</v>
      </c>
      <c r="F217" s="9" t="s">
        <v>20</v>
      </c>
      <c r="G217" s="1">
        <v>1</v>
      </c>
      <c r="H217" s="1">
        <v>1</v>
      </c>
      <c r="I217" s="1">
        <v>0</v>
      </c>
      <c r="J217" t="s">
        <v>1959</v>
      </c>
    </row>
    <row r="218" spans="1:10" x14ac:dyDescent="0.25">
      <c r="A218" t="s">
        <v>1727</v>
      </c>
      <c r="B218" t="s">
        <v>1980</v>
      </c>
      <c r="C218" s="2">
        <v>1.5599999999999999E-2</v>
      </c>
      <c r="D218" s="8" t="s">
        <v>20</v>
      </c>
      <c r="E218" s="8" t="s">
        <v>20</v>
      </c>
      <c r="F218" s="9" t="s">
        <v>20</v>
      </c>
      <c r="G218" s="1">
        <v>1</v>
      </c>
      <c r="H218" s="1">
        <v>0</v>
      </c>
      <c r="I218" s="1">
        <v>1</v>
      </c>
      <c r="J218" t="s">
        <v>1651</v>
      </c>
    </row>
    <row r="219" spans="1:10" x14ac:dyDescent="0.25">
      <c r="A219" t="s">
        <v>1727</v>
      </c>
      <c r="B219" t="s">
        <v>2122</v>
      </c>
      <c r="C219" s="2">
        <v>2.6100000000000002E-2</v>
      </c>
      <c r="D219" s="8" t="s">
        <v>20</v>
      </c>
      <c r="E219" s="8" t="s">
        <v>20</v>
      </c>
      <c r="F219" s="9" t="s">
        <v>20</v>
      </c>
      <c r="G219" s="1">
        <v>3</v>
      </c>
      <c r="H219" s="1">
        <v>1</v>
      </c>
      <c r="I219" s="1">
        <v>2</v>
      </c>
      <c r="J219" t="s">
        <v>2123</v>
      </c>
    </row>
    <row r="220" spans="1:10" x14ac:dyDescent="0.25">
      <c r="A220" t="s">
        <v>1727</v>
      </c>
      <c r="B220" t="s">
        <v>2164</v>
      </c>
      <c r="C220" s="2">
        <v>3.1099999999999999E-2</v>
      </c>
      <c r="D220" s="8" t="s">
        <v>20</v>
      </c>
      <c r="E220" s="8" t="s">
        <v>20</v>
      </c>
      <c r="F220" s="9" t="s">
        <v>20</v>
      </c>
      <c r="G220" s="1">
        <v>1</v>
      </c>
      <c r="H220" s="1">
        <v>0</v>
      </c>
      <c r="I220" s="1">
        <v>1</v>
      </c>
      <c r="J220" t="s">
        <v>1651</v>
      </c>
    </row>
    <row r="221" spans="1:10" x14ac:dyDescent="0.25">
      <c r="A221" t="s">
        <v>1727</v>
      </c>
      <c r="B221" t="s">
        <v>2202</v>
      </c>
      <c r="C221" s="2">
        <v>3.1099999999999999E-2</v>
      </c>
      <c r="D221" s="8" t="s">
        <v>20</v>
      </c>
      <c r="E221" s="8" t="s">
        <v>20</v>
      </c>
      <c r="F221" s="9" t="s">
        <v>20</v>
      </c>
      <c r="G221" s="1">
        <v>1</v>
      </c>
      <c r="H221" s="1">
        <v>0</v>
      </c>
      <c r="I221" s="1">
        <v>1</v>
      </c>
      <c r="J221" t="s">
        <v>1595</v>
      </c>
    </row>
    <row r="222" spans="1:10" x14ac:dyDescent="0.25">
      <c r="A222" t="s">
        <v>1727</v>
      </c>
      <c r="B222" t="s">
        <v>2280</v>
      </c>
      <c r="C222" s="2">
        <v>3.5000000000000003E-2</v>
      </c>
      <c r="D222" s="8" t="s">
        <v>20</v>
      </c>
      <c r="E222" s="8" t="s">
        <v>20</v>
      </c>
      <c r="F222" s="9" t="s">
        <v>20</v>
      </c>
      <c r="G222" s="1">
        <v>2</v>
      </c>
      <c r="H222" s="1">
        <v>0</v>
      </c>
      <c r="I222" s="1">
        <v>2</v>
      </c>
      <c r="J222" t="s">
        <v>2281</v>
      </c>
    </row>
    <row r="223" spans="1:10" x14ac:dyDescent="0.25">
      <c r="A223" t="s">
        <v>1727</v>
      </c>
      <c r="B223" t="s">
        <v>2362</v>
      </c>
      <c r="C223" s="2">
        <v>4.5900000000000003E-2</v>
      </c>
      <c r="D223" s="8" t="s">
        <v>20</v>
      </c>
      <c r="E223" s="8" t="s">
        <v>20</v>
      </c>
      <c r="F223" s="9" t="s">
        <v>20</v>
      </c>
      <c r="G223" s="1">
        <v>2</v>
      </c>
      <c r="H223" s="1">
        <v>0</v>
      </c>
      <c r="I223" s="1">
        <v>2</v>
      </c>
      <c r="J223" t="s">
        <v>770</v>
      </c>
    </row>
    <row r="224" spans="1:10" x14ac:dyDescent="0.25">
      <c r="A224" t="s">
        <v>1727</v>
      </c>
      <c r="B224" t="s">
        <v>2385</v>
      </c>
      <c r="C224" s="2">
        <v>4.6199999999999998E-2</v>
      </c>
      <c r="D224" s="8" t="s">
        <v>20</v>
      </c>
      <c r="E224" s="8" t="s">
        <v>20</v>
      </c>
      <c r="F224" s="9" t="s">
        <v>20</v>
      </c>
      <c r="G224" s="1">
        <v>1</v>
      </c>
      <c r="H224" s="1">
        <v>0</v>
      </c>
      <c r="I224" s="1">
        <v>1</v>
      </c>
      <c r="J224" t="s">
        <v>1560</v>
      </c>
    </row>
    <row r="225" spans="1:10" x14ac:dyDescent="0.25">
      <c r="A225" t="s">
        <v>1727</v>
      </c>
      <c r="B225" t="s">
        <v>2399</v>
      </c>
      <c r="C225" s="2">
        <v>4.6199999999999998E-2</v>
      </c>
      <c r="D225" s="8" t="s">
        <v>20</v>
      </c>
      <c r="E225" s="8" t="s">
        <v>20</v>
      </c>
      <c r="F225" s="9" t="s">
        <v>20</v>
      </c>
      <c r="G225" s="1">
        <v>1</v>
      </c>
      <c r="H225" s="1">
        <v>0</v>
      </c>
      <c r="I225" s="1">
        <v>1</v>
      </c>
      <c r="J225" t="s">
        <v>2167</v>
      </c>
    </row>
    <row r="226" spans="1:10" x14ac:dyDescent="0.25">
      <c r="A226" t="s">
        <v>1727</v>
      </c>
      <c r="B226" t="s">
        <v>2461</v>
      </c>
      <c r="C226" s="2">
        <v>4.8000000000000001E-2</v>
      </c>
      <c r="D226" s="8" t="s">
        <v>20</v>
      </c>
      <c r="E226" s="8" t="s">
        <v>20</v>
      </c>
      <c r="F226" s="9">
        <v>0.64</v>
      </c>
      <c r="G226" s="1">
        <v>6</v>
      </c>
      <c r="H226" s="1">
        <v>1</v>
      </c>
      <c r="I226" s="1">
        <v>5</v>
      </c>
      <c r="J226" t="s">
        <v>2462</v>
      </c>
    </row>
    <row r="227" spans="1:10" x14ac:dyDescent="0.25">
      <c r="A227" t="s">
        <v>1712</v>
      </c>
      <c r="B227" t="s">
        <v>1713</v>
      </c>
      <c r="C227" s="2">
        <v>1.33E-3</v>
      </c>
      <c r="D227" s="8" t="s">
        <v>20</v>
      </c>
      <c r="E227" s="8" t="s">
        <v>20</v>
      </c>
      <c r="F227" s="9" t="s">
        <v>20</v>
      </c>
      <c r="G227" s="1">
        <v>4</v>
      </c>
      <c r="H227" s="1">
        <v>0</v>
      </c>
      <c r="I227" s="1">
        <v>4</v>
      </c>
      <c r="J227" t="s">
        <v>1714</v>
      </c>
    </row>
    <row r="228" spans="1:10" x14ac:dyDescent="0.25">
      <c r="A228" t="s">
        <v>1712</v>
      </c>
      <c r="B228" t="s">
        <v>1810</v>
      </c>
      <c r="C228" s="2">
        <v>6.1900000000000002E-3</v>
      </c>
      <c r="D228" s="8" t="s">
        <v>20</v>
      </c>
      <c r="E228" s="8" t="s">
        <v>20</v>
      </c>
      <c r="F228" s="9" t="s">
        <v>20</v>
      </c>
      <c r="G228" s="1">
        <v>4</v>
      </c>
      <c r="H228" s="1">
        <v>2</v>
      </c>
      <c r="I228" s="1">
        <v>2</v>
      </c>
      <c r="J228" t="s">
        <v>1811</v>
      </c>
    </row>
    <row r="229" spans="1:10" x14ac:dyDescent="0.25">
      <c r="A229" t="s">
        <v>1712</v>
      </c>
      <c r="B229" t="s">
        <v>1827</v>
      </c>
      <c r="C229" s="2">
        <v>6.77E-3</v>
      </c>
      <c r="D229" s="8" t="s">
        <v>20</v>
      </c>
      <c r="E229" s="8" t="s">
        <v>20</v>
      </c>
      <c r="F229" s="9" t="s">
        <v>20</v>
      </c>
      <c r="G229" s="1">
        <v>3</v>
      </c>
      <c r="H229" s="1">
        <v>0</v>
      </c>
      <c r="I229" s="1">
        <v>3</v>
      </c>
      <c r="J229" t="s">
        <v>1828</v>
      </c>
    </row>
    <row r="230" spans="1:10" x14ac:dyDescent="0.25">
      <c r="A230" t="s">
        <v>1712</v>
      </c>
      <c r="B230" t="s">
        <v>2006</v>
      </c>
      <c r="C230" s="2">
        <v>1.5599999999999999E-2</v>
      </c>
      <c r="D230" s="8" t="s">
        <v>20</v>
      </c>
      <c r="E230" s="8" t="s">
        <v>20</v>
      </c>
      <c r="F230" s="9" t="s">
        <v>20</v>
      </c>
      <c r="G230" s="1">
        <v>1</v>
      </c>
      <c r="H230" s="1">
        <v>0</v>
      </c>
      <c r="I230" s="1">
        <v>1</v>
      </c>
      <c r="J230" t="s">
        <v>1651</v>
      </c>
    </row>
    <row r="231" spans="1:10" x14ac:dyDescent="0.25">
      <c r="A231" t="s">
        <v>1712</v>
      </c>
      <c r="B231" t="s">
        <v>2089</v>
      </c>
      <c r="C231" s="2">
        <v>2.24E-2</v>
      </c>
      <c r="D231" s="8" t="s">
        <v>20</v>
      </c>
      <c r="E231" s="8" t="s">
        <v>20</v>
      </c>
      <c r="F231" s="9" t="s">
        <v>20</v>
      </c>
      <c r="G231" s="1">
        <v>2</v>
      </c>
      <c r="H231" s="1">
        <v>1</v>
      </c>
      <c r="I231" s="1">
        <v>1</v>
      </c>
      <c r="J231" t="s">
        <v>2090</v>
      </c>
    </row>
    <row r="232" spans="1:10" x14ac:dyDescent="0.25">
      <c r="A232" t="s">
        <v>1712</v>
      </c>
      <c r="B232" t="s">
        <v>2213</v>
      </c>
      <c r="C232" s="2">
        <v>3.1099999999999999E-2</v>
      </c>
      <c r="D232" s="8" t="s">
        <v>20</v>
      </c>
      <c r="E232" s="8" t="s">
        <v>20</v>
      </c>
      <c r="F232" s="9" t="s">
        <v>20</v>
      </c>
      <c r="G232" s="1">
        <v>1</v>
      </c>
      <c r="H232" s="1">
        <v>0</v>
      </c>
      <c r="I232" s="1">
        <v>1</v>
      </c>
      <c r="J232" t="s">
        <v>1595</v>
      </c>
    </row>
    <row r="233" spans="1:10" x14ac:dyDescent="0.25">
      <c r="A233" t="s">
        <v>1712</v>
      </c>
      <c r="B233" t="s">
        <v>2274</v>
      </c>
      <c r="C233" s="2">
        <v>3.2500000000000001E-2</v>
      </c>
      <c r="D233" s="8" t="s">
        <v>20</v>
      </c>
      <c r="E233" s="8" t="s">
        <v>20</v>
      </c>
      <c r="F233" s="9">
        <v>-1</v>
      </c>
      <c r="G233" s="1">
        <v>5</v>
      </c>
      <c r="H233" s="1">
        <v>1</v>
      </c>
      <c r="I233" s="1">
        <v>4</v>
      </c>
      <c r="J233" t="s">
        <v>2275</v>
      </c>
    </row>
    <row r="234" spans="1:10" x14ac:dyDescent="0.25">
      <c r="A234" t="s">
        <v>1712</v>
      </c>
      <c r="B234" t="s">
        <v>2282</v>
      </c>
      <c r="C234" s="2">
        <v>3.5000000000000003E-2</v>
      </c>
      <c r="D234" s="8" t="s">
        <v>20</v>
      </c>
      <c r="E234" s="8" t="s">
        <v>20</v>
      </c>
      <c r="F234" s="9" t="s">
        <v>20</v>
      </c>
      <c r="G234" s="1">
        <v>2</v>
      </c>
      <c r="H234" s="1">
        <v>0</v>
      </c>
      <c r="I234" s="1">
        <v>2</v>
      </c>
      <c r="J234" t="s">
        <v>466</v>
      </c>
    </row>
    <row r="235" spans="1:10" x14ac:dyDescent="0.25">
      <c r="A235" t="s">
        <v>1712</v>
      </c>
      <c r="B235" t="s">
        <v>2302</v>
      </c>
      <c r="C235" s="2">
        <v>3.7100000000000001E-2</v>
      </c>
      <c r="D235" s="8" t="s">
        <v>20</v>
      </c>
      <c r="E235" s="8" t="s">
        <v>20</v>
      </c>
      <c r="F235" s="9" t="s">
        <v>20</v>
      </c>
      <c r="G235" s="1">
        <v>3</v>
      </c>
      <c r="H235" s="1">
        <v>2</v>
      </c>
      <c r="I235" s="1">
        <v>1</v>
      </c>
      <c r="J235" t="s">
        <v>2303</v>
      </c>
    </row>
    <row r="236" spans="1:10" x14ac:dyDescent="0.25">
      <c r="A236" t="s">
        <v>1712</v>
      </c>
      <c r="B236" t="s">
        <v>2338</v>
      </c>
      <c r="C236" s="2">
        <v>4.2200000000000001E-2</v>
      </c>
      <c r="D236" s="8" t="s">
        <v>20</v>
      </c>
      <c r="E236" s="8" t="s">
        <v>20</v>
      </c>
      <c r="F236" s="9" t="s">
        <v>20</v>
      </c>
      <c r="G236" s="1">
        <v>2</v>
      </c>
      <c r="H236" s="1">
        <v>0</v>
      </c>
      <c r="I236" s="1">
        <v>2</v>
      </c>
      <c r="J236" t="s">
        <v>2114</v>
      </c>
    </row>
    <row r="237" spans="1:10" x14ac:dyDescent="0.25">
      <c r="A237" t="s">
        <v>1712</v>
      </c>
      <c r="B237" t="s">
        <v>2347</v>
      </c>
      <c r="C237" s="2">
        <v>4.3400000000000001E-2</v>
      </c>
      <c r="D237" s="8" t="s">
        <v>20</v>
      </c>
      <c r="E237" s="8" t="s">
        <v>20</v>
      </c>
      <c r="F237" s="9" t="s">
        <v>20</v>
      </c>
      <c r="G237" s="1">
        <v>3</v>
      </c>
      <c r="H237" s="1">
        <v>2</v>
      </c>
      <c r="I237" s="1">
        <v>1</v>
      </c>
      <c r="J237" t="s">
        <v>2303</v>
      </c>
    </row>
    <row r="238" spans="1:10" x14ac:dyDescent="0.25">
      <c r="A238" t="s">
        <v>1712</v>
      </c>
      <c r="B238" t="s">
        <v>2457</v>
      </c>
      <c r="C238" s="2">
        <v>4.7800000000000002E-2</v>
      </c>
      <c r="D238" s="8" t="s">
        <v>20</v>
      </c>
      <c r="E238" s="8" t="s">
        <v>20</v>
      </c>
      <c r="F238" s="9" t="s">
        <v>20</v>
      </c>
      <c r="G238" s="1">
        <v>3</v>
      </c>
      <c r="H238" s="1">
        <v>2</v>
      </c>
      <c r="I238" s="1">
        <v>1</v>
      </c>
      <c r="J238" t="s">
        <v>2458</v>
      </c>
    </row>
    <row r="239" spans="1:10" x14ac:dyDescent="0.25">
      <c r="A239" t="s">
        <v>1674</v>
      </c>
      <c r="B239" t="s">
        <v>1675</v>
      </c>
      <c r="C239" s="2">
        <v>5.2099999999999999E-5</v>
      </c>
      <c r="D239" s="8" t="s">
        <v>20</v>
      </c>
      <c r="E239" s="8" t="s">
        <v>20</v>
      </c>
      <c r="F239" s="9">
        <v>-0.84899999999999998</v>
      </c>
      <c r="G239" s="1">
        <v>4</v>
      </c>
      <c r="H239" s="1">
        <v>2</v>
      </c>
      <c r="I239" s="1">
        <v>2</v>
      </c>
      <c r="J239" t="s">
        <v>1676</v>
      </c>
    </row>
    <row r="240" spans="1:10" x14ac:dyDescent="0.25">
      <c r="A240" t="s">
        <v>1674</v>
      </c>
      <c r="B240" t="s">
        <v>1793</v>
      </c>
      <c r="C240" s="2">
        <v>5.3E-3</v>
      </c>
      <c r="D240" s="8" t="s">
        <v>20</v>
      </c>
      <c r="E240" s="8" t="s">
        <v>20</v>
      </c>
      <c r="F240" s="9">
        <v>1.1990000000000001</v>
      </c>
      <c r="G240" s="1">
        <v>4</v>
      </c>
      <c r="H240" s="1">
        <v>1</v>
      </c>
      <c r="I240" s="1">
        <v>3</v>
      </c>
      <c r="J240" t="s">
        <v>1794</v>
      </c>
    </row>
    <row r="241" spans="1:10" x14ac:dyDescent="0.25">
      <c r="A241" t="s">
        <v>1674</v>
      </c>
      <c r="B241" t="s">
        <v>1835</v>
      </c>
      <c r="C241" s="2">
        <v>6.9499999999999996E-3</v>
      </c>
      <c r="D241" s="8" t="s">
        <v>20</v>
      </c>
      <c r="E241" s="8" t="s">
        <v>20</v>
      </c>
      <c r="F241" s="9" t="s">
        <v>20</v>
      </c>
      <c r="G241" s="1">
        <v>10</v>
      </c>
      <c r="H241" s="1">
        <v>7</v>
      </c>
      <c r="I241" s="1">
        <v>3</v>
      </c>
      <c r="J241" t="s">
        <v>1836</v>
      </c>
    </row>
    <row r="242" spans="1:10" x14ac:dyDescent="0.25">
      <c r="A242" t="s">
        <v>1674</v>
      </c>
      <c r="B242" t="s">
        <v>1866</v>
      </c>
      <c r="C242" s="2">
        <v>8.1700000000000002E-3</v>
      </c>
      <c r="D242" s="8" t="s">
        <v>20</v>
      </c>
      <c r="E242" s="8" t="s">
        <v>20</v>
      </c>
      <c r="F242" s="9" t="s">
        <v>20</v>
      </c>
      <c r="G242" s="1">
        <v>2</v>
      </c>
      <c r="H242" s="1">
        <v>0</v>
      </c>
      <c r="I242" s="1">
        <v>2</v>
      </c>
      <c r="J242" t="s">
        <v>1867</v>
      </c>
    </row>
    <row r="243" spans="1:10" x14ac:dyDescent="0.25">
      <c r="A243" t="s">
        <v>1674</v>
      </c>
      <c r="B243" t="s">
        <v>1887</v>
      </c>
      <c r="C243" s="2">
        <v>1.01E-2</v>
      </c>
      <c r="D243" s="8" t="s">
        <v>20</v>
      </c>
      <c r="E243" s="8" t="s">
        <v>20</v>
      </c>
      <c r="F243" s="9" t="s">
        <v>20</v>
      </c>
      <c r="G243" s="1">
        <v>2</v>
      </c>
      <c r="H243" s="1">
        <v>0</v>
      </c>
      <c r="I243" s="1">
        <v>2</v>
      </c>
      <c r="J243" t="s">
        <v>1888</v>
      </c>
    </row>
    <row r="244" spans="1:10" x14ac:dyDescent="0.25">
      <c r="A244" t="s">
        <v>1674</v>
      </c>
      <c r="B244" t="s">
        <v>1969</v>
      </c>
      <c r="C244" s="2">
        <v>1.5599999999999999E-2</v>
      </c>
      <c r="D244" s="8" t="s">
        <v>20</v>
      </c>
      <c r="E244" s="8" t="s">
        <v>20</v>
      </c>
      <c r="F244" s="9" t="s">
        <v>20</v>
      </c>
      <c r="G244" s="1">
        <v>1</v>
      </c>
      <c r="H244" s="1">
        <v>1</v>
      </c>
      <c r="I244" s="1">
        <v>0</v>
      </c>
      <c r="J244" t="s">
        <v>1965</v>
      </c>
    </row>
    <row r="245" spans="1:10" x14ac:dyDescent="0.25">
      <c r="A245" t="s">
        <v>1674</v>
      </c>
      <c r="B245" t="s">
        <v>1971</v>
      </c>
      <c r="C245" s="2">
        <v>1.5599999999999999E-2</v>
      </c>
      <c r="D245" s="8" t="s">
        <v>20</v>
      </c>
      <c r="E245" s="8" t="s">
        <v>20</v>
      </c>
      <c r="F245" s="9" t="s">
        <v>20</v>
      </c>
      <c r="G245" s="1">
        <v>1</v>
      </c>
      <c r="H245" s="1">
        <v>0</v>
      </c>
      <c r="I245" s="1">
        <v>1</v>
      </c>
      <c r="J245" t="s">
        <v>1595</v>
      </c>
    </row>
    <row r="246" spans="1:10" x14ac:dyDescent="0.25">
      <c r="A246" t="s">
        <v>1674</v>
      </c>
      <c r="B246" t="s">
        <v>1973</v>
      </c>
      <c r="C246" s="2">
        <v>1.5599999999999999E-2</v>
      </c>
      <c r="D246" s="8" t="s">
        <v>20</v>
      </c>
      <c r="E246" s="8" t="s">
        <v>20</v>
      </c>
      <c r="F246" s="9" t="s">
        <v>20</v>
      </c>
      <c r="G246" s="1">
        <v>1</v>
      </c>
      <c r="H246" s="1">
        <v>0</v>
      </c>
      <c r="I246" s="1">
        <v>1</v>
      </c>
      <c r="J246" t="s">
        <v>1601</v>
      </c>
    </row>
    <row r="247" spans="1:10" x14ac:dyDescent="0.25">
      <c r="A247" t="s">
        <v>1674</v>
      </c>
      <c r="B247" t="s">
        <v>2002</v>
      </c>
      <c r="C247" s="2">
        <v>1.5599999999999999E-2</v>
      </c>
      <c r="D247" s="8" t="s">
        <v>20</v>
      </c>
      <c r="E247" s="8" t="s">
        <v>20</v>
      </c>
      <c r="F247" s="9" t="s">
        <v>20</v>
      </c>
      <c r="G247" s="1">
        <v>1</v>
      </c>
      <c r="H247" s="1">
        <v>0</v>
      </c>
      <c r="I247" s="1">
        <v>1</v>
      </c>
      <c r="J247" t="s">
        <v>1595</v>
      </c>
    </row>
    <row r="248" spans="1:10" x14ac:dyDescent="0.25">
      <c r="A248" t="s">
        <v>1674</v>
      </c>
      <c r="B248" t="s">
        <v>2067</v>
      </c>
      <c r="C248" s="2">
        <v>1.9599999999999999E-2</v>
      </c>
      <c r="D248" s="8" t="s">
        <v>20</v>
      </c>
      <c r="E248" s="8" t="s">
        <v>20</v>
      </c>
      <c r="F248" s="9" t="s">
        <v>20</v>
      </c>
      <c r="G248" s="1">
        <v>2</v>
      </c>
      <c r="H248" s="1">
        <v>0</v>
      </c>
      <c r="I248" s="1">
        <v>2</v>
      </c>
      <c r="J248" t="s">
        <v>1579</v>
      </c>
    </row>
    <row r="249" spans="1:10" x14ac:dyDescent="0.25">
      <c r="A249" t="s">
        <v>1674</v>
      </c>
      <c r="B249" t="s">
        <v>2075</v>
      </c>
      <c r="C249" s="2">
        <v>2.0500000000000001E-2</v>
      </c>
      <c r="D249" s="8" t="s">
        <v>20</v>
      </c>
      <c r="E249" s="8" t="s">
        <v>20</v>
      </c>
      <c r="F249" s="9" t="s">
        <v>20</v>
      </c>
      <c r="G249" s="1">
        <v>5</v>
      </c>
      <c r="H249" s="1">
        <v>2</v>
      </c>
      <c r="I249" s="1">
        <v>3</v>
      </c>
      <c r="J249" t="s">
        <v>2076</v>
      </c>
    </row>
    <row r="250" spans="1:10" x14ac:dyDescent="0.25">
      <c r="A250" t="s">
        <v>1674</v>
      </c>
      <c r="B250" t="s">
        <v>2081</v>
      </c>
      <c r="C250" s="2">
        <v>2.1399999999999999E-2</v>
      </c>
      <c r="D250" s="8" t="s">
        <v>20</v>
      </c>
      <c r="E250" s="8" t="s">
        <v>20</v>
      </c>
      <c r="F250" s="9" t="s">
        <v>20</v>
      </c>
      <c r="G250" s="1">
        <v>3</v>
      </c>
      <c r="H250" s="1">
        <v>1</v>
      </c>
      <c r="I250" s="1">
        <v>2</v>
      </c>
      <c r="J250" t="s">
        <v>2082</v>
      </c>
    </row>
    <row r="251" spans="1:10" x14ac:dyDescent="0.25">
      <c r="A251" t="s">
        <v>1674</v>
      </c>
      <c r="B251" t="s">
        <v>2113</v>
      </c>
      <c r="C251" s="2">
        <v>2.5399999999999999E-2</v>
      </c>
      <c r="D251" s="8" t="s">
        <v>20</v>
      </c>
      <c r="E251" s="8" t="s">
        <v>20</v>
      </c>
      <c r="F251" s="9" t="s">
        <v>20</v>
      </c>
      <c r="G251" s="1">
        <v>2</v>
      </c>
      <c r="H251" s="1">
        <v>0</v>
      </c>
      <c r="I251" s="1">
        <v>2</v>
      </c>
      <c r="J251" t="s">
        <v>2114</v>
      </c>
    </row>
    <row r="252" spans="1:10" x14ac:dyDescent="0.25">
      <c r="A252" t="s">
        <v>1674</v>
      </c>
      <c r="B252" t="s">
        <v>2140</v>
      </c>
      <c r="C252" s="2">
        <v>2.8400000000000002E-2</v>
      </c>
      <c r="D252" s="8" t="s">
        <v>20</v>
      </c>
      <c r="E252" s="8" t="s">
        <v>20</v>
      </c>
      <c r="F252" s="9" t="s">
        <v>20</v>
      </c>
      <c r="G252" s="1">
        <v>2</v>
      </c>
      <c r="H252" s="1">
        <v>0</v>
      </c>
      <c r="I252" s="1">
        <v>2</v>
      </c>
      <c r="J252" t="s">
        <v>2141</v>
      </c>
    </row>
    <row r="253" spans="1:10" x14ac:dyDescent="0.25">
      <c r="A253" t="s">
        <v>1674</v>
      </c>
      <c r="B253" t="s">
        <v>2152</v>
      </c>
      <c r="C253" s="2">
        <v>3.04E-2</v>
      </c>
      <c r="D253" s="8" t="s">
        <v>20</v>
      </c>
      <c r="E253" s="8" t="s">
        <v>20</v>
      </c>
      <c r="F253" s="9">
        <v>-0.88200000000000001</v>
      </c>
      <c r="G253" s="1">
        <v>7</v>
      </c>
      <c r="H253" s="1">
        <v>3</v>
      </c>
      <c r="I253" s="1">
        <v>4</v>
      </c>
      <c r="J253" t="s">
        <v>2153</v>
      </c>
    </row>
    <row r="254" spans="1:10" x14ac:dyDescent="0.25">
      <c r="A254" t="s">
        <v>1674</v>
      </c>
      <c r="B254" t="s">
        <v>2177</v>
      </c>
      <c r="C254" s="2">
        <v>3.1099999999999999E-2</v>
      </c>
      <c r="D254" s="8" t="s">
        <v>20</v>
      </c>
      <c r="E254" s="8" t="s">
        <v>20</v>
      </c>
      <c r="F254" s="9" t="s">
        <v>20</v>
      </c>
      <c r="G254" s="1">
        <v>1</v>
      </c>
      <c r="H254" s="1">
        <v>0</v>
      </c>
      <c r="I254" s="1">
        <v>1</v>
      </c>
      <c r="J254" t="s">
        <v>1629</v>
      </c>
    </row>
    <row r="255" spans="1:10" x14ac:dyDescent="0.25">
      <c r="A255" t="s">
        <v>1674</v>
      </c>
      <c r="B255" t="s">
        <v>2179</v>
      </c>
      <c r="C255" s="2">
        <v>3.1099999999999999E-2</v>
      </c>
      <c r="D255" s="8" t="s">
        <v>20</v>
      </c>
      <c r="E255" s="8" t="s">
        <v>20</v>
      </c>
      <c r="F255" s="9" t="s">
        <v>20</v>
      </c>
      <c r="G255" s="1">
        <v>1</v>
      </c>
      <c r="H255" s="1">
        <v>0</v>
      </c>
      <c r="I255" s="1">
        <v>1</v>
      </c>
      <c r="J255" t="s">
        <v>1607</v>
      </c>
    </row>
    <row r="256" spans="1:10" x14ac:dyDescent="0.25">
      <c r="A256" t="s">
        <v>1674</v>
      </c>
      <c r="B256" t="s">
        <v>2180</v>
      </c>
      <c r="C256" s="2">
        <v>3.1099999999999999E-2</v>
      </c>
      <c r="D256" s="8" t="s">
        <v>20</v>
      </c>
      <c r="E256" s="8" t="s">
        <v>20</v>
      </c>
      <c r="F256" s="9" t="s">
        <v>20</v>
      </c>
      <c r="G256" s="1">
        <v>1</v>
      </c>
      <c r="H256" s="1">
        <v>1</v>
      </c>
      <c r="I256" s="1">
        <v>0</v>
      </c>
      <c r="J256" t="s">
        <v>2181</v>
      </c>
    </row>
    <row r="257" spans="1:10" x14ac:dyDescent="0.25">
      <c r="A257" t="s">
        <v>1674</v>
      </c>
      <c r="B257" t="s">
        <v>2193</v>
      </c>
      <c r="C257" s="2">
        <v>3.1099999999999999E-2</v>
      </c>
      <c r="D257" s="8" t="s">
        <v>20</v>
      </c>
      <c r="E257" s="8" t="s">
        <v>20</v>
      </c>
      <c r="F257" s="9" t="s">
        <v>20</v>
      </c>
      <c r="G257" s="1">
        <v>1</v>
      </c>
      <c r="H257" s="1">
        <v>0</v>
      </c>
      <c r="I257" s="1">
        <v>1</v>
      </c>
      <c r="J257" t="s">
        <v>1607</v>
      </c>
    </row>
    <row r="258" spans="1:10" x14ac:dyDescent="0.25">
      <c r="A258" t="s">
        <v>1674</v>
      </c>
      <c r="B258" t="s">
        <v>2203</v>
      </c>
      <c r="C258" s="2">
        <v>3.1099999999999999E-2</v>
      </c>
      <c r="D258" s="8" t="s">
        <v>20</v>
      </c>
      <c r="E258" s="8" t="s">
        <v>20</v>
      </c>
      <c r="F258" s="9" t="s">
        <v>20</v>
      </c>
      <c r="G258" s="1">
        <v>1</v>
      </c>
      <c r="H258" s="1">
        <v>1</v>
      </c>
      <c r="I258" s="1">
        <v>0</v>
      </c>
      <c r="J258" t="s">
        <v>2181</v>
      </c>
    </row>
    <row r="259" spans="1:10" x14ac:dyDescent="0.25">
      <c r="A259" t="s">
        <v>1674</v>
      </c>
      <c r="B259" t="s">
        <v>2216</v>
      </c>
      <c r="C259" s="2">
        <v>3.1099999999999999E-2</v>
      </c>
      <c r="D259" s="8" t="s">
        <v>20</v>
      </c>
      <c r="E259" s="8" t="s">
        <v>20</v>
      </c>
      <c r="F259" s="9" t="s">
        <v>20</v>
      </c>
      <c r="G259" s="1">
        <v>1</v>
      </c>
      <c r="H259" s="1">
        <v>0</v>
      </c>
      <c r="I259" s="1">
        <v>1</v>
      </c>
      <c r="J259" t="s">
        <v>1595</v>
      </c>
    </row>
    <row r="260" spans="1:10" x14ac:dyDescent="0.25">
      <c r="A260" t="s">
        <v>1674</v>
      </c>
      <c r="B260" t="s">
        <v>2220</v>
      </c>
      <c r="C260" s="2">
        <v>3.1099999999999999E-2</v>
      </c>
      <c r="D260" s="8" t="s">
        <v>20</v>
      </c>
      <c r="E260" s="8" t="s">
        <v>20</v>
      </c>
      <c r="F260" s="9" t="s">
        <v>20</v>
      </c>
      <c r="G260" s="1">
        <v>1</v>
      </c>
      <c r="H260" s="1">
        <v>0</v>
      </c>
      <c r="I260" s="1">
        <v>1</v>
      </c>
      <c r="J260" t="s">
        <v>1595</v>
      </c>
    </row>
    <row r="261" spans="1:10" x14ac:dyDescent="0.25">
      <c r="A261" t="s">
        <v>1674</v>
      </c>
      <c r="B261" t="s">
        <v>2339</v>
      </c>
      <c r="C261" s="2">
        <v>4.2200000000000001E-2</v>
      </c>
      <c r="D261" s="8" t="s">
        <v>20</v>
      </c>
      <c r="E261" s="8" t="s">
        <v>20</v>
      </c>
      <c r="F261" s="9" t="s">
        <v>20</v>
      </c>
      <c r="G261" s="1">
        <v>2</v>
      </c>
      <c r="H261" s="1">
        <v>0</v>
      </c>
      <c r="I261" s="1">
        <v>2</v>
      </c>
      <c r="J261" t="s">
        <v>1579</v>
      </c>
    </row>
    <row r="262" spans="1:10" x14ac:dyDescent="0.25">
      <c r="A262" t="s">
        <v>1674</v>
      </c>
      <c r="B262" t="s">
        <v>2367</v>
      </c>
      <c r="C262" s="2">
        <v>4.5900000000000003E-2</v>
      </c>
      <c r="D262" s="8">
        <v>3.032</v>
      </c>
      <c r="E262" s="8" t="s">
        <v>20</v>
      </c>
      <c r="F262" s="9" t="s">
        <v>20</v>
      </c>
      <c r="G262" s="1">
        <v>2</v>
      </c>
      <c r="H262" s="1">
        <v>1</v>
      </c>
      <c r="I262" s="1">
        <v>1</v>
      </c>
      <c r="J262" t="s">
        <v>1925</v>
      </c>
    </row>
    <row r="263" spans="1:10" x14ac:dyDescent="0.25">
      <c r="A263" t="s">
        <v>1674</v>
      </c>
      <c r="B263" t="s">
        <v>2389</v>
      </c>
      <c r="C263" s="2">
        <v>4.6199999999999998E-2</v>
      </c>
      <c r="D263" s="8" t="s">
        <v>20</v>
      </c>
      <c r="E263" s="8" t="s">
        <v>20</v>
      </c>
      <c r="F263" s="9" t="s">
        <v>20</v>
      </c>
      <c r="G263" s="1">
        <v>1</v>
      </c>
      <c r="H263" s="1">
        <v>0</v>
      </c>
      <c r="I263" s="1">
        <v>1</v>
      </c>
      <c r="J263" t="s">
        <v>1560</v>
      </c>
    </row>
    <row r="264" spans="1:10" x14ac:dyDescent="0.25">
      <c r="A264" t="s">
        <v>1674</v>
      </c>
      <c r="B264" t="s">
        <v>2421</v>
      </c>
      <c r="C264" s="2">
        <v>4.6199999999999998E-2</v>
      </c>
      <c r="D264" s="8" t="s">
        <v>20</v>
      </c>
      <c r="E264" s="8" t="s">
        <v>20</v>
      </c>
      <c r="F264" s="9" t="s">
        <v>20</v>
      </c>
      <c r="G264" s="1">
        <v>1</v>
      </c>
      <c r="H264" s="1">
        <v>0</v>
      </c>
      <c r="I264" s="1">
        <v>1</v>
      </c>
      <c r="J264" t="s">
        <v>2422</v>
      </c>
    </row>
    <row r="265" spans="1:10" x14ac:dyDescent="0.25">
      <c r="A265" t="s">
        <v>1674</v>
      </c>
      <c r="B265" t="s">
        <v>2424</v>
      </c>
      <c r="C265" s="2">
        <v>4.6199999999999998E-2</v>
      </c>
      <c r="D265" s="8" t="s">
        <v>20</v>
      </c>
      <c r="E265" s="8" t="s">
        <v>20</v>
      </c>
      <c r="F265" s="9" t="s">
        <v>20</v>
      </c>
      <c r="G265" s="1">
        <v>1</v>
      </c>
      <c r="H265" s="1">
        <v>0</v>
      </c>
      <c r="I265" s="1">
        <v>1</v>
      </c>
      <c r="J265" t="s">
        <v>1595</v>
      </c>
    </row>
    <row r="266" spans="1:10" x14ac:dyDescent="0.25">
      <c r="A266" t="s">
        <v>1674</v>
      </c>
      <c r="B266" t="s">
        <v>2433</v>
      </c>
      <c r="C266" s="2">
        <v>4.6199999999999998E-2</v>
      </c>
      <c r="D266" s="8" t="s">
        <v>20</v>
      </c>
      <c r="E266" s="8" t="s">
        <v>20</v>
      </c>
      <c r="F266" s="9" t="s">
        <v>20</v>
      </c>
      <c r="G266" s="1">
        <v>1</v>
      </c>
      <c r="H266" s="1">
        <v>0</v>
      </c>
      <c r="I266" s="1">
        <v>1</v>
      </c>
      <c r="J266" t="s">
        <v>1560</v>
      </c>
    </row>
    <row r="267" spans="1:10" x14ac:dyDescent="0.25">
      <c r="A267" t="s">
        <v>1674</v>
      </c>
      <c r="B267" t="s">
        <v>2467</v>
      </c>
      <c r="C267" s="2">
        <v>4.9599999999999998E-2</v>
      </c>
      <c r="D267" s="8" t="s">
        <v>20</v>
      </c>
      <c r="E267" s="8" t="s">
        <v>20</v>
      </c>
      <c r="F267" s="9">
        <v>-0.374</v>
      </c>
      <c r="G267" s="1">
        <v>5</v>
      </c>
      <c r="H267" s="1">
        <v>0</v>
      </c>
      <c r="I267" s="1">
        <v>5</v>
      </c>
      <c r="J267" t="s">
        <v>2468</v>
      </c>
    </row>
    <row r="268" spans="1:10" x14ac:dyDescent="0.25">
      <c r="A268" t="s">
        <v>1805</v>
      </c>
      <c r="B268" t="s">
        <v>1806</v>
      </c>
      <c r="C268" s="2">
        <v>5.94E-3</v>
      </c>
      <c r="D268" s="8" t="s">
        <v>20</v>
      </c>
      <c r="E268" s="8" t="s">
        <v>20</v>
      </c>
      <c r="F268" s="9">
        <v>-0.54300000000000004</v>
      </c>
      <c r="G268" s="1">
        <v>11</v>
      </c>
      <c r="H268" s="1">
        <v>5</v>
      </c>
      <c r="I268" s="1">
        <v>6</v>
      </c>
      <c r="J268" t="s">
        <v>1807</v>
      </c>
    </row>
    <row r="269" spans="1:10" x14ac:dyDescent="0.25">
      <c r="A269" t="s">
        <v>1805</v>
      </c>
      <c r="B269" t="s">
        <v>1820</v>
      </c>
      <c r="C269" s="2">
        <v>6.4599999999999996E-3</v>
      </c>
      <c r="D269" s="8" t="s">
        <v>20</v>
      </c>
      <c r="E269" s="8" t="s">
        <v>20</v>
      </c>
      <c r="F269" s="9">
        <v>-0.73099999999999998</v>
      </c>
      <c r="G269" s="1">
        <v>43</v>
      </c>
      <c r="H269" s="1">
        <v>19</v>
      </c>
      <c r="I269" s="1">
        <v>24</v>
      </c>
      <c r="J269" t="s">
        <v>1821</v>
      </c>
    </row>
    <row r="270" spans="1:10" x14ac:dyDescent="0.25">
      <c r="A270" t="s">
        <v>1805</v>
      </c>
      <c r="B270" t="s">
        <v>1855</v>
      </c>
      <c r="C270" s="2">
        <v>7.8399999999999997E-3</v>
      </c>
      <c r="D270" s="8" t="s">
        <v>20</v>
      </c>
      <c r="E270" s="8" t="s">
        <v>20</v>
      </c>
      <c r="F270" s="9">
        <v>-1.329</v>
      </c>
      <c r="G270" s="1">
        <v>8</v>
      </c>
      <c r="H270" s="1">
        <v>2</v>
      </c>
      <c r="I270" s="1">
        <v>6</v>
      </c>
      <c r="J270" t="s">
        <v>1856</v>
      </c>
    </row>
    <row r="271" spans="1:10" x14ac:dyDescent="0.25">
      <c r="A271" t="s">
        <v>1805</v>
      </c>
      <c r="B271" t="s">
        <v>1945</v>
      </c>
      <c r="C271" s="2">
        <v>1.37E-2</v>
      </c>
      <c r="D271" s="8" t="s">
        <v>20</v>
      </c>
      <c r="E271" s="8" t="s">
        <v>20</v>
      </c>
      <c r="F271" s="9">
        <v>-1.1519999999999999</v>
      </c>
      <c r="G271" s="1">
        <v>33</v>
      </c>
      <c r="H271" s="1">
        <v>13</v>
      </c>
      <c r="I271" s="1">
        <v>20</v>
      </c>
      <c r="J271" t="s">
        <v>1946</v>
      </c>
    </row>
    <row r="272" spans="1:10" x14ac:dyDescent="0.25">
      <c r="A272" t="s">
        <v>1805</v>
      </c>
      <c r="B272" t="s">
        <v>2046</v>
      </c>
      <c r="C272" s="2">
        <v>1.7000000000000001E-2</v>
      </c>
      <c r="D272" s="8" t="s">
        <v>20</v>
      </c>
      <c r="E272" s="8" t="s">
        <v>20</v>
      </c>
      <c r="F272" s="9">
        <v>-0.84899999999999998</v>
      </c>
      <c r="G272" s="1">
        <v>4</v>
      </c>
      <c r="H272" s="1">
        <v>1</v>
      </c>
      <c r="I272" s="1">
        <v>3</v>
      </c>
      <c r="J272" t="s">
        <v>2047</v>
      </c>
    </row>
    <row r="273" spans="1:10" x14ac:dyDescent="0.25">
      <c r="A273" t="s">
        <v>1805</v>
      </c>
      <c r="B273" t="s">
        <v>2124</v>
      </c>
      <c r="C273" s="2">
        <v>2.6100000000000002E-2</v>
      </c>
      <c r="D273" s="8" t="s">
        <v>20</v>
      </c>
      <c r="E273" s="8" t="s">
        <v>20</v>
      </c>
      <c r="F273" s="9">
        <v>-1.7410000000000001</v>
      </c>
      <c r="G273" s="1">
        <v>7</v>
      </c>
      <c r="H273" s="1">
        <v>3</v>
      </c>
      <c r="I273" s="1">
        <v>4</v>
      </c>
      <c r="J273" t="s">
        <v>2125</v>
      </c>
    </row>
    <row r="274" spans="1:10" x14ac:dyDescent="0.25">
      <c r="A274" t="s">
        <v>1805</v>
      </c>
      <c r="B274" t="s">
        <v>2154</v>
      </c>
      <c r="C274" s="2">
        <v>3.0499999999999999E-2</v>
      </c>
      <c r="D274" s="8" t="s">
        <v>20</v>
      </c>
      <c r="E274" s="8" t="s">
        <v>20</v>
      </c>
      <c r="F274" s="9">
        <v>-0.502</v>
      </c>
      <c r="G274" s="1">
        <v>11</v>
      </c>
      <c r="H274" s="1">
        <v>4</v>
      </c>
      <c r="I274" s="1">
        <v>7</v>
      </c>
      <c r="J274" t="s">
        <v>2155</v>
      </c>
    </row>
    <row r="275" spans="1:10" x14ac:dyDescent="0.25">
      <c r="A275" t="s">
        <v>1805</v>
      </c>
      <c r="B275" t="s">
        <v>2277</v>
      </c>
      <c r="C275" s="2">
        <v>3.4099999999999998E-2</v>
      </c>
      <c r="D275" s="8" t="s">
        <v>20</v>
      </c>
      <c r="E275" s="8" t="s">
        <v>20</v>
      </c>
      <c r="F275" s="9">
        <v>-1.0669999999999999</v>
      </c>
      <c r="G275" s="1">
        <v>4</v>
      </c>
      <c r="H275" s="1">
        <v>1</v>
      </c>
      <c r="I275" s="1">
        <v>3</v>
      </c>
      <c r="J275" t="s">
        <v>2278</v>
      </c>
    </row>
    <row r="276" spans="1:10" x14ac:dyDescent="0.25">
      <c r="A276" t="s">
        <v>1805</v>
      </c>
      <c r="B276" t="s">
        <v>2345</v>
      </c>
      <c r="C276" s="2">
        <v>4.2599999999999999E-2</v>
      </c>
      <c r="D276" s="8" t="s">
        <v>20</v>
      </c>
      <c r="E276" s="8" t="s">
        <v>20</v>
      </c>
      <c r="F276" s="9">
        <v>-0.4</v>
      </c>
      <c r="G276" s="1">
        <v>9</v>
      </c>
      <c r="H276" s="1">
        <v>3</v>
      </c>
      <c r="I276" s="1">
        <v>6</v>
      </c>
      <c r="J276" t="s">
        <v>2346</v>
      </c>
    </row>
    <row r="277" spans="1:10" x14ac:dyDescent="0.25">
      <c r="A277" t="s">
        <v>1805</v>
      </c>
      <c r="B277" t="s">
        <v>2350</v>
      </c>
      <c r="C277" s="2">
        <v>4.3799999999999999E-2</v>
      </c>
      <c r="D277" s="8" t="s">
        <v>20</v>
      </c>
      <c r="E277" s="8" t="s">
        <v>20</v>
      </c>
      <c r="F277" s="9">
        <v>9.4E-2</v>
      </c>
      <c r="G277" s="1">
        <v>10</v>
      </c>
      <c r="H277" s="1">
        <v>5</v>
      </c>
      <c r="I277" s="1">
        <v>5</v>
      </c>
      <c r="J277" t="s">
        <v>2351</v>
      </c>
    </row>
    <row r="278" spans="1:10" x14ac:dyDescent="0.25">
      <c r="A278" t="s">
        <v>1805</v>
      </c>
      <c r="B278" t="s">
        <v>2354</v>
      </c>
      <c r="C278" s="2">
        <v>4.4600000000000001E-2</v>
      </c>
      <c r="D278" s="8" t="s">
        <v>20</v>
      </c>
      <c r="E278" s="8" t="s">
        <v>20</v>
      </c>
      <c r="F278" s="9">
        <v>-1.0469999999999999</v>
      </c>
      <c r="G278" s="1">
        <v>13</v>
      </c>
      <c r="H278" s="1">
        <v>4</v>
      </c>
      <c r="I278" s="1">
        <v>9</v>
      </c>
      <c r="J278" t="s">
        <v>2355</v>
      </c>
    </row>
    <row r="279" spans="1:10" x14ac:dyDescent="0.25">
      <c r="A279" t="s">
        <v>1805</v>
      </c>
      <c r="B279" t="s">
        <v>2396</v>
      </c>
      <c r="C279" s="2">
        <v>4.6199999999999998E-2</v>
      </c>
      <c r="D279" s="8" t="s">
        <v>20</v>
      </c>
      <c r="E279" s="8" t="s">
        <v>20</v>
      </c>
      <c r="F279" s="9" t="s">
        <v>20</v>
      </c>
      <c r="G279" s="1">
        <v>1</v>
      </c>
      <c r="H279" s="1">
        <v>0</v>
      </c>
      <c r="I279" s="1">
        <v>1</v>
      </c>
      <c r="J279" t="s">
        <v>1595</v>
      </c>
    </row>
    <row r="280" spans="1:10" x14ac:dyDescent="0.25">
      <c r="A280" t="s">
        <v>1805</v>
      </c>
      <c r="B280" t="s">
        <v>2463</v>
      </c>
      <c r="C280" s="2">
        <v>4.9000000000000002E-2</v>
      </c>
      <c r="D280" s="8" t="s">
        <v>20</v>
      </c>
      <c r="E280" s="8" t="s">
        <v>20</v>
      </c>
      <c r="F280" s="9">
        <v>0.995</v>
      </c>
      <c r="G280" s="1">
        <v>11</v>
      </c>
      <c r="H280" s="1">
        <v>6</v>
      </c>
      <c r="I280" s="1">
        <v>5</v>
      </c>
      <c r="J280" t="s">
        <v>2464</v>
      </c>
    </row>
    <row r="281" spans="1:10" x14ac:dyDescent="0.25">
      <c r="A281" t="s">
        <v>1805</v>
      </c>
      <c r="B281" t="s">
        <v>2469</v>
      </c>
      <c r="C281" s="2">
        <v>4.9599999999999998E-2</v>
      </c>
      <c r="D281" s="8" t="s">
        <v>20</v>
      </c>
      <c r="E281" s="8" t="s">
        <v>20</v>
      </c>
      <c r="F281" s="9">
        <v>-1.264</v>
      </c>
      <c r="G281" s="1">
        <v>5</v>
      </c>
      <c r="H281" s="1">
        <v>1</v>
      </c>
      <c r="I281" s="1">
        <v>4</v>
      </c>
      <c r="J281" t="s">
        <v>2470</v>
      </c>
    </row>
    <row r="282" spans="1:10" x14ac:dyDescent="0.25">
      <c r="A282" t="s">
        <v>1684</v>
      </c>
      <c r="B282" t="s">
        <v>1685</v>
      </c>
      <c r="C282" s="2">
        <v>1.5200000000000001E-4</v>
      </c>
      <c r="D282" s="8" t="s">
        <v>20</v>
      </c>
      <c r="E282" s="8" t="s">
        <v>20</v>
      </c>
      <c r="F282" s="9">
        <v>0.747</v>
      </c>
      <c r="G282" s="1">
        <v>4</v>
      </c>
      <c r="H282" s="1">
        <v>3</v>
      </c>
      <c r="I282" s="1">
        <v>1</v>
      </c>
      <c r="J282" t="s">
        <v>1686</v>
      </c>
    </row>
    <row r="283" spans="1:10" x14ac:dyDescent="0.25">
      <c r="A283" t="s">
        <v>1684</v>
      </c>
      <c r="B283" t="s">
        <v>1759</v>
      </c>
      <c r="C283" s="2">
        <v>3.5100000000000001E-3</v>
      </c>
      <c r="D283" s="8" t="s">
        <v>20</v>
      </c>
      <c r="E283" s="8" t="s">
        <v>20</v>
      </c>
      <c r="F283" s="9" t="s">
        <v>20</v>
      </c>
      <c r="G283" s="1">
        <v>2</v>
      </c>
      <c r="H283" s="1">
        <v>1</v>
      </c>
      <c r="I283" s="1">
        <v>1</v>
      </c>
      <c r="J283" t="s">
        <v>379</v>
      </c>
    </row>
    <row r="284" spans="1:10" x14ac:dyDescent="0.25">
      <c r="A284" t="s">
        <v>1684</v>
      </c>
      <c r="B284" t="s">
        <v>1812</v>
      </c>
      <c r="C284" s="2">
        <v>6.4200000000000004E-3</v>
      </c>
      <c r="D284" s="8" t="s">
        <v>20</v>
      </c>
      <c r="E284" s="8" t="s">
        <v>20</v>
      </c>
      <c r="F284" s="9" t="s">
        <v>20</v>
      </c>
      <c r="G284" s="1">
        <v>2</v>
      </c>
      <c r="H284" s="1">
        <v>1</v>
      </c>
      <c r="I284" s="1">
        <v>1</v>
      </c>
      <c r="J284" t="s">
        <v>1813</v>
      </c>
    </row>
    <row r="285" spans="1:10" x14ac:dyDescent="0.25">
      <c r="A285" t="s">
        <v>1684</v>
      </c>
      <c r="B285" t="s">
        <v>1862</v>
      </c>
      <c r="C285" s="2">
        <v>8.1700000000000002E-3</v>
      </c>
      <c r="D285" s="8" t="s">
        <v>20</v>
      </c>
      <c r="E285" s="8" t="s">
        <v>20</v>
      </c>
      <c r="F285" s="9" t="s">
        <v>20</v>
      </c>
      <c r="G285" s="1">
        <v>2</v>
      </c>
      <c r="H285" s="1">
        <v>0</v>
      </c>
      <c r="I285" s="1">
        <v>2</v>
      </c>
      <c r="J285" t="s">
        <v>1863</v>
      </c>
    </row>
    <row r="286" spans="1:10" x14ac:dyDescent="0.25">
      <c r="A286" t="s">
        <v>1684</v>
      </c>
      <c r="B286" t="s">
        <v>1918</v>
      </c>
      <c r="C286" s="2">
        <v>1.21E-2</v>
      </c>
      <c r="D286" s="8" t="s">
        <v>20</v>
      </c>
      <c r="E286" s="8" t="s">
        <v>20</v>
      </c>
      <c r="F286" s="9">
        <v>0.23300000000000001</v>
      </c>
      <c r="G286" s="1">
        <v>12</v>
      </c>
      <c r="H286" s="1">
        <v>4</v>
      </c>
      <c r="I286" s="1">
        <v>8</v>
      </c>
      <c r="J286" t="s">
        <v>1919</v>
      </c>
    </row>
    <row r="287" spans="1:10" x14ac:dyDescent="0.25">
      <c r="A287" t="s">
        <v>1684</v>
      </c>
      <c r="B287" t="s">
        <v>1960</v>
      </c>
      <c r="C287" s="2">
        <v>1.5599999999999999E-2</v>
      </c>
      <c r="D287" s="8" t="s">
        <v>20</v>
      </c>
      <c r="E287" s="8" t="s">
        <v>20</v>
      </c>
      <c r="F287" s="9" t="s">
        <v>20</v>
      </c>
      <c r="G287" s="1">
        <v>1</v>
      </c>
      <c r="H287" s="1">
        <v>0</v>
      </c>
      <c r="I287" s="1">
        <v>1</v>
      </c>
      <c r="J287" t="s">
        <v>1651</v>
      </c>
    </row>
    <row r="288" spans="1:10" x14ac:dyDescent="0.25">
      <c r="A288" t="s">
        <v>1684</v>
      </c>
      <c r="B288" t="s">
        <v>1962</v>
      </c>
      <c r="C288" s="2">
        <v>1.5599999999999999E-2</v>
      </c>
      <c r="D288" s="8" t="s">
        <v>20</v>
      </c>
      <c r="E288" s="8" t="s">
        <v>20</v>
      </c>
      <c r="F288" s="9" t="s">
        <v>20</v>
      </c>
      <c r="G288" s="1">
        <v>1</v>
      </c>
      <c r="H288" s="1">
        <v>0</v>
      </c>
      <c r="I288" s="1">
        <v>1</v>
      </c>
      <c r="J288" t="s">
        <v>1963</v>
      </c>
    </row>
    <row r="289" spans="1:10" x14ac:dyDescent="0.25">
      <c r="A289" t="s">
        <v>1684</v>
      </c>
      <c r="B289" t="s">
        <v>2128</v>
      </c>
      <c r="C289" s="2">
        <v>2.76E-2</v>
      </c>
      <c r="D289" s="8" t="s">
        <v>20</v>
      </c>
      <c r="E289" s="8" t="s">
        <v>20</v>
      </c>
      <c r="F289" s="9">
        <v>-1.96</v>
      </c>
      <c r="G289" s="1">
        <v>4</v>
      </c>
      <c r="H289" s="1">
        <v>0</v>
      </c>
      <c r="I289" s="1">
        <v>4</v>
      </c>
      <c r="J289" t="s">
        <v>2129</v>
      </c>
    </row>
    <row r="290" spans="1:10" x14ac:dyDescent="0.25">
      <c r="A290" t="s">
        <v>1684</v>
      </c>
      <c r="B290" t="s">
        <v>2169</v>
      </c>
      <c r="C290" s="2">
        <v>3.1099999999999999E-2</v>
      </c>
      <c r="D290" s="8" t="s">
        <v>20</v>
      </c>
      <c r="E290" s="8" t="s">
        <v>20</v>
      </c>
      <c r="F290" s="9" t="s">
        <v>20</v>
      </c>
      <c r="G290" s="1">
        <v>1</v>
      </c>
      <c r="H290" s="1">
        <v>1</v>
      </c>
      <c r="I290" s="1">
        <v>0</v>
      </c>
      <c r="J290" t="s">
        <v>2170</v>
      </c>
    </row>
    <row r="291" spans="1:10" x14ac:dyDescent="0.25">
      <c r="A291" t="s">
        <v>1684</v>
      </c>
      <c r="B291" t="s">
        <v>2238</v>
      </c>
      <c r="C291" s="2">
        <v>3.1099999999999999E-2</v>
      </c>
      <c r="D291" s="8" t="s">
        <v>20</v>
      </c>
      <c r="E291" s="8" t="s">
        <v>20</v>
      </c>
      <c r="F291" s="9" t="s">
        <v>20</v>
      </c>
      <c r="G291" s="1">
        <v>1</v>
      </c>
      <c r="H291" s="1">
        <v>1</v>
      </c>
      <c r="I291" s="1">
        <v>0</v>
      </c>
      <c r="J291" t="s">
        <v>2239</v>
      </c>
    </row>
    <row r="292" spans="1:10" x14ac:dyDescent="0.25">
      <c r="A292" t="s">
        <v>1684</v>
      </c>
      <c r="B292" t="s">
        <v>2260</v>
      </c>
      <c r="C292" s="2">
        <v>3.1699999999999999E-2</v>
      </c>
      <c r="D292" s="8" t="s">
        <v>20</v>
      </c>
      <c r="E292" s="8" t="s">
        <v>20</v>
      </c>
      <c r="F292" s="9" t="s">
        <v>20</v>
      </c>
      <c r="G292" s="1">
        <v>2</v>
      </c>
      <c r="H292" s="1">
        <v>0</v>
      </c>
      <c r="I292" s="1">
        <v>2</v>
      </c>
      <c r="J292" t="s">
        <v>2261</v>
      </c>
    </row>
    <row r="293" spans="1:10" x14ac:dyDescent="0.25">
      <c r="A293" t="s">
        <v>1684</v>
      </c>
      <c r="B293" t="s">
        <v>2290</v>
      </c>
      <c r="C293" s="2">
        <v>3.5799999999999998E-2</v>
      </c>
      <c r="D293" s="8" t="s">
        <v>20</v>
      </c>
      <c r="E293" s="8" t="s">
        <v>20</v>
      </c>
      <c r="F293" s="9">
        <v>-0.57299999999999995</v>
      </c>
      <c r="G293" s="1">
        <v>10</v>
      </c>
      <c r="H293" s="1">
        <v>5</v>
      </c>
      <c r="I293" s="1">
        <v>5</v>
      </c>
      <c r="J293" t="s">
        <v>2291</v>
      </c>
    </row>
    <row r="294" spans="1:10" x14ac:dyDescent="0.25">
      <c r="A294" t="s">
        <v>1684</v>
      </c>
      <c r="B294" t="s">
        <v>2394</v>
      </c>
      <c r="C294" s="2">
        <v>4.6199999999999998E-2</v>
      </c>
      <c r="D294" s="8" t="s">
        <v>20</v>
      </c>
      <c r="E294" s="8" t="s">
        <v>20</v>
      </c>
      <c r="F294" s="9" t="s">
        <v>20</v>
      </c>
      <c r="G294" s="1">
        <v>1</v>
      </c>
      <c r="H294" s="1">
        <v>0</v>
      </c>
      <c r="I294" s="1">
        <v>1</v>
      </c>
      <c r="J294" t="s">
        <v>1595</v>
      </c>
    </row>
    <row r="295" spans="1:10" x14ac:dyDescent="0.25">
      <c r="A295" t="s">
        <v>1684</v>
      </c>
      <c r="B295" t="s">
        <v>2473</v>
      </c>
      <c r="C295" s="2">
        <v>4.9799999999999997E-2</v>
      </c>
      <c r="D295" s="8" t="s">
        <v>20</v>
      </c>
      <c r="E295" s="8" t="s">
        <v>20</v>
      </c>
      <c r="F295" s="9" t="s">
        <v>20</v>
      </c>
      <c r="G295" s="1">
        <v>2</v>
      </c>
      <c r="H295" s="1">
        <v>0</v>
      </c>
      <c r="I295" s="1">
        <v>2</v>
      </c>
      <c r="J295" t="s">
        <v>1579</v>
      </c>
    </row>
    <row r="296" spans="1:10" x14ac:dyDescent="0.25">
      <c r="A296" t="s">
        <v>1698</v>
      </c>
      <c r="B296" t="s">
        <v>1699</v>
      </c>
      <c r="C296" s="2">
        <v>3.4900000000000003E-4</v>
      </c>
      <c r="D296" s="8" t="s">
        <v>20</v>
      </c>
      <c r="E296" s="8" t="s">
        <v>20</v>
      </c>
      <c r="F296" s="9">
        <v>0</v>
      </c>
      <c r="G296" s="1">
        <v>7</v>
      </c>
      <c r="H296" s="1">
        <v>2</v>
      </c>
      <c r="I296" s="1">
        <v>5</v>
      </c>
      <c r="J296" t="s">
        <v>1700</v>
      </c>
    </row>
    <row r="297" spans="1:10" x14ac:dyDescent="0.25">
      <c r="A297" t="s">
        <v>1698</v>
      </c>
      <c r="B297" t="s">
        <v>1710</v>
      </c>
      <c r="C297" s="2">
        <v>1.2999999999999999E-3</v>
      </c>
      <c r="D297" s="8" t="s">
        <v>20</v>
      </c>
      <c r="E297" s="8" t="s">
        <v>20</v>
      </c>
      <c r="F297" s="9">
        <v>0.44700000000000001</v>
      </c>
      <c r="G297" s="1">
        <v>5</v>
      </c>
      <c r="H297" s="1">
        <v>2</v>
      </c>
      <c r="I297" s="1">
        <v>3</v>
      </c>
      <c r="J297" t="s">
        <v>1711</v>
      </c>
    </row>
    <row r="298" spans="1:10" x14ac:dyDescent="0.25">
      <c r="A298" t="s">
        <v>1698</v>
      </c>
      <c r="B298" t="s">
        <v>1801</v>
      </c>
      <c r="C298" s="2">
        <v>5.8799999999999998E-3</v>
      </c>
      <c r="D298" s="8" t="s">
        <v>20</v>
      </c>
      <c r="E298" s="8" t="s">
        <v>20</v>
      </c>
      <c r="F298" s="9" t="s">
        <v>20</v>
      </c>
      <c r="G298" s="1">
        <v>7</v>
      </c>
      <c r="H298" s="1">
        <v>5</v>
      </c>
      <c r="I298" s="1">
        <v>2</v>
      </c>
      <c r="J298" t="s">
        <v>1802</v>
      </c>
    </row>
    <row r="299" spans="1:10" x14ac:dyDescent="0.25">
      <c r="A299" t="s">
        <v>1698</v>
      </c>
      <c r="B299" t="s">
        <v>1803</v>
      </c>
      <c r="C299" s="2">
        <v>5.9100000000000003E-3</v>
      </c>
      <c r="D299" s="8" t="s">
        <v>20</v>
      </c>
      <c r="E299" s="8" t="s">
        <v>20</v>
      </c>
      <c r="F299" s="9">
        <v>0</v>
      </c>
      <c r="G299" s="1">
        <v>10</v>
      </c>
      <c r="H299" s="1">
        <v>4</v>
      </c>
      <c r="I299" s="1">
        <v>6</v>
      </c>
      <c r="J299" t="s">
        <v>1804</v>
      </c>
    </row>
    <row r="300" spans="1:10" x14ac:dyDescent="0.25">
      <c r="A300" t="s">
        <v>1698</v>
      </c>
      <c r="B300" t="s">
        <v>2023</v>
      </c>
      <c r="C300" s="2">
        <v>1.5599999999999999E-2</v>
      </c>
      <c r="D300" s="8" t="s">
        <v>20</v>
      </c>
      <c r="E300" s="8" t="s">
        <v>20</v>
      </c>
      <c r="F300" s="9" t="s">
        <v>20</v>
      </c>
      <c r="G300" s="1">
        <v>1</v>
      </c>
      <c r="H300" s="1">
        <v>0</v>
      </c>
      <c r="I300" s="1">
        <v>1</v>
      </c>
      <c r="J300" t="s">
        <v>1595</v>
      </c>
    </row>
    <row r="301" spans="1:10" x14ac:dyDescent="0.25">
      <c r="A301" t="s">
        <v>1698</v>
      </c>
      <c r="B301" t="s">
        <v>2048</v>
      </c>
      <c r="C301" s="2">
        <v>1.7500000000000002E-2</v>
      </c>
      <c r="D301" s="8" t="s">
        <v>20</v>
      </c>
      <c r="E301" s="8" t="s">
        <v>20</v>
      </c>
      <c r="F301" s="9">
        <v>-1.63</v>
      </c>
      <c r="G301" s="1">
        <v>19</v>
      </c>
      <c r="H301" s="1">
        <v>5</v>
      </c>
      <c r="I301" s="1">
        <v>14</v>
      </c>
      <c r="J301" t="s">
        <v>2049</v>
      </c>
    </row>
    <row r="302" spans="1:10" x14ac:dyDescent="0.25">
      <c r="A302" t="s">
        <v>1698</v>
      </c>
      <c r="B302" t="s">
        <v>2068</v>
      </c>
      <c r="C302" s="2">
        <v>1.9599999999999999E-2</v>
      </c>
      <c r="D302" s="8" t="s">
        <v>20</v>
      </c>
      <c r="E302" s="8" t="s">
        <v>20</v>
      </c>
      <c r="F302" s="9" t="s">
        <v>20</v>
      </c>
      <c r="G302" s="1">
        <v>2</v>
      </c>
      <c r="H302" s="1">
        <v>0</v>
      </c>
      <c r="I302" s="1">
        <v>2</v>
      </c>
      <c r="J302" t="s">
        <v>2069</v>
      </c>
    </row>
    <row r="303" spans="1:10" x14ac:dyDescent="0.25">
      <c r="A303" t="s">
        <v>1698</v>
      </c>
      <c r="B303" t="s">
        <v>2166</v>
      </c>
      <c r="C303" s="2">
        <v>3.1099999999999999E-2</v>
      </c>
      <c r="D303" s="8" t="s">
        <v>20</v>
      </c>
      <c r="E303" s="8" t="s">
        <v>20</v>
      </c>
      <c r="F303" s="9" t="s">
        <v>20</v>
      </c>
      <c r="G303" s="1">
        <v>1</v>
      </c>
      <c r="H303" s="1">
        <v>0</v>
      </c>
      <c r="I303" s="1">
        <v>1</v>
      </c>
      <c r="J303" t="s">
        <v>2167</v>
      </c>
    </row>
    <row r="304" spans="1:10" x14ac:dyDescent="0.25">
      <c r="A304" t="s">
        <v>1698</v>
      </c>
      <c r="B304" t="s">
        <v>2233</v>
      </c>
      <c r="C304" s="2">
        <v>3.1099999999999999E-2</v>
      </c>
      <c r="D304" s="8" t="s">
        <v>20</v>
      </c>
      <c r="E304" s="8" t="s">
        <v>20</v>
      </c>
      <c r="F304" s="9" t="s">
        <v>20</v>
      </c>
      <c r="G304" s="1">
        <v>1</v>
      </c>
      <c r="H304" s="1">
        <v>0</v>
      </c>
      <c r="I304" s="1">
        <v>1</v>
      </c>
      <c r="J304" t="s">
        <v>1643</v>
      </c>
    </row>
    <row r="305" spans="1:10" x14ac:dyDescent="0.25">
      <c r="A305" t="s">
        <v>1698</v>
      </c>
      <c r="B305" t="s">
        <v>2237</v>
      </c>
      <c r="C305" s="2">
        <v>3.1099999999999999E-2</v>
      </c>
      <c r="D305" s="8" t="s">
        <v>20</v>
      </c>
      <c r="E305" s="8" t="s">
        <v>20</v>
      </c>
      <c r="F305" s="9" t="s">
        <v>20</v>
      </c>
      <c r="G305" s="1">
        <v>1</v>
      </c>
      <c r="H305" s="1">
        <v>0</v>
      </c>
      <c r="I305" s="1">
        <v>1</v>
      </c>
      <c r="J305" t="s">
        <v>1595</v>
      </c>
    </row>
    <row r="306" spans="1:10" x14ac:dyDescent="0.25">
      <c r="A306" t="s">
        <v>1698</v>
      </c>
      <c r="B306" t="s">
        <v>2254</v>
      </c>
      <c r="C306" s="2">
        <v>3.1399999999999997E-2</v>
      </c>
      <c r="D306" s="8" t="s">
        <v>20</v>
      </c>
      <c r="E306" s="8" t="s">
        <v>20</v>
      </c>
      <c r="F306" s="9">
        <v>-0.72799999999999998</v>
      </c>
      <c r="G306" s="1">
        <v>4</v>
      </c>
      <c r="H306" s="1">
        <v>1</v>
      </c>
      <c r="I306" s="1">
        <v>3</v>
      </c>
      <c r="J306" t="s">
        <v>2255</v>
      </c>
    </row>
    <row r="307" spans="1:10" x14ac:dyDescent="0.25">
      <c r="A307" t="s">
        <v>1698</v>
      </c>
      <c r="B307" t="s">
        <v>2286</v>
      </c>
      <c r="C307" s="2">
        <v>3.5200000000000002E-2</v>
      </c>
      <c r="D307" s="8" t="s">
        <v>20</v>
      </c>
      <c r="E307" s="8" t="s">
        <v>20</v>
      </c>
      <c r="F307" s="9" t="s">
        <v>20</v>
      </c>
      <c r="G307" s="1">
        <v>3</v>
      </c>
      <c r="H307" s="1">
        <v>0</v>
      </c>
      <c r="I307" s="1">
        <v>3</v>
      </c>
      <c r="J307" t="s">
        <v>2287</v>
      </c>
    </row>
    <row r="308" spans="1:10" x14ac:dyDescent="0.25">
      <c r="A308" t="s">
        <v>1698</v>
      </c>
      <c r="B308" t="s">
        <v>2294</v>
      </c>
      <c r="C308" s="2">
        <v>3.6400000000000002E-2</v>
      </c>
      <c r="D308" s="8" t="s">
        <v>20</v>
      </c>
      <c r="E308" s="8" t="s">
        <v>20</v>
      </c>
      <c r="F308" s="9">
        <v>-0.56699999999999995</v>
      </c>
      <c r="G308" s="1">
        <v>6</v>
      </c>
      <c r="H308" s="1">
        <v>2</v>
      </c>
      <c r="I308" s="1">
        <v>4</v>
      </c>
      <c r="J308" t="s">
        <v>2295</v>
      </c>
    </row>
    <row r="309" spans="1:10" x14ac:dyDescent="0.25">
      <c r="A309" t="s">
        <v>1698</v>
      </c>
      <c r="B309" t="s">
        <v>2306</v>
      </c>
      <c r="C309" s="2">
        <v>3.78E-2</v>
      </c>
      <c r="D309" s="8" t="s">
        <v>20</v>
      </c>
      <c r="E309" s="8" t="s">
        <v>20</v>
      </c>
      <c r="F309" s="9">
        <v>1</v>
      </c>
      <c r="G309" s="1">
        <v>11</v>
      </c>
      <c r="H309" s="1">
        <v>3</v>
      </c>
      <c r="I309" s="1">
        <v>8</v>
      </c>
      <c r="J309" t="s">
        <v>2307</v>
      </c>
    </row>
    <row r="310" spans="1:10" x14ac:dyDescent="0.25">
      <c r="A310" t="s">
        <v>1698</v>
      </c>
      <c r="B310" t="s">
        <v>2318</v>
      </c>
      <c r="C310" s="2">
        <v>3.85E-2</v>
      </c>
      <c r="D310" s="8" t="s">
        <v>20</v>
      </c>
      <c r="E310" s="8" t="s">
        <v>20</v>
      </c>
      <c r="F310" s="9" t="s">
        <v>20</v>
      </c>
      <c r="G310" s="1">
        <v>2</v>
      </c>
      <c r="H310" s="1">
        <v>0</v>
      </c>
      <c r="I310" s="1">
        <v>2</v>
      </c>
      <c r="J310" t="s">
        <v>2319</v>
      </c>
    </row>
    <row r="311" spans="1:10" x14ac:dyDescent="0.25">
      <c r="A311" t="s">
        <v>1698</v>
      </c>
      <c r="B311" t="s">
        <v>2386</v>
      </c>
      <c r="C311" s="2">
        <v>4.6199999999999998E-2</v>
      </c>
      <c r="D311" s="8" t="s">
        <v>20</v>
      </c>
      <c r="E311" s="8" t="s">
        <v>20</v>
      </c>
      <c r="F311" s="9" t="s">
        <v>20</v>
      </c>
      <c r="G311" s="1">
        <v>1</v>
      </c>
      <c r="H311" s="1">
        <v>0</v>
      </c>
      <c r="I311" s="1">
        <v>1</v>
      </c>
      <c r="J311" t="s">
        <v>1595</v>
      </c>
    </row>
    <row r="312" spans="1:10" x14ac:dyDescent="0.25">
      <c r="A312" t="s">
        <v>1698</v>
      </c>
      <c r="B312" t="s">
        <v>2450</v>
      </c>
      <c r="C312" s="2">
        <v>4.6199999999999998E-2</v>
      </c>
      <c r="D312" s="8" t="s">
        <v>20</v>
      </c>
      <c r="E312" s="8" t="s">
        <v>20</v>
      </c>
      <c r="F312" s="9" t="s">
        <v>20</v>
      </c>
      <c r="G312" s="1">
        <v>1</v>
      </c>
      <c r="H312" s="1">
        <v>0</v>
      </c>
      <c r="I312" s="1">
        <v>1</v>
      </c>
      <c r="J312" t="s">
        <v>1595</v>
      </c>
    </row>
    <row r="313" spans="1:10" x14ac:dyDescent="0.25">
      <c r="A313" t="s">
        <v>1755</v>
      </c>
      <c r="B313" t="s">
        <v>1756</v>
      </c>
      <c r="C313" s="2">
        <v>3.5100000000000001E-3</v>
      </c>
      <c r="D313" s="8" t="s">
        <v>20</v>
      </c>
      <c r="E313" s="8" t="s">
        <v>20</v>
      </c>
      <c r="F313" s="9" t="s">
        <v>20</v>
      </c>
      <c r="G313" s="1">
        <v>2</v>
      </c>
      <c r="H313" s="1">
        <v>0</v>
      </c>
      <c r="I313" s="1">
        <v>2</v>
      </c>
      <c r="J313" t="s">
        <v>1579</v>
      </c>
    </row>
    <row r="314" spans="1:10" x14ac:dyDescent="0.25">
      <c r="A314" t="s">
        <v>1755</v>
      </c>
      <c r="B314" t="s">
        <v>1840</v>
      </c>
      <c r="C314" s="2">
        <v>7.1799999999999998E-3</v>
      </c>
      <c r="D314" s="8" t="s">
        <v>20</v>
      </c>
      <c r="E314" s="8" t="s">
        <v>20</v>
      </c>
      <c r="F314" s="9">
        <v>-1</v>
      </c>
      <c r="G314" s="1">
        <v>4</v>
      </c>
      <c r="H314" s="1">
        <v>1</v>
      </c>
      <c r="I314" s="1">
        <v>3</v>
      </c>
      <c r="J314" t="s">
        <v>1841</v>
      </c>
    </row>
    <row r="315" spans="1:10" x14ac:dyDescent="0.25">
      <c r="A315" t="s">
        <v>1755</v>
      </c>
      <c r="B315" t="s">
        <v>1864</v>
      </c>
      <c r="C315" s="2">
        <v>8.1700000000000002E-3</v>
      </c>
      <c r="D315" s="8" t="s">
        <v>20</v>
      </c>
      <c r="E315" s="8" t="s">
        <v>20</v>
      </c>
      <c r="F315" s="9" t="s">
        <v>20</v>
      </c>
      <c r="G315" s="1">
        <v>2</v>
      </c>
      <c r="H315" s="1">
        <v>0</v>
      </c>
      <c r="I315" s="1">
        <v>2</v>
      </c>
      <c r="J315" t="s">
        <v>770</v>
      </c>
    </row>
    <row r="316" spans="1:10" x14ac:dyDescent="0.25">
      <c r="A316" t="s">
        <v>1755</v>
      </c>
      <c r="B316" t="s">
        <v>1883</v>
      </c>
      <c r="C316" s="2">
        <v>9.3200000000000002E-3</v>
      </c>
      <c r="D316" s="8" t="s">
        <v>20</v>
      </c>
      <c r="E316" s="8" t="s">
        <v>20</v>
      </c>
      <c r="F316" s="9">
        <v>-0.83</v>
      </c>
      <c r="G316" s="1">
        <v>5</v>
      </c>
      <c r="H316" s="1">
        <v>1</v>
      </c>
      <c r="I316" s="1">
        <v>4</v>
      </c>
      <c r="J316" t="s">
        <v>1884</v>
      </c>
    </row>
    <row r="317" spans="1:10" x14ac:dyDescent="0.25">
      <c r="A317" t="s">
        <v>1755</v>
      </c>
      <c r="B317" t="s">
        <v>1890</v>
      </c>
      <c r="C317" s="2">
        <v>1.03E-2</v>
      </c>
      <c r="D317" s="8" t="s">
        <v>20</v>
      </c>
      <c r="E317" s="8" t="s">
        <v>20</v>
      </c>
      <c r="F317" s="9" t="s">
        <v>20</v>
      </c>
      <c r="G317" s="1">
        <v>3</v>
      </c>
      <c r="H317" s="1">
        <v>2</v>
      </c>
      <c r="I317" s="1">
        <v>1</v>
      </c>
      <c r="J317" t="s">
        <v>1891</v>
      </c>
    </row>
    <row r="318" spans="1:10" x14ac:dyDescent="0.25">
      <c r="A318" t="s">
        <v>1755</v>
      </c>
      <c r="B318" t="s">
        <v>1910</v>
      </c>
      <c r="C318" s="2">
        <v>1.1599999999999999E-2</v>
      </c>
      <c r="D318" s="8" t="s">
        <v>20</v>
      </c>
      <c r="E318" s="8" t="s">
        <v>20</v>
      </c>
      <c r="F318" s="9">
        <v>0.57299999999999995</v>
      </c>
      <c r="G318" s="1">
        <v>7</v>
      </c>
      <c r="H318" s="1">
        <v>5</v>
      </c>
      <c r="I318" s="1">
        <v>2</v>
      </c>
      <c r="J318" t="s">
        <v>1911</v>
      </c>
    </row>
    <row r="319" spans="1:10" x14ac:dyDescent="0.25">
      <c r="A319" t="s">
        <v>1755</v>
      </c>
      <c r="B319" t="s">
        <v>2010</v>
      </c>
      <c r="C319" s="2">
        <v>1.5599999999999999E-2</v>
      </c>
      <c r="D319" s="8" t="s">
        <v>20</v>
      </c>
      <c r="E319" s="8" t="s">
        <v>20</v>
      </c>
      <c r="F319" s="9" t="s">
        <v>20</v>
      </c>
      <c r="G319" s="1">
        <v>1</v>
      </c>
      <c r="H319" s="1">
        <v>0</v>
      </c>
      <c r="I319" s="1">
        <v>1</v>
      </c>
      <c r="J319" t="s">
        <v>1651</v>
      </c>
    </row>
    <row r="320" spans="1:10" x14ac:dyDescent="0.25">
      <c r="A320" t="s">
        <v>1755</v>
      </c>
      <c r="B320" t="s">
        <v>2011</v>
      </c>
      <c r="C320" s="2">
        <v>1.5599999999999999E-2</v>
      </c>
      <c r="D320" s="8" t="s">
        <v>20</v>
      </c>
      <c r="E320" s="8" t="s">
        <v>20</v>
      </c>
      <c r="F320" s="9" t="s">
        <v>20</v>
      </c>
      <c r="G320" s="1">
        <v>1</v>
      </c>
      <c r="H320" s="1">
        <v>0</v>
      </c>
      <c r="I320" s="1">
        <v>1</v>
      </c>
      <c r="J320" t="s">
        <v>1560</v>
      </c>
    </row>
    <row r="321" spans="1:10" x14ac:dyDescent="0.25">
      <c r="A321" t="s">
        <v>1755</v>
      </c>
      <c r="B321" t="s">
        <v>2012</v>
      </c>
      <c r="C321" s="2">
        <v>1.5599999999999999E-2</v>
      </c>
      <c r="D321" s="8" t="s">
        <v>20</v>
      </c>
      <c r="E321" s="8" t="s">
        <v>20</v>
      </c>
      <c r="F321" s="9" t="s">
        <v>20</v>
      </c>
      <c r="G321" s="1">
        <v>1</v>
      </c>
      <c r="H321" s="1">
        <v>0</v>
      </c>
      <c r="I321" s="1">
        <v>1</v>
      </c>
      <c r="J321" t="s">
        <v>1560</v>
      </c>
    </row>
    <row r="322" spans="1:10" x14ac:dyDescent="0.25">
      <c r="A322" t="s">
        <v>1755</v>
      </c>
      <c r="B322" t="s">
        <v>2019</v>
      </c>
      <c r="C322" s="2">
        <v>1.5599999999999999E-2</v>
      </c>
      <c r="D322" s="8" t="s">
        <v>20</v>
      </c>
      <c r="E322" s="8" t="s">
        <v>20</v>
      </c>
      <c r="F322" s="9" t="s">
        <v>20</v>
      </c>
      <c r="G322" s="1">
        <v>1</v>
      </c>
      <c r="H322" s="1">
        <v>0</v>
      </c>
      <c r="I322" s="1">
        <v>1</v>
      </c>
      <c r="J322" t="s">
        <v>1595</v>
      </c>
    </row>
    <row r="323" spans="1:10" x14ac:dyDescent="0.25">
      <c r="A323" t="s">
        <v>1755</v>
      </c>
      <c r="B323" t="s">
        <v>2024</v>
      </c>
      <c r="C323" s="2">
        <v>1.5900000000000001E-2</v>
      </c>
      <c r="D323" s="8" t="s">
        <v>20</v>
      </c>
      <c r="E323" s="8" t="s">
        <v>20</v>
      </c>
      <c r="F323" s="9" t="s">
        <v>20</v>
      </c>
      <c r="G323" s="1">
        <v>3</v>
      </c>
      <c r="H323" s="1">
        <v>0</v>
      </c>
      <c r="I323" s="1">
        <v>3</v>
      </c>
      <c r="J323" t="s">
        <v>2025</v>
      </c>
    </row>
    <row r="324" spans="1:10" x14ac:dyDescent="0.25">
      <c r="A324" t="s">
        <v>1755</v>
      </c>
      <c r="B324" t="s">
        <v>2098</v>
      </c>
      <c r="C324" s="2">
        <v>2.3E-2</v>
      </c>
      <c r="D324" s="8" t="s">
        <v>20</v>
      </c>
      <c r="E324" s="8" t="s">
        <v>20</v>
      </c>
      <c r="F324" s="9">
        <v>-1</v>
      </c>
      <c r="G324" s="1">
        <v>4</v>
      </c>
      <c r="H324" s="1">
        <v>1</v>
      </c>
      <c r="I324" s="1">
        <v>3</v>
      </c>
      <c r="J324" t="s">
        <v>1841</v>
      </c>
    </row>
    <row r="325" spans="1:10" x14ac:dyDescent="0.25">
      <c r="A325" t="s">
        <v>1755</v>
      </c>
      <c r="B325" t="s">
        <v>2109</v>
      </c>
      <c r="C325" s="2">
        <v>2.5399999999999999E-2</v>
      </c>
      <c r="D325" s="8" t="s">
        <v>20</v>
      </c>
      <c r="E325" s="8" t="s">
        <v>20</v>
      </c>
      <c r="F325" s="9" t="s">
        <v>20</v>
      </c>
      <c r="G325" s="1">
        <v>2</v>
      </c>
      <c r="H325" s="1">
        <v>0</v>
      </c>
      <c r="I325" s="1">
        <v>2</v>
      </c>
      <c r="J325" t="s">
        <v>2110</v>
      </c>
    </row>
    <row r="326" spans="1:10" x14ac:dyDescent="0.25">
      <c r="A326" t="s">
        <v>1755</v>
      </c>
      <c r="B326" t="s">
        <v>2126</v>
      </c>
      <c r="C326" s="2">
        <v>2.6599999999999999E-2</v>
      </c>
      <c r="D326" s="8" t="s">
        <v>20</v>
      </c>
      <c r="E326" s="8" t="s">
        <v>20</v>
      </c>
      <c r="F326" s="9">
        <v>0.44700000000000001</v>
      </c>
      <c r="G326" s="1">
        <v>5</v>
      </c>
      <c r="H326" s="1">
        <v>0</v>
      </c>
      <c r="I326" s="1">
        <v>5</v>
      </c>
      <c r="J326" t="s">
        <v>2127</v>
      </c>
    </row>
    <row r="327" spans="1:10" x14ac:dyDescent="0.25">
      <c r="A327" t="s">
        <v>1755</v>
      </c>
      <c r="B327" t="s">
        <v>2130</v>
      </c>
      <c r="C327" s="2">
        <v>2.7799999999999998E-2</v>
      </c>
      <c r="D327" s="8" t="s">
        <v>20</v>
      </c>
      <c r="E327" s="8" t="s">
        <v>20</v>
      </c>
      <c r="F327" s="9" t="s">
        <v>20</v>
      </c>
      <c r="G327" s="1">
        <v>3</v>
      </c>
      <c r="H327" s="1">
        <v>1</v>
      </c>
      <c r="I327" s="1">
        <v>2</v>
      </c>
      <c r="J327" t="s">
        <v>2131</v>
      </c>
    </row>
    <row r="328" spans="1:10" x14ac:dyDescent="0.25">
      <c r="A328" t="s">
        <v>1755</v>
      </c>
      <c r="B328" t="s">
        <v>2168</v>
      </c>
      <c r="C328" s="2">
        <v>3.1099999999999999E-2</v>
      </c>
      <c r="D328" s="8" t="s">
        <v>20</v>
      </c>
      <c r="E328" s="8" t="s">
        <v>20</v>
      </c>
      <c r="F328" s="9" t="s">
        <v>20</v>
      </c>
      <c r="G328" s="1">
        <v>1</v>
      </c>
      <c r="H328" s="1">
        <v>0</v>
      </c>
      <c r="I328" s="1">
        <v>1</v>
      </c>
      <c r="J328" t="s">
        <v>1595</v>
      </c>
    </row>
    <row r="329" spans="1:10" x14ac:dyDescent="0.25">
      <c r="A329" t="s">
        <v>1755</v>
      </c>
      <c r="B329" t="s">
        <v>2210</v>
      </c>
      <c r="C329" s="2">
        <v>3.1099999999999999E-2</v>
      </c>
      <c r="D329" s="8" t="s">
        <v>20</v>
      </c>
      <c r="E329" s="8" t="s">
        <v>20</v>
      </c>
      <c r="F329" s="9" t="s">
        <v>20</v>
      </c>
      <c r="G329" s="1">
        <v>1</v>
      </c>
      <c r="H329" s="1">
        <v>0</v>
      </c>
      <c r="I329" s="1">
        <v>1</v>
      </c>
      <c r="J329" t="s">
        <v>1595</v>
      </c>
    </row>
    <row r="330" spans="1:10" x14ac:dyDescent="0.25">
      <c r="A330" t="s">
        <v>1755</v>
      </c>
      <c r="B330" t="s">
        <v>2214</v>
      </c>
      <c r="C330" s="2">
        <v>3.1099999999999999E-2</v>
      </c>
      <c r="D330" s="8" t="s">
        <v>20</v>
      </c>
      <c r="E330" s="8" t="s">
        <v>20</v>
      </c>
      <c r="F330" s="9" t="s">
        <v>20</v>
      </c>
      <c r="G330" s="1">
        <v>1</v>
      </c>
      <c r="H330" s="1">
        <v>0</v>
      </c>
      <c r="I330" s="1">
        <v>1</v>
      </c>
      <c r="J330" t="s">
        <v>1651</v>
      </c>
    </row>
    <row r="331" spans="1:10" x14ac:dyDescent="0.25">
      <c r="A331" t="s">
        <v>1755</v>
      </c>
      <c r="B331" t="s">
        <v>2224</v>
      </c>
      <c r="C331" s="2">
        <v>3.1099999999999999E-2</v>
      </c>
      <c r="D331" s="8" t="s">
        <v>20</v>
      </c>
      <c r="E331" s="8" t="s">
        <v>20</v>
      </c>
      <c r="F331" s="9" t="s">
        <v>20</v>
      </c>
      <c r="G331" s="1">
        <v>1</v>
      </c>
      <c r="H331" s="1">
        <v>0</v>
      </c>
      <c r="I331" s="1">
        <v>1</v>
      </c>
      <c r="J331" t="s">
        <v>1595</v>
      </c>
    </row>
    <row r="332" spans="1:10" x14ac:dyDescent="0.25">
      <c r="A332" t="s">
        <v>1755</v>
      </c>
      <c r="B332" t="s">
        <v>2232</v>
      </c>
      <c r="C332" s="2">
        <v>3.1099999999999999E-2</v>
      </c>
      <c r="D332" s="8" t="s">
        <v>20</v>
      </c>
      <c r="E332" s="8" t="s">
        <v>20</v>
      </c>
      <c r="F332" s="9" t="s">
        <v>20</v>
      </c>
      <c r="G332" s="1">
        <v>1</v>
      </c>
      <c r="H332" s="1">
        <v>0</v>
      </c>
      <c r="I332" s="1">
        <v>1</v>
      </c>
      <c r="J332" t="s">
        <v>1560</v>
      </c>
    </row>
    <row r="333" spans="1:10" x14ac:dyDescent="0.25">
      <c r="A333" t="s">
        <v>1755</v>
      </c>
      <c r="B333" t="s">
        <v>2234</v>
      </c>
      <c r="C333" s="2">
        <v>3.1099999999999999E-2</v>
      </c>
      <c r="D333" s="8" t="s">
        <v>20</v>
      </c>
      <c r="E333" s="8" t="s">
        <v>20</v>
      </c>
      <c r="F333" s="9" t="s">
        <v>20</v>
      </c>
      <c r="G333" s="1">
        <v>1</v>
      </c>
      <c r="H333" s="1">
        <v>0</v>
      </c>
      <c r="I333" s="1">
        <v>1</v>
      </c>
      <c r="J333" t="s">
        <v>1963</v>
      </c>
    </row>
    <row r="334" spans="1:10" x14ac:dyDescent="0.25">
      <c r="A334" t="s">
        <v>1755</v>
      </c>
      <c r="B334" t="s">
        <v>2251</v>
      </c>
      <c r="C334" s="2">
        <v>3.1099999999999999E-2</v>
      </c>
      <c r="D334" s="8" t="s">
        <v>20</v>
      </c>
      <c r="E334" s="8" t="s">
        <v>20</v>
      </c>
      <c r="F334" s="9" t="s">
        <v>20</v>
      </c>
      <c r="G334" s="1">
        <v>1</v>
      </c>
      <c r="H334" s="1">
        <v>0</v>
      </c>
      <c r="I334" s="1">
        <v>1</v>
      </c>
      <c r="J334" t="s">
        <v>1560</v>
      </c>
    </row>
    <row r="335" spans="1:10" x14ac:dyDescent="0.25">
      <c r="A335" t="s">
        <v>1755</v>
      </c>
      <c r="B335" t="s">
        <v>2253</v>
      </c>
      <c r="C335" s="2">
        <v>3.1099999999999999E-2</v>
      </c>
      <c r="D335" s="8" t="s">
        <v>20</v>
      </c>
      <c r="E335" s="8" t="s">
        <v>20</v>
      </c>
      <c r="F335" s="9" t="s">
        <v>20</v>
      </c>
      <c r="G335" s="1">
        <v>1</v>
      </c>
      <c r="H335" s="1">
        <v>0</v>
      </c>
      <c r="I335" s="1">
        <v>1</v>
      </c>
      <c r="J335" t="s">
        <v>2241</v>
      </c>
    </row>
    <row r="336" spans="1:10" x14ac:dyDescent="0.25">
      <c r="A336" t="s">
        <v>1755</v>
      </c>
      <c r="B336" t="s">
        <v>2316</v>
      </c>
      <c r="C336" s="2">
        <v>3.85E-2</v>
      </c>
      <c r="D336" s="8" t="s">
        <v>20</v>
      </c>
      <c r="E336" s="8" t="s">
        <v>20</v>
      </c>
      <c r="F336" s="9" t="s">
        <v>20</v>
      </c>
      <c r="G336" s="1">
        <v>2</v>
      </c>
      <c r="H336" s="1">
        <v>1</v>
      </c>
      <c r="I336" s="1">
        <v>1</v>
      </c>
      <c r="J336" t="s">
        <v>2317</v>
      </c>
    </row>
    <row r="337" spans="1:10" x14ac:dyDescent="0.25">
      <c r="A337" t="s">
        <v>1755</v>
      </c>
      <c r="B337" t="s">
        <v>2377</v>
      </c>
      <c r="C337" s="2">
        <v>4.6199999999999998E-2</v>
      </c>
      <c r="D337" s="8" t="s">
        <v>20</v>
      </c>
      <c r="E337" s="8" t="s">
        <v>20</v>
      </c>
      <c r="F337" s="9" t="s">
        <v>20</v>
      </c>
      <c r="G337" s="1">
        <v>1</v>
      </c>
      <c r="H337" s="1">
        <v>0</v>
      </c>
      <c r="I337" s="1">
        <v>1</v>
      </c>
      <c r="J337" t="s">
        <v>1651</v>
      </c>
    </row>
    <row r="338" spans="1:10" x14ac:dyDescent="0.25">
      <c r="A338" t="s">
        <v>1755</v>
      </c>
      <c r="B338" t="s">
        <v>2379</v>
      </c>
      <c r="C338" s="2">
        <v>4.6199999999999998E-2</v>
      </c>
      <c r="D338" s="8" t="s">
        <v>20</v>
      </c>
      <c r="E338" s="8" t="s">
        <v>20</v>
      </c>
      <c r="F338" s="9" t="s">
        <v>20</v>
      </c>
      <c r="G338" s="1">
        <v>1</v>
      </c>
      <c r="H338" s="1">
        <v>0</v>
      </c>
      <c r="I338" s="1">
        <v>1</v>
      </c>
      <c r="J338" t="s">
        <v>1560</v>
      </c>
    </row>
    <row r="339" spans="1:10" x14ac:dyDescent="0.25">
      <c r="A339" t="s">
        <v>1755</v>
      </c>
      <c r="B339" t="s">
        <v>2425</v>
      </c>
      <c r="C339" s="2">
        <v>4.6199999999999998E-2</v>
      </c>
      <c r="D339" s="8" t="s">
        <v>20</v>
      </c>
      <c r="E339" s="8" t="s">
        <v>20</v>
      </c>
      <c r="F339" s="9" t="s">
        <v>20</v>
      </c>
      <c r="G339" s="1">
        <v>1</v>
      </c>
      <c r="H339" s="1">
        <v>1</v>
      </c>
      <c r="I339" s="1">
        <v>0</v>
      </c>
      <c r="J339" t="s">
        <v>1499</v>
      </c>
    </row>
    <row r="340" spans="1:10" x14ac:dyDescent="0.25">
      <c r="A340" t="s">
        <v>1755</v>
      </c>
      <c r="B340" t="s">
        <v>2434</v>
      </c>
      <c r="C340" s="2">
        <v>4.6199999999999998E-2</v>
      </c>
      <c r="D340" s="8" t="s">
        <v>20</v>
      </c>
      <c r="E340" s="8" t="s">
        <v>20</v>
      </c>
      <c r="F340" s="9" t="s">
        <v>20</v>
      </c>
      <c r="G340" s="1">
        <v>1</v>
      </c>
      <c r="H340" s="1">
        <v>1</v>
      </c>
      <c r="I340" s="1">
        <v>0</v>
      </c>
      <c r="J340" t="s">
        <v>2435</v>
      </c>
    </row>
    <row r="341" spans="1:10" x14ac:dyDescent="0.25">
      <c r="A341" t="s">
        <v>1755</v>
      </c>
      <c r="B341" t="s">
        <v>2437</v>
      </c>
      <c r="C341" s="2">
        <v>4.6199999999999998E-2</v>
      </c>
      <c r="D341" s="8" t="s">
        <v>20</v>
      </c>
      <c r="E341" s="8" t="s">
        <v>20</v>
      </c>
      <c r="F341" s="9" t="s">
        <v>20</v>
      </c>
      <c r="G341" s="1">
        <v>1</v>
      </c>
      <c r="H341" s="1">
        <v>0</v>
      </c>
      <c r="I341" s="1">
        <v>1</v>
      </c>
      <c r="J341" t="s">
        <v>1560</v>
      </c>
    </row>
    <row r="342" spans="1:10" x14ac:dyDescent="0.25">
      <c r="A342" t="s">
        <v>1755</v>
      </c>
      <c r="B342" t="s">
        <v>2438</v>
      </c>
      <c r="C342" s="2">
        <v>4.6199999999999998E-2</v>
      </c>
      <c r="D342" s="8" t="s">
        <v>20</v>
      </c>
      <c r="E342" s="8" t="s">
        <v>20</v>
      </c>
      <c r="F342" s="9" t="s">
        <v>20</v>
      </c>
      <c r="G342" s="1">
        <v>1</v>
      </c>
      <c r="H342" s="1">
        <v>0</v>
      </c>
      <c r="I342" s="1">
        <v>1</v>
      </c>
      <c r="J342" t="s">
        <v>1560</v>
      </c>
    </row>
    <row r="343" spans="1:10" x14ac:dyDescent="0.25">
      <c r="A343" t="s">
        <v>1755</v>
      </c>
      <c r="B343" t="s">
        <v>2439</v>
      </c>
      <c r="C343" s="2">
        <v>4.6199999999999998E-2</v>
      </c>
      <c r="D343" s="8" t="s">
        <v>20</v>
      </c>
      <c r="E343" s="8" t="s">
        <v>20</v>
      </c>
      <c r="F343" s="9" t="s">
        <v>20</v>
      </c>
      <c r="G343" s="1">
        <v>1</v>
      </c>
      <c r="H343" s="1">
        <v>0</v>
      </c>
      <c r="I343" s="1">
        <v>1</v>
      </c>
      <c r="J343" t="s">
        <v>1651</v>
      </c>
    </row>
    <row r="344" spans="1:10" x14ac:dyDescent="0.25">
      <c r="A344" t="s">
        <v>1755</v>
      </c>
      <c r="B344" t="s">
        <v>2443</v>
      </c>
      <c r="C344" s="2">
        <v>4.6199999999999998E-2</v>
      </c>
      <c r="D344" s="8" t="s">
        <v>20</v>
      </c>
      <c r="E344" s="8" t="s">
        <v>20</v>
      </c>
      <c r="F344" s="9" t="s">
        <v>20</v>
      </c>
      <c r="G344" s="1">
        <v>1</v>
      </c>
      <c r="H344" s="1">
        <v>1</v>
      </c>
      <c r="I344" s="1">
        <v>0</v>
      </c>
      <c r="J344" t="s">
        <v>1657</v>
      </c>
    </row>
    <row r="345" spans="1:10" x14ac:dyDescent="0.25">
      <c r="A345" t="s">
        <v>1755</v>
      </c>
      <c r="B345" t="s">
        <v>2455</v>
      </c>
      <c r="C345" s="2">
        <v>4.6199999999999998E-2</v>
      </c>
      <c r="D345" s="8" t="s">
        <v>20</v>
      </c>
      <c r="E345" s="8" t="s">
        <v>20</v>
      </c>
      <c r="F345" s="9" t="s">
        <v>20</v>
      </c>
      <c r="G345" s="1">
        <v>1</v>
      </c>
      <c r="H345" s="1">
        <v>0</v>
      </c>
      <c r="I345" s="1">
        <v>1</v>
      </c>
      <c r="J345" t="s">
        <v>1560</v>
      </c>
    </row>
    <row r="346" spans="1:10" x14ac:dyDescent="0.25">
      <c r="A346" t="s">
        <v>1701</v>
      </c>
      <c r="B346" t="s">
        <v>1702</v>
      </c>
      <c r="C346" s="2">
        <v>7.2499999999999995E-4</v>
      </c>
      <c r="D346" s="8" t="s">
        <v>20</v>
      </c>
      <c r="E346" s="8" t="s">
        <v>20</v>
      </c>
      <c r="F346" s="9" t="s">
        <v>20</v>
      </c>
      <c r="G346" s="1">
        <v>2</v>
      </c>
      <c r="H346" s="1">
        <v>0</v>
      </c>
      <c r="I346" s="1">
        <v>2</v>
      </c>
      <c r="J346" t="s">
        <v>770</v>
      </c>
    </row>
    <row r="347" spans="1:10" x14ac:dyDescent="0.25">
      <c r="A347" t="s">
        <v>1701</v>
      </c>
      <c r="B347" t="s">
        <v>1706</v>
      </c>
      <c r="C347" s="2">
        <v>1.0300000000000001E-3</v>
      </c>
      <c r="D347" s="8" t="s">
        <v>20</v>
      </c>
      <c r="E347" s="8" t="s">
        <v>20</v>
      </c>
      <c r="F347" s="9">
        <v>0</v>
      </c>
      <c r="G347" s="1">
        <v>4</v>
      </c>
      <c r="H347" s="1">
        <v>2</v>
      </c>
      <c r="I347" s="1">
        <v>2</v>
      </c>
      <c r="J347" t="s">
        <v>1707</v>
      </c>
    </row>
    <row r="348" spans="1:10" x14ac:dyDescent="0.25">
      <c r="A348" t="s">
        <v>1701</v>
      </c>
      <c r="B348" t="s">
        <v>1715</v>
      </c>
      <c r="C348" s="2">
        <v>1.4300000000000001E-3</v>
      </c>
      <c r="D348" s="8" t="s">
        <v>20</v>
      </c>
      <c r="E348" s="8" t="s">
        <v>20</v>
      </c>
      <c r="F348" s="9" t="s">
        <v>20</v>
      </c>
      <c r="G348" s="1">
        <v>2</v>
      </c>
      <c r="H348" s="1">
        <v>0</v>
      </c>
      <c r="I348" s="1">
        <v>2</v>
      </c>
      <c r="J348" t="s">
        <v>770</v>
      </c>
    </row>
    <row r="349" spans="1:10" x14ac:dyDescent="0.25">
      <c r="A349" t="s">
        <v>1701</v>
      </c>
      <c r="B349" t="s">
        <v>1723</v>
      </c>
      <c r="C349" s="2">
        <v>1.6900000000000001E-3</v>
      </c>
      <c r="D349" s="8" t="s">
        <v>20</v>
      </c>
      <c r="E349" s="8" t="s">
        <v>20</v>
      </c>
      <c r="F349" s="9">
        <v>1.1339999999999999</v>
      </c>
      <c r="G349" s="1">
        <v>11</v>
      </c>
      <c r="H349" s="1">
        <v>4</v>
      </c>
      <c r="I349" s="1">
        <v>7</v>
      </c>
      <c r="J349" t="s">
        <v>1724</v>
      </c>
    </row>
    <row r="350" spans="1:10" x14ac:dyDescent="0.25">
      <c r="A350" t="s">
        <v>1701</v>
      </c>
      <c r="B350" t="s">
        <v>1725</v>
      </c>
      <c r="C350" s="2">
        <v>1.81E-3</v>
      </c>
      <c r="D350" s="8" t="s">
        <v>20</v>
      </c>
      <c r="E350" s="8" t="s">
        <v>20</v>
      </c>
      <c r="F350" s="9">
        <v>0.76200000000000001</v>
      </c>
      <c r="G350" s="1">
        <v>5</v>
      </c>
      <c r="H350" s="1">
        <v>1</v>
      </c>
      <c r="I350" s="1">
        <v>4</v>
      </c>
      <c r="J350" t="s">
        <v>1726</v>
      </c>
    </row>
    <row r="351" spans="1:10" x14ac:dyDescent="0.25">
      <c r="A351" t="s">
        <v>1701</v>
      </c>
      <c r="B351" t="s">
        <v>1744</v>
      </c>
      <c r="C351" s="2">
        <v>2.8600000000000001E-3</v>
      </c>
      <c r="D351" s="8" t="s">
        <v>20</v>
      </c>
      <c r="E351" s="8" t="s">
        <v>20</v>
      </c>
      <c r="F351" s="9" t="s">
        <v>20</v>
      </c>
      <c r="G351" s="1">
        <v>4</v>
      </c>
      <c r="H351" s="1">
        <v>0</v>
      </c>
      <c r="I351" s="1">
        <v>4</v>
      </c>
      <c r="J351" t="s">
        <v>1745</v>
      </c>
    </row>
    <row r="352" spans="1:10" x14ac:dyDescent="0.25">
      <c r="A352" t="s">
        <v>1701</v>
      </c>
      <c r="B352" t="s">
        <v>1753</v>
      </c>
      <c r="C352" s="2">
        <v>3.2699999999999999E-3</v>
      </c>
      <c r="D352" s="8" t="s">
        <v>20</v>
      </c>
      <c r="E352" s="8" t="s">
        <v>20</v>
      </c>
      <c r="F352" s="9">
        <v>1.0669999999999999</v>
      </c>
      <c r="G352" s="1">
        <v>5</v>
      </c>
      <c r="H352" s="1">
        <v>2</v>
      </c>
      <c r="I352" s="1">
        <v>3</v>
      </c>
      <c r="J352" t="s">
        <v>1754</v>
      </c>
    </row>
    <row r="353" spans="1:10" x14ac:dyDescent="0.25">
      <c r="A353" t="s">
        <v>1701</v>
      </c>
      <c r="B353" t="s">
        <v>1766</v>
      </c>
      <c r="C353" s="2">
        <v>3.5100000000000001E-3</v>
      </c>
      <c r="D353" s="8" t="s">
        <v>20</v>
      </c>
      <c r="E353" s="8" t="s">
        <v>20</v>
      </c>
      <c r="F353" s="9" t="s">
        <v>20</v>
      </c>
      <c r="G353" s="1">
        <v>2</v>
      </c>
      <c r="H353" s="1">
        <v>0</v>
      </c>
      <c r="I353" s="1">
        <v>2</v>
      </c>
      <c r="J353" t="s">
        <v>1767</v>
      </c>
    </row>
    <row r="354" spans="1:10" x14ac:dyDescent="0.25">
      <c r="A354" t="s">
        <v>1701</v>
      </c>
      <c r="B354" t="s">
        <v>1768</v>
      </c>
      <c r="C354" s="2">
        <v>3.5100000000000001E-3</v>
      </c>
      <c r="D354" s="8" t="s">
        <v>20</v>
      </c>
      <c r="E354" s="8" t="s">
        <v>20</v>
      </c>
      <c r="F354" s="9" t="s">
        <v>20</v>
      </c>
      <c r="G354" s="1">
        <v>2</v>
      </c>
      <c r="H354" s="1">
        <v>2</v>
      </c>
      <c r="I354" s="1">
        <v>0</v>
      </c>
      <c r="J354" t="s">
        <v>1769</v>
      </c>
    </row>
    <row r="355" spans="1:10" x14ac:dyDescent="0.25">
      <c r="A355" t="s">
        <v>1701</v>
      </c>
      <c r="B355" t="s">
        <v>1772</v>
      </c>
      <c r="C355" s="2">
        <v>3.8500000000000001E-3</v>
      </c>
      <c r="D355" s="8" t="s">
        <v>20</v>
      </c>
      <c r="E355" s="8" t="s">
        <v>20</v>
      </c>
      <c r="F355" s="9">
        <v>1.1950000000000001</v>
      </c>
      <c r="G355" s="1">
        <v>9</v>
      </c>
      <c r="H355" s="1">
        <v>5</v>
      </c>
      <c r="I355" s="1">
        <v>4</v>
      </c>
      <c r="J355" t="s">
        <v>1773</v>
      </c>
    </row>
    <row r="356" spans="1:10" x14ac:dyDescent="0.25">
      <c r="A356" t="s">
        <v>1701</v>
      </c>
      <c r="B356" t="s">
        <v>1782</v>
      </c>
      <c r="C356" s="2">
        <v>4.8700000000000002E-3</v>
      </c>
      <c r="D356" s="8" t="s">
        <v>20</v>
      </c>
      <c r="E356" s="8" t="s">
        <v>20</v>
      </c>
      <c r="F356" s="9" t="s">
        <v>20</v>
      </c>
      <c r="G356" s="1">
        <v>2</v>
      </c>
      <c r="H356" s="1">
        <v>0</v>
      </c>
      <c r="I356" s="1">
        <v>2</v>
      </c>
      <c r="J356" t="s">
        <v>1783</v>
      </c>
    </row>
    <row r="357" spans="1:10" x14ac:dyDescent="0.25">
      <c r="A357" t="s">
        <v>1701</v>
      </c>
      <c r="B357" t="s">
        <v>1784</v>
      </c>
      <c r="C357" s="2">
        <v>4.8700000000000002E-3</v>
      </c>
      <c r="D357" s="8" t="s">
        <v>20</v>
      </c>
      <c r="E357" s="8" t="s">
        <v>20</v>
      </c>
      <c r="F357" s="9" t="s">
        <v>20</v>
      </c>
      <c r="G357" s="1">
        <v>2</v>
      </c>
      <c r="H357" s="1">
        <v>0</v>
      </c>
      <c r="I357" s="1">
        <v>2</v>
      </c>
      <c r="J357" t="s">
        <v>770</v>
      </c>
    </row>
    <row r="358" spans="1:10" x14ac:dyDescent="0.25">
      <c r="A358" t="s">
        <v>1701</v>
      </c>
      <c r="B358" t="s">
        <v>1791</v>
      </c>
      <c r="C358" s="2">
        <v>5.2500000000000003E-3</v>
      </c>
      <c r="D358" s="8" t="s">
        <v>20</v>
      </c>
      <c r="E358" s="8" t="s">
        <v>20</v>
      </c>
      <c r="F358" s="9" t="s">
        <v>20</v>
      </c>
      <c r="G358" s="1">
        <v>8</v>
      </c>
      <c r="H358" s="1">
        <v>2</v>
      </c>
      <c r="I358" s="1">
        <v>6</v>
      </c>
      <c r="J358" t="s">
        <v>1792</v>
      </c>
    </row>
    <row r="359" spans="1:10" x14ac:dyDescent="0.25">
      <c r="A359" t="s">
        <v>1701</v>
      </c>
      <c r="B359" t="s">
        <v>1795</v>
      </c>
      <c r="C359" s="2">
        <v>5.3299999999999997E-3</v>
      </c>
      <c r="D359" s="8" t="s">
        <v>20</v>
      </c>
      <c r="E359" s="8" t="s">
        <v>20</v>
      </c>
      <c r="F359" s="9" t="s">
        <v>20</v>
      </c>
      <c r="G359" s="1">
        <v>3</v>
      </c>
      <c r="H359" s="1">
        <v>0</v>
      </c>
      <c r="I359" s="1">
        <v>3</v>
      </c>
      <c r="J359" t="s">
        <v>1796</v>
      </c>
    </row>
    <row r="360" spans="1:10" x14ac:dyDescent="0.25">
      <c r="A360" t="s">
        <v>1701</v>
      </c>
      <c r="B360" t="s">
        <v>1816</v>
      </c>
      <c r="C360" s="2">
        <v>6.4200000000000004E-3</v>
      </c>
      <c r="D360" s="8" t="s">
        <v>20</v>
      </c>
      <c r="E360" s="8" t="s">
        <v>20</v>
      </c>
      <c r="F360" s="9" t="s">
        <v>20</v>
      </c>
      <c r="G360" s="1">
        <v>2</v>
      </c>
      <c r="H360" s="1">
        <v>1</v>
      </c>
      <c r="I360" s="1">
        <v>1</v>
      </c>
      <c r="J360" t="s">
        <v>1817</v>
      </c>
    </row>
    <row r="361" spans="1:10" x14ac:dyDescent="0.25">
      <c r="A361" t="s">
        <v>1701</v>
      </c>
      <c r="B361" t="s">
        <v>1829</v>
      </c>
      <c r="C361" s="2">
        <v>6.77E-3</v>
      </c>
      <c r="D361" s="8" t="s">
        <v>20</v>
      </c>
      <c r="E361" s="8" t="s">
        <v>20</v>
      </c>
      <c r="F361" s="9" t="s">
        <v>20</v>
      </c>
      <c r="G361" s="1">
        <v>6</v>
      </c>
      <c r="H361" s="1">
        <v>3</v>
      </c>
      <c r="I361" s="1">
        <v>3</v>
      </c>
      <c r="J361" t="s">
        <v>1830</v>
      </c>
    </row>
    <row r="362" spans="1:10" x14ac:dyDescent="0.25">
      <c r="A362" t="s">
        <v>1701</v>
      </c>
      <c r="B362" t="s">
        <v>1873</v>
      </c>
      <c r="C362" s="2">
        <v>8.1700000000000002E-3</v>
      </c>
      <c r="D362" s="8" t="s">
        <v>20</v>
      </c>
      <c r="E362" s="8" t="s">
        <v>20</v>
      </c>
      <c r="F362" s="9" t="s">
        <v>20</v>
      </c>
      <c r="G362" s="1">
        <v>2</v>
      </c>
      <c r="H362" s="1">
        <v>0</v>
      </c>
      <c r="I362" s="1">
        <v>2</v>
      </c>
      <c r="J362" t="s">
        <v>1874</v>
      </c>
    </row>
    <row r="363" spans="1:10" x14ac:dyDescent="0.25">
      <c r="A363" t="s">
        <v>1701</v>
      </c>
      <c r="B363" t="s">
        <v>1889</v>
      </c>
      <c r="C363" s="2">
        <v>1.01E-2</v>
      </c>
      <c r="D363" s="8" t="s">
        <v>20</v>
      </c>
      <c r="E363" s="8" t="s">
        <v>20</v>
      </c>
      <c r="F363" s="9" t="s">
        <v>20</v>
      </c>
      <c r="G363" s="1">
        <v>2</v>
      </c>
      <c r="H363" s="1">
        <v>1</v>
      </c>
      <c r="I363" s="1">
        <v>1</v>
      </c>
      <c r="J363" t="s">
        <v>1763</v>
      </c>
    </row>
    <row r="364" spans="1:10" x14ac:dyDescent="0.25">
      <c r="A364" t="s">
        <v>1701</v>
      </c>
      <c r="B364" t="s">
        <v>1898</v>
      </c>
      <c r="C364" s="2">
        <v>1.0800000000000001E-2</v>
      </c>
      <c r="D364" s="8" t="s">
        <v>20</v>
      </c>
      <c r="E364" s="8" t="s">
        <v>20</v>
      </c>
      <c r="F364" s="9">
        <v>-1.3420000000000001</v>
      </c>
      <c r="G364" s="1">
        <v>5</v>
      </c>
      <c r="H364" s="1">
        <v>1</v>
      </c>
      <c r="I364" s="1">
        <v>4</v>
      </c>
      <c r="J364" t="s">
        <v>1899</v>
      </c>
    </row>
    <row r="365" spans="1:10" x14ac:dyDescent="0.25">
      <c r="A365" t="s">
        <v>1701</v>
      </c>
      <c r="B365" t="s">
        <v>1902</v>
      </c>
      <c r="C365" s="2">
        <v>1.1299999999999999E-2</v>
      </c>
      <c r="D365" s="8" t="s">
        <v>20</v>
      </c>
      <c r="E365" s="8" t="s">
        <v>20</v>
      </c>
      <c r="F365" s="9">
        <v>0.113</v>
      </c>
      <c r="G365" s="1">
        <v>8</v>
      </c>
      <c r="H365" s="1">
        <v>3</v>
      </c>
      <c r="I365" s="1">
        <v>5</v>
      </c>
      <c r="J365" t="s">
        <v>1903</v>
      </c>
    </row>
    <row r="366" spans="1:10" x14ac:dyDescent="0.25">
      <c r="A366" t="s">
        <v>1701</v>
      </c>
      <c r="B366" t="s">
        <v>1914</v>
      </c>
      <c r="C366" s="2">
        <v>1.18E-2</v>
      </c>
      <c r="D366" s="8" t="s">
        <v>20</v>
      </c>
      <c r="E366" s="8" t="s">
        <v>20</v>
      </c>
      <c r="F366" s="9">
        <v>0.83299999999999996</v>
      </c>
      <c r="G366" s="1">
        <v>5</v>
      </c>
      <c r="H366" s="1">
        <v>2</v>
      </c>
      <c r="I366" s="1">
        <v>3</v>
      </c>
      <c r="J366" t="s">
        <v>1915</v>
      </c>
    </row>
    <row r="367" spans="1:10" x14ac:dyDescent="0.25">
      <c r="A367" t="s">
        <v>1701</v>
      </c>
      <c r="B367" t="s">
        <v>1916</v>
      </c>
      <c r="C367" s="2">
        <v>1.2E-2</v>
      </c>
      <c r="D367" s="8" t="s">
        <v>20</v>
      </c>
      <c r="E367" s="8" t="s">
        <v>1858</v>
      </c>
      <c r="F367" s="9">
        <v>-2.4</v>
      </c>
      <c r="G367" s="1">
        <v>7</v>
      </c>
      <c r="H367" s="1">
        <v>1</v>
      </c>
      <c r="I367" s="1">
        <v>6</v>
      </c>
      <c r="J367" t="s">
        <v>1917</v>
      </c>
    </row>
    <row r="368" spans="1:10" x14ac:dyDescent="0.25">
      <c r="A368" t="s">
        <v>1701</v>
      </c>
      <c r="B368" t="s">
        <v>1926</v>
      </c>
      <c r="C368" s="2">
        <v>1.2200000000000001E-2</v>
      </c>
      <c r="D368" s="8" t="s">
        <v>20</v>
      </c>
      <c r="E368" s="8" t="s">
        <v>20</v>
      </c>
      <c r="F368" s="9" t="s">
        <v>20</v>
      </c>
      <c r="G368" s="1">
        <v>2</v>
      </c>
      <c r="H368" s="1">
        <v>0</v>
      </c>
      <c r="I368" s="1">
        <v>2</v>
      </c>
      <c r="J368" t="s">
        <v>770</v>
      </c>
    </row>
    <row r="369" spans="1:10" x14ac:dyDescent="0.25">
      <c r="A369" t="s">
        <v>1701</v>
      </c>
      <c r="B369" t="s">
        <v>1927</v>
      </c>
      <c r="C369" s="2">
        <v>1.2200000000000001E-2</v>
      </c>
      <c r="D369" s="8" t="s">
        <v>20</v>
      </c>
      <c r="E369" s="8" t="s">
        <v>20</v>
      </c>
      <c r="F369" s="9" t="s">
        <v>20</v>
      </c>
      <c r="G369" s="1">
        <v>2</v>
      </c>
      <c r="H369" s="1">
        <v>0</v>
      </c>
      <c r="I369" s="1">
        <v>2</v>
      </c>
      <c r="J369" t="s">
        <v>1928</v>
      </c>
    </row>
    <row r="370" spans="1:10" x14ac:dyDescent="0.25">
      <c r="A370" t="s">
        <v>1701</v>
      </c>
      <c r="B370" t="s">
        <v>1947</v>
      </c>
      <c r="C370" s="2">
        <v>1.4500000000000001E-2</v>
      </c>
      <c r="D370" s="8" t="s">
        <v>20</v>
      </c>
      <c r="E370" s="8" t="s">
        <v>20</v>
      </c>
      <c r="F370" s="9">
        <v>-1</v>
      </c>
      <c r="G370" s="1">
        <v>4</v>
      </c>
      <c r="H370" s="1">
        <v>1</v>
      </c>
      <c r="I370" s="1">
        <v>3</v>
      </c>
      <c r="J370" t="s">
        <v>1841</v>
      </c>
    </row>
    <row r="371" spans="1:10" x14ac:dyDescent="0.25">
      <c r="A371" t="s">
        <v>1701</v>
      </c>
      <c r="B371" t="s">
        <v>1961</v>
      </c>
      <c r="C371" s="2">
        <v>1.5599999999999999E-2</v>
      </c>
      <c r="D371" s="8" t="s">
        <v>20</v>
      </c>
      <c r="E371" s="8" t="s">
        <v>20</v>
      </c>
      <c r="F371" s="9" t="s">
        <v>20</v>
      </c>
      <c r="G371" s="1">
        <v>1</v>
      </c>
      <c r="H371" s="1">
        <v>0</v>
      </c>
      <c r="I371" s="1">
        <v>1</v>
      </c>
      <c r="J371" t="s">
        <v>1651</v>
      </c>
    </row>
    <row r="372" spans="1:10" x14ac:dyDescent="0.25">
      <c r="A372" t="s">
        <v>1701</v>
      </c>
      <c r="B372" t="s">
        <v>1966</v>
      </c>
      <c r="C372" s="2">
        <v>1.5599999999999999E-2</v>
      </c>
      <c r="D372" s="8" t="s">
        <v>20</v>
      </c>
      <c r="E372" s="8" t="s">
        <v>20</v>
      </c>
      <c r="F372" s="9" t="s">
        <v>20</v>
      </c>
      <c r="G372" s="1">
        <v>1</v>
      </c>
      <c r="H372" s="1">
        <v>0</v>
      </c>
      <c r="I372" s="1">
        <v>1</v>
      </c>
      <c r="J372" t="s">
        <v>1595</v>
      </c>
    </row>
    <row r="373" spans="1:10" x14ac:dyDescent="0.25">
      <c r="A373" t="s">
        <v>1701</v>
      </c>
      <c r="B373" t="s">
        <v>1968</v>
      </c>
      <c r="C373" s="2">
        <v>1.5599999999999999E-2</v>
      </c>
      <c r="D373" s="8" t="s">
        <v>20</v>
      </c>
      <c r="E373" s="8" t="s">
        <v>20</v>
      </c>
      <c r="F373" s="9" t="s">
        <v>20</v>
      </c>
      <c r="G373" s="1">
        <v>1</v>
      </c>
      <c r="H373" s="1">
        <v>0</v>
      </c>
      <c r="I373" s="1">
        <v>1</v>
      </c>
      <c r="J373" t="s">
        <v>1651</v>
      </c>
    </row>
    <row r="374" spans="1:10" x14ac:dyDescent="0.25">
      <c r="A374" t="s">
        <v>1701</v>
      </c>
      <c r="B374" t="s">
        <v>1978</v>
      </c>
      <c r="C374" s="2">
        <v>1.5599999999999999E-2</v>
      </c>
      <c r="D374" s="8" t="s">
        <v>20</v>
      </c>
      <c r="E374" s="8" t="s">
        <v>20</v>
      </c>
      <c r="F374" s="9" t="s">
        <v>20</v>
      </c>
      <c r="G374" s="1">
        <v>1</v>
      </c>
      <c r="H374" s="1">
        <v>0</v>
      </c>
      <c r="I374" s="1">
        <v>1</v>
      </c>
      <c r="J374" t="s">
        <v>1560</v>
      </c>
    </row>
    <row r="375" spans="1:10" x14ac:dyDescent="0.25">
      <c r="A375" t="s">
        <v>1701</v>
      </c>
      <c r="B375" t="s">
        <v>1981</v>
      </c>
      <c r="C375" s="2">
        <v>1.5599999999999999E-2</v>
      </c>
      <c r="D375" s="8" t="s">
        <v>20</v>
      </c>
      <c r="E375" s="8" t="s">
        <v>20</v>
      </c>
      <c r="F375" s="9" t="s">
        <v>20</v>
      </c>
      <c r="G375" s="1">
        <v>1</v>
      </c>
      <c r="H375" s="1">
        <v>0</v>
      </c>
      <c r="I375" s="1">
        <v>1</v>
      </c>
      <c r="J375" t="s">
        <v>1982</v>
      </c>
    </row>
    <row r="376" spans="1:10" x14ac:dyDescent="0.25">
      <c r="A376" t="s">
        <v>1701</v>
      </c>
      <c r="B376" t="s">
        <v>1984</v>
      </c>
      <c r="C376" s="2">
        <v>1.5599999999999999E-2</v>
      </c>
      <c r="D376" s="8" t="s">
        <v>20</v>
      </c>
      <c r="E376" s="8" t="s">
        <v>20</v>
      </c>
      <c r="F376" s="9" t="s">
        <v>20</v>
      </c>
      <c r="G376" s="1">
        <v>1</v>
      </c>
      <c r="H376" s="1">
        <v>0</v>
      </c>
      <c r="I376" s="1">
        <v>1</v>
      </c>
      <c r="J376" t="s">
        <v>1595</v>
      </c>
    </row>
    <row r="377" spans="1:10" x14ac:dyDescent="0.25">
      <c r="A377" t="s">
        <v>1701</v>
      </c>
      <c r="B377" t="s">
        <v>1997</v>
      </c>
      <c r="C377" s="2">
        <v>1.5599999999999999E-2</v>
      </c>
      <c r="D377" s="8" t="s">
        <v>20</v>
      </c>
      <c r="E377" s="8" t="s">
        <v>20</v>
      </c>
      <c r="F377" s="9" t="s">
        <v>20</v>
      </c>
      <c r="G377" s="1">
        <v>1</v>
      </c>
      <c r="H377" s="1">
        <v>0</v>
      </c>
      <c r="I377" s="1">
        <v>1</v>
      </c>
      <c r="J377" t="s">
        <v>1651</v>
      </c>
    </row>
    <row r="378" spans="1:10" x14ac:dyDescent="0.25">
      <c r="A378" t="s">
        <v>1701</v>
      </c>
      <c r="B378" t="s">
        <v>2004</v>
      </c>
      <c r="C378" s="2">
        <v>1.5599999999999999E-2</v>
      </c>
      <c r="D378" s="8" t="s">
        <v>20</v>
      </c>
      <c r="E378" s="8" t="s">
        <v>20</v>
      </c>
      <c r="F378" s="9" t="s">
        <v>20</v>
      </c>
      <c r="G378" s="1">
        <v>1</v>
      </c>
      <c r="H378" s="1">
        <v>1</v>
      </c>
      <c r="I378" s="1">
        <v>0</v>
      </c>
      <c r="J378" t="s">
        <v>1620</v>
      </c>
    </row>
    <row r="379" spans="1:10" x14ac:dyDescent="0.25">
      <c r="A379" t="s">
        <v>1701</v>
      </c>
      <c r="B379" t="s">
        <v>2014</v>
      </c>
      <c r="C379" s="2">
        <v>1.5599999999999999E-2</v>
      </c>
      <c r="D379" s="8" t="s">
        <v>20</v>
      </c>
      <c r="E379" s="8" t="s">
        <v>20</v>
      </c>
      <c r="F379" s="9" t="s">
        <v>20</v>
      </c>
      <c r="G379" s="1">
        <v>1</v>
      </c>
      <c r="H379" s="1">
        <v>0</v>
      </c>
      <c r="I379" s="1">
        <v>1</v>
      </c>
      <c r="J379" t="s">
        <v>1595</v>
      </c>
    </row>
    <row r="380" spans="1:10" x14ac:dyDescent="0.25">
      <c r="A380" t="s">
        <v>1701</v>
      </c>
      <c r="B380" t="s">
        <v>2015</v>
      </c>
      <c r="C380" s="2">
        <v>1.5599999999999999E-2</v>
      </c>
      <c r="D380" s="8" t="s">
        <v>20</v>
      </c>
      <c r="E380" s="8" t="s">
        <v>20</v>
      </c>
      <c r="F380" s="9" t="s">
        <v>20</v>
      </c>
      <c r="G380" s="1">
        <v>1</v>
      </c>
      <c r="H380" s="1">
        <v>0</v>
      </c>
      <c r="I380" s="1">
        <v>1</v>
      </c>
      <c r="J380" t="s">
        <v>1651</v>
      </c>
    </row>
    <row r="381" spans="1:10" x14ac:dyDescent="0.25">
      <c r="A381" t="s">
        <v>1701</v>
      </c>
      <c r="B381" t="s">
        <v>2016</v>
      </c>
      <c r="C381" s="2">
        <v>1.5599999999999999E-2</v>
      </c>
      <c r="D381" s="8" t="s">
        <v>20</v>
      </c>
      <c r="E381" s="8" t="s">
        <v>20</v>
      </c>
      <c r="F381" s="9" t="s">
        <v>20</v>
      </c>
      <c r="G381" s="1">
        <v>1</v>
      </c>
      <c r="H381" s="1">
        <v>0</v>
      </c>
      <c r="I381" s="1">
        <v>1</v>
      </c>
      <c r="J381" t="s">
        <v>1651</v>
      </c>
    </row>
    <row r="382" spans="1:10" x14ac:dyDescent="0.25">
      <c r="A382" t="s">
        <v>1701</v>
      </c>
      <c r="B382" t="s">
        <v>2017</v>
      </c>
      <c r="C382" s="2">
        <v>1.5599999999999999E-2</v>
      </c>
      <c r="D382" s="8" t="s">
        <v>20</v>
      </c>
      <c r="E382" s="8" t="s">
        <v>20</v>
      </c>
      <c r="F382" s="9" t="s">
        <v>20</v>
      </c>
      <c r="G382" s="1">
        <v>1</v>
      </c>
      <c r="H382" s="1">
        <v>0</v>
      </c>
      <c r="I382" s="1">
        <v>1</v>
      </c>
      <c r="J382" t="s">
        <v>1651</v>
      </c>
    </row>
    <row r="383" spans="1:10" x14ac:dyDescent="0.25">
      <c r="A383" t="s">
        <v>1701</v>
      </c>
      <c r="B383" t="s">
        <v>2018</v>
      </c>
      <c r="C383" s="2">
        <v>1.5599999999999999E-2</v>
      </c>
      <c r="D383" s="8" t="s">
        <v>20</v>
      </c>
      <c r="E383" s="8" t="s">
        <v>20</v>
      </c>
      <c r="F383" s="9" t="s">
        <v>20</v>
      </c>
      <c r="G383" s="1">
        <v>1</v>
      </c>
      <c r="H383" s="1">
        <v>0</v>
      </c>
      <c r="I383" s="1">
        <v>1</v>
      </c>
      <c r="J383" t="s">
        <v>1560</v>
      </c>
    </row>
    <row r="384" spans="1:10" x14ac:dyDescent="0.25">
      <c r="A384" t="s">
        <v>1701</v>
      </c>
      <c r="B384" t="s">
        <v>2034</v>
      </c>
      <c r="C384" s="2">
        <v>1.66E-2</v>
      </c>
      <c r="D384" s="8" t="s">
        <v>20</v>
      </c>
      <c r="E384" s="8" t="s">
        <v>20</v>
      </c>
      <c r="F384" s="9">
        <v>1.4119999999999999</v>
      </c>
      <c r="G384" s="1">
        <v>9</v>
      </c>
      <c r="H384" s="1">
        <v>3</v>
      </c>
      <c r="I384" s="1">
        <v>6</v>
      </c>
      <c r="J384" t="s">
        <v>2035</v>
      </c>
    </row>
    <row r="385" spans="1:10" x14ac:dyDescent="0.25">
      <c r="A385" t="s">
        <v>1701</v>
      </c>
      <c r="B385" t="s">
        <v>2036</v>
      </c>
      <c r="C385" s="2">
        <v>1.66E-2</v>
      </c>
      <c r="D385" s="8" t="s">
        <v>20</v>
      </c>
      <c r="E385" s="8" t="s">
        <v>20</v>
      </c>
      <c r="F385" s="9">
        <v>1.2370000000000001</v>
      </c>
      <c r="G385" s="1">
        <v>6</v>
      </c>
      <c r="H385" s="1">
        <v>5</v>
      </c>
      <c r="I385" s="1">
        <v>1</v>
      </c>
      <c r="J385" t="s">
        <v>2037</v>
      </c>
    </row>
    <row r="386" spans="1:10" x14ac:dyDescent="0.25">
      <c r="A386" t="s">
        <v>1701</v>
      </c>
      <c r="B386" t="s">
        <v>2038</v>
      </c>
      <c r="C386" s="2">
        <v>1.7000000000000001E-2</v>
      </c>
      <c r="D386" s="8" t="s">
        <v>20</v>
      </c>
      <c r="E386" s="8" t="s">
        <v>20</v>
      </c>
      <c r="F386" s="9" t="s">
        <v>20</v>
      </c>
      <c r="G386" s="1">
        <v>2</v>
      </c>
      <c r="H386" s="1">
        <v>0</v>
      </c>
      <c r="I386" s="1">
        <v>2</v>
      </c>
      <c r="J386" t="s">
        <v>2039</v>
      </c>
    </row>
    <row r="387" spans="1:10" x14ac:dyDescent="0.25">
      <c r="A387" t="s">
        <v>1701</v>
      </c>
      <c r="B387" t="s">
        <v>2050</v>
      </c>
      <c r="C387" s="2">
        <v>1.7899999999999999E-2</v>
      </c>
      <c r="D387" s="8" t="s">
        <v>20</v>
      </c>
      <c r="E387" s="8" t="s">
        <v>20</v>
      </c>
      <c r="F387" s="9">
        <v>-1</v>
      </c>
      <c r="G387" s="1">
        <v>4</v>
      </c>
      <c r="H387" s="1">
        <v>1</v>
      </c>
      <c r="I387" s="1">
        <v>3</v>
      </c>
      <c r="J387" t="s">
        <v>1841</v>
      </c>
    </row>
    <row r="388" spans="1:10" x14ac:dyDescent="0.25">
      <c r="A388" t="s">
        <v>1701</v>
      </c>
      <c r="B388" t="s">
        <v>2059</v>
      </c>
      <c r="C388" s="2">
        <v>1.8499999999999999E-2</v>
      </c>
      <c r="D388" s="8" t="s">
        <v>20</v>
      </c>
      <c r="E388" s="8" t="s">
        <v>20</v>
      </c>
      <c r="F388" s="9" t="s">
        <v>20</v>
      </c>
      <c r="G388" s="1">
        <v>3</v>
      </c>
      <c r="H388" s="1">
        <v>0</v>
      </c>
      <c r="I388" s="1">
        <v>3</v>
      </c>
      <c r="J388" t="s">
        <v>2060</v>
      </c>
    </row>
    <row r="389" spans="1:10" x14ac:dyDescent="0.25">
      <c r="A389" t="s">
        <v>1701</v>
      </c>
      <c r="B389" t="s">
        <v>2065</v>
      </c>
      <c r="C389" s="2">
        <v>1.95E-2</v>
      </c>
      <c r="D389" s="8" t="s">
        <v>20</v>
      </c>
      <c r="E389" s="8" t="s">
        <v>20</v>
      </c>
      <c r="F389" s="9">
        <v>0.182</v>
      </c>
      <c r="G389" s="1">
        <v>28</v>
      </c>
      <c r="H389" s="1">
        <v>13</v>
      </c>
      <c r="I389" s="1">
        <v>15</v>
      </c>
      <c r="J389" t="s">
        <v>2066</v>
      </c>
    </row>
    <row r="390" spans="1:10" x14ac:dyDescent="0.25">
      <c r="A390" t="s">
        <v>1701</v>
      </c>
      <c r="B390" t="s">
        <v>2072</v>
      </c>
      <c r="C390" s="2">
        <v>1.9900000000000001E-2</v>
      </c>
      <c r="D390" s="8" t="s">
        <v>20</v>
      </c>
      <c r="E390" s="8" t="s">
        <v>20</v>
      </c>
      <c r="F390" s="9">
        <v>-1.0669999999999999</v>
      </c>
      <c r="G390" s="1">
        <v>4</v>
      </c>
      <c r="H390" s="1">
        <v>1</v>
      </c>
      <c r="I390" s="1">
        <v>3</v>
      </c>
      <c r="J390" t="s">
        <v>1841</v>
      </c>
    </row>
    <row r="391" spans="1:10" x14ac:dyDescent="0.25">
      <c r="A391" t="s">
        <v>1701</v>
      </c>
      <c r="B391" t="s">
        <v>2077</v>
      </c>
      <c r="C391" s="2">
        <v>2.1000000000000001E-2</v>
      </c>
      <c r="D391" s="8" t="s">
        <v>20</v>
      </c>
      <c r="E391" s="8" t="s">
        <v>20</v>
      </c>
      <c r="F391" s="9" t="s">
        <v>20</v>
      </c>
      <c r="G391" s="1">
        <v>6</v>
      </c>
      <c r="H391" s="1">
        <v>2</v>
      </c>
      <c r="I391" s="1">
        <v>4</v>
      </c>
      <c r="J391" t="s">
        <v>2078</v>
      </c>
    </row>
    <row r="392" spans="1:10" x14ac:dyDescent="0.25">
      <c r="A392" t="s">
        <v>1701</v>
      </c>
      <c r="B392" t="s">
        <v>2079</v>
      </c>
      <c r="C392" s="2">
        <v>2.1100000000000001E-2</v>
      </c>
      <c r="D392" s="8" t="s">
        <v>20</v>
      </c>
      <c r="E392" s="8" t="s">
        <v>20</v>
      </c>
      <c r="F392" s="9" t="s">
        <v>20</v>
      </c>
      <c r="G392" s="1">
        <v>7</v>
      </c>
      <c r="H392" s="1">
        <v>3</v>
      </c>
      <c r="I392" s="1">
        <v>4</v>
      </c>
      <c r="J392" t="s">
        <v>2080</v>
      </c>
    </row>
    <row r="393" spans="1:10" x14ac:dyDescent="0.25">
      <c r="A393" t="s">
        <v>1701</v>
      </c>
      <c r="B393" t="s">
        <v>2083</v>
      </c>
      <c r="C393" s="2">
        <v>2.1899999999999999E-2</v>
      </c>
      <c r="D393" s="8" t="s">
        <v>20</v>
      </c>
      <c r="E393" s="8" t="s">
        <v>20</v>
      </c>
      <c r="F393" s="9">
        <v>-1.452</v>
      </c>
      <c r="G393" s="1">
        <v>4</v>
      </c>
      <c r="H393" s="1">
        <v>0</v>
      </c>
      <c r="I393" s="1">
        <v>4</v>
      </c>
      <c r="J393" t="s">
        <v>2084</v>
      </c>
    </row>
    <row r="394" spans="1:10" x14ac:dyDescent="0.25">
      <c r="A394" t="s">
        <v>1701</v>
      </c>
      <c r="B394" t="s">
        <v>2093</v>
      </c>
      <c r="C394" s="2">
        <v>2.24E-2</v>
      </c>
      <c r="D394" s="8" t="s">
        <v>20</v>
      </c>
      <c r="E394" s="8" t="s">
        <v>20</v>
      </c>
      <c r="F394" s="9" t="s">
        <v>20</v>
      </c>
      <c r="G394" s="1">
        <v>2</v>
      </c>
      <c r="H394" s="1">
        <v>0</v>
      </c>
      <c r="I394" s="1">
        <v>2</v>
      </c>
      <c r="J394" t="s">
        <v>1579</v>
      </c>
    </row>
    <row r="395" spans="1:10" x14ac:dyDescent="0.25">
      <c r="A395" t="s">
        <v>1701</v>
      </c>
      <c r="B395" t="s">
        <v>2094</v>
      </c>
      <c r="C395" s="2">
        <v>2.29E-2</v>
      </c>
      <c r="D395" s="8" t="s">
        <v>20</v>
      </c>
      <c r="E395" s="8" t="s">
        <v>20</v>
      </c>
      <c r="F395" s="9" t="s">
        <v>20</v>
      </c>
      <c r="G395" s="1">
        <v>3</v>
      </c>
      <c r="H395" s="1">
        <v>0</v>
      </c>
      <c r="I395" s="1">
        <v>3</v>
      </c>
      <c r="J395" t="s">
        <v>2095</v>
      </c>
    </row>
    <row r="396" spans="1:10" x14ac:dyDescent="0.25">
      <c r="A396" t="s">
        <v>1701</v>
      </c>
      <c r="B396" t="s">
        <v>2099</v>
      </c>
      <c r="C396" s="2">
        <v>2.41E-2</v>
      </c>
      <c r="D396" s="8" t="s">
        <v>20</v>
      </c>
      <c r="E396" s="8" t="s">
        <v>1749</v>
      </c>
      <c r="F396" s="9">
        <v>2</v>
      </c>
      <c r="G396" s="1">
        <v>4</v>
      </c>
      <c r="H396" s="1">
        <v>0</v>
      </c>
      <c r="I396" s="1">
        <v>4</v>
      </c>
      <c r="J396" t="s">
        <v>2100</v>
      </c>
    </row>
    <row r="397" spans="1:10" x14ac:dyDescent="0.25">
      <c r="A397" t="s">
        <v>1701</v>
      </c>
      <c r="B397" t="s">
        <v>2101</v>
      </c>
      <c r="C397" s="2">
        <v>2.4199999999999999E-2</v>
      </c>
      <c r="D397" s="8" t="s">
        <v>20</v>
      </c>
      <c r="E397" s="8" t="s">
        <v>20</v>
      </c>
      <c r="F397" s="9">
        <v>0.81599999999999995</v>
      </c>
      <c r="G397" s="1">
        <v>7</v>
      </c>
      <c r="H397" s="1">
        <v>4</v>
      </c>
      <c r="I397" s="1">
        <v>3</v>
      </c>
      <c r="J397" t="s">
        <v>2102</v>
      </c>
    </row>
    <row r="398" spans="1:10" x14ac:dyDescent="0.25">
      <c r="A398" t="s">
        <v>1701</v>
      </c>
      <c r="B398" t="s">
        <v>2107</v>
      </c>
      <c r="C398" s="2">
        <v>2.4799999999999999E-2</v>
      </c>
      <c r="D398" s="8" t="s">
        <v>20</v>
      </c>
      <c r="E398" s="8" t="s">
        <v>20</v>
      </c>
      <c r="F398" s="9">
        <v>1.194</v>
      </c>
      <c r="G398" s="1">
        <v>12</v>
      </c>
      <c r="H398" s="1">
        <v>5</v>
      </c>
      <c r="I398" s="1">
        <v>7</v>
      </c>
      <c r="J398" t="s">
        <v>2108</v>
      </c>
    </row>
    <row r="399" spans="1:10" x14ac:dyDescent="0.25">
      <c r="A399" t="s">
        <v>1701</v>
      </c>
      <c r="B399" t="s">
        <v>2119</v>
      </c>
      <c r="C399" s="2">
        <v>2.5399999999999999E-2</v>
      </c>
      <c r="D399" s="8" t="s">
        <v>20</v>
      </c>
      <c r="E399" s="8" t="s">
        <v>20</v>
      </c>
      <c r="F399" s="9" t="s">
        <v>20</v>
      </c>
      <c r="G399" s="1">
        <v>2</v>
      </c>
      <c r="H399" s="1">
        <v>0</v>
      </c>
      <c r="I399" s="1">
        <v>2</v>
      </c>
      <c r="J399" t="s">
        <v>770</v>
      </c>
    </row>
    <row r="400" spans="1:10" x14ac:dyDescent="0.25">
      <c r="A400" t="s">
        <v>1701</v>
      </c>
      <c r="B400" t="s">
        <v>2142</v>
      </c>
      <c r="C400" s="2">
        <v>2.8799999999999999E-2</v>
      </c>
      <c r="D400" s="8" t="s">
        <v>20</v>
      </c>
      <c r="E400" s="8" t="s">
        <v>20</v>
      </c>
      <c r="F400" s="9">
        <v>-0.60199999999999998</v>
      </c>
      <c r="G400" s="1">
        <v>4</v>
      </c>
      <c r="H400" s="1">
        <v>0</v>
      </c>
      <c r="I400" s="1">
        <v>4</v>
      </c>
      <c r="J400" t="s">
        <v>2143</v>
      </c>
    </row>
    <row r="401" spans="1:10" x14ac:dyDescent="0.25">
      <c r="A401" t="s">
        <v>1701</v>
      </c>
      <c r="B401" t="s">
        <v>2148</v>
      </c>
      <c r="C401" s="2">
        <v>2.9499999999999998E-2</v>
      </c>
      <c r="D401" s="8" t="s">
        <v>20</v>
      </c>
      <c r="E401" s="8" t="s">
        <v>20</v>
      </c>
      <c r="F401" s="9">
        <v>-0.39100000000000001</v>
      </c>
      <c r="G401" s="1">
        <v>5</v>
      </c>
      <c r="H401" s="1">
        <v>2</v>
      </c>
      <c r="I401" s="1">
        <v>3</v>
      </c>
      <c r="J401" t="s">
        <v>2149</v>
      </c>
    </row>
    <row r="402" spans="1:10" x14ac:dyDescent="0.25">
      <c r="A402" t="s">
        <v>1701</v>
      </c>
      <c r="B402" t="s">
        <v>2162</v>
      </c>
      <c r="C402" s="2">
        <v>3.1099999999999999E-2</v>
      </c>
      <c r="D402" s="8" t="s">
        <v>20</v>
      </c>
      <c r="E402" s="8" t="s">
        <v>20</v>
      </c>
      <c r="F402" s="9" t="s">
        <v>20</v>
      </c>
      <c r="G402" s="1">
        <v>1</v>
      </c>
      <c r="H402" s="1">
        <v>0</v>
      </c>
      <c r="I402" s="1">
        <v>1</v>
      </c>
      <c r="J402" t="s">
        <v>1651</v>
      </c>
    </row>
    <row r="403" spans="1:10" x14ac:dyDescent="0.25">
      <c r="A403" t="s">
        <v>1701</v>
      </c>
      <c r="B403" t="s">
        <v>2163</v>
      </c>
      <c r="C403" s="2">
        <v>3.1099999999999999E-2</v>
      </c>
      <c r="D403" s="8" t="s">
        <v>20</v>
      </c>
      <c r="E403" s="8" t="s">
        <v>20</v>
      </c>
      <c r="F403" s="9" t="s">
        <v>20</v>
      </c>
      <c r="G403" s="1">
        <v>1</v>
      </c>
      <c r="H403" s="1">
        <v>0</v>
      </c>
      <c r="I403" s="1">
        <v>1</v>
      </c>
      <c r="J403" t="s">
        <v>1595</v>
      </c>
    </row>
    <row r="404" spans="1:10" x14ac:dyDescent="0.25">
      <c r="A404" t="s">
        <v>1701</v>
      </c>
      <c r="B404" t="s">
        <v>2165</v>
      </c>
      <c r="C404" s="2">
        <v>3.1099999999999999E-2</v>
      </c>
      <c r="D404" s="8" t="s">
        <v>20</v>
      </c>
      <c r="E404" s="8" t="s">
        <v>20</v>
      </c>
      <c r="F404" s="9" t="s">
        <v>20</v>
      </c>
      <c r="G404" s="1">
        <v>1</v>
      </c>
      <c r="H404" s="1">
        <v>0</v>
      </c>
      <c r="I404" s="1">
        <v>1</v>
      </c>
      <c r="J404" t="s">
        <v>1595</v>
      </c>
    </row>
    <row r="405" spans="1:10" x14ac:dyDescent="0.25">
      <c r="A405" t="s">
        <v>1701</v>
      </c>
      <c r="B405" t="s">
        <v>2173</v>
      </c>
      <c r="C405" s="2">
        <v>3.1099999999999999E-2</v>
      </c>
      <c r="D405" s="8" t="s">
        <v>20</v>
      </c>
      <c r="E405" s="8" t="s">
        <v>20</v>
      </c>
      <c r="F405" s="9" t="s">
        <v>20</v>
      </c>
      <c r="G405" s="1">
        <v>1</v>
      </c>
      <c r="H405" s="1">
        <v>0</v>
      </c>
      <c r="I405" s="1">
        <v>1</v>
      </c>
      <c r="J405" t="s">
        <v>1651</v>
      </c>
    </row>
    <row r="406" spans="1:10" x14ac:dyDescent="0.25">
      <c r="A406" t="s">
        <v>1701</v>
      </c>
      <c r="B406" t="s">
        <v>2183</v>
      </c>
      <c r="C406" s="2">
        <v>3.1099999999999999E-2</v>
      </c>
      <c r="D406" s="8" t="s">
        <v>20</v>
      </c>
      <c r="E406" s="8" t="s">
        <v>20</v>
      </c>
      <c r="F406" s="9" t="s">
        <v>20</v>
      </c>
      <c r="G406" s="1">
        <v>1</v>
      </c>
      <c r="H406" s="1">
        <v>0</v>
      </c>
      <c r="I406" s="1">
        <v>1</v>
      </c>
      <c r="J406" t="s">
        <v>1651</v>
      </c>
    </row>
    <row r="407" spans="1:10" x14ac:dyDescent="0.25">
      <c r="A407" t="s">
        <v>1701</v>
      </c>
      <c r="B407" t="s">
        <v>2186</v>
      </c>
      <c r="C407" s="2">
        <v>3.1099999999999999E-2</v>
      </c>
      <c r="D407" s="8" t="s">
        <v>20</v>
      </c>
      <c r="E407" s="8" t="s">
        <v>20</v>
      </c>
      <c r="F407" s="9" t="s">
        <v>20</v>
      </c>
      <c r="G407" s="1">
        <v>1</v>
      </c>
      <c r="H407" s="1">
        <v>0</v>
      </c>
      <c r="I407" s="1">
        <v>1</v>
      </c>
      <c r="J407" t="s">
        <v>1595</v>
      </c>
    </row>
    <row r="408" spans="1:10" x14ac:dyDescent="0.25">
      <c r="A408" t="s">
        <v>1701</v>
      </c>
      <c r="B408" t="s">
        <v>2195</v>
      </c>
      <c r="C408" s="2">
        <v>3.1099999999999999E-2</v>
      </c>
      <c r="D408" s="8" t="s">
        <v>20</v>
      </c>
      <c r="E408" s="8" t="s">
        <v>20</v>
      </c>
      <c r="F408" s="9" t="s">
        <v>20</v>
      </c>
      <c r="G408" s="1">
        <v>1</v>
      </c>
      <c r="H408" s="1">
        <v>1</v>
      </c>
      <c r="I408" s="1">
        <v>0</v>
      </c>
      <c r="J408" t="s">
        <v>1976</v>
      </c>
    </row>
    <row r="409" spans="1:10" x14ac:dyDescent="0.25">
      <c r="A409" t="s">
        <v>1701</v>
      </c>
      <c r="B409" t="s">
        <v>2219</v>
      </c>
      <c r="C409" s="2">
        <v>3.1099999999999999E-2</v>
      </c>
      <c r="D409" s="8" t="s">
        <v>20</v>
      </c>
      <c r="E409" s="8" t="s">
        <v>20</v>
      </c>
      <c r="F409" s="9" t="s">
        <v>20</v>
      </c>
      <c r="G409" s="1">
        <v>1</v>
      </c>
      <c r="H409" s="1">
        <v>1</v>
      </c>
      <c r="I409" s="1">
        <v>0</v>
      </c>
      <c r="J409" t="s">
        <v>1646</v>
      </c>
    </row>
    <row r="410" spans="1:10" x14ac:dyDescent="0.25">
      <c r="A410" t="s">
        <v>1701</v>
      </c>
      <c r="B410" t="s">
        <v>2229</v>
      </c>
      <c r="C410" s="2">
        <v>3.1099999999999999E-2</v>
      </c>
      <c r="D410" s="8" t="s">
        <v>20</v>
      </c>
      <c r="E410" s="8" t="s">
        <v>20</v>
      </c>
      <c r="F410" s="9" t="s">
        <v>20</v>
      </c>
      <c r="G410" s="1">
        <v>1</v>
      </c>
      <c r="H410" s="1">
        <v>0</v>
      </c>
      <c r="I410" s="1">
        <v>1</v>
      </c>
      <c r="J410" t="s">
        <v>1595</v>
      </c>
    </row>
    <row r="411" spans="1:10" x14ac:dyDescent="0.25">
      <c r="A411" t="s">
        <v>1701</v>
      </c>
      <c r="B411" t="s">
        <v>2230</v>
      </c>
      <c r="C411" s="2">
        <v>3.1099999999999999E-2</v>
      </c>
      <c r="D411" s="8" t="s">
        <v>20</v>
      </c>
      <c r="E411" s="8" t="s">
        <v>20</v>
      </c>
      <c r="F411" s="9" t="s">
        <v>20</v>
      </c>
      <c r="G411" s="1">
        <v>1</v>
      </c>
      <c r="H411" s="1">
        <v>0</v>
      </c>
      <c r="I411" s="1">
        <v>1</v>
      </c>
      <c r="J411" t="s">
        <v>1560</v>
      </c>
    </row>
    <row r="412" spans="1:10" x14ac:dyDescent="0.25">
      <c r="A412" t="s">
        <v>1701</v>
      </c>
      <c r="B412" t="s">
        <v>2231</v>
      </c>
      <c r="C412" s="2">
        <v>3.1099999999999999E-2</v>
      </c>
      <c r="D412" s="8" t="s">
        <v>20</v>
      </c>
      <c r="E412" s="8" t="s">
        <v>20</v>
      </c>
      <c r="F412" s="9" t="s">
        <v>20</v>
      </c>
      <c r="G412" s="1">
        <v>1</v>
      </c>
      <c r="H412" s="1">
        <v>0</v>
      </c>
      <c r="I412" s="1">
        <v>1</v>
      </c>
      <c r="J412" t="s">
        <v>1560</v>
      </c>
    </row>
    <row r="413" spans="1:10" x14ac:dyDescent="0.25">
      <c r="A413" t="s">
        <v>1701</v>
      </c>
      <c r="B413" t="s">
        <v>2235</v>
      </c>
      <c r="C413" s="2">
        <v>3.1099999999999999E-2</v>
      </c>
      <c r="D413" s="8" t="s">
        <v>20</v>
      </c>
      <c r="E413" s="8" t="s">
        <v>20</v>
      </c>
      <c r="F413" s="9" t="s">
        <v>20</v>
      </c>
      <c r="G413" s="1">
        <v>1</v>
      </c>
      <c r="H413" s="1">
        <v>1</v>
      </c>
      <c r="I413" s="1">
        <v>0</v>
      </c>
      <c r="J413" t="s">
        <v>1957</v>
      </c>
    </row>
    <row r="414" spans="1:10" x14ac:dyDescent="0.25">
      <c r="A414" t="s">
        <v>1701</v>
      </c>
      <c r="B414" t="s">
        <v>2236</v>
      </c>
      <c r="C414" s="2">
        <v>3.1099999999999999E-2</v>
      </c>
      <c r="D414" s="8" t="s">
        <v>20</v>
      </c>
      <c r="E414" s="8" t="s">
        <v>20</v>
      </c>
      <c r="F414" s="9" t="s">
        <v>20</v>
      </c>
      <c r="G414" s="1">
        <v>1</v>
      </c>
      <c r="H414" s="1">
        <v>0</v>
      </c>
      <c r="I414" s="1">
        <v>1</v>
      </c>
      <c r="J414" t="s">
        <v>1595</v>
      </c>
    </row>
    <row r="415" spans="1:10" x14ac:dyDescent="0.25">
      <c r="A415" t="s">
        <v>1701</v>
      </c>
      <c r="B415" t="s">
        <v>2240</v>
      </c>
      <c r="C415" s="2">
        <v>3.1099999999999999E-2</v>
      </c>
      <c r="D415" s="8" t="s">
        <v>20</v>
      </c>
      <c r="E415" s="8" t="s">
        <v>20</v>
      </c>
      <c r="F415" s="9" t="s">
        <v>20</v>
      </c>
      <c r="G415" s="1">
        <v>1</v>
      </c>
      <c r="H415" s="1">
        <v>0</v>
      </c>
      <c r="I415" s="1">
        <v>1</v>
      </c>
      <c r="J415" t="s">
        <v>2241</v>
      </c>
    </row>
    <row r="416" spans="1:10" x14ac:dyDescent="0.25">
      <c r="A416" t="s">
        <v>1701</v>
      </c>
      <c r="B416" t="s">
        <v>2242</v>
      </c>
      <c r="C416" s="2">
        <v>3.1099999999999999E-2</v>
      </c>
      <c r="D416" s="8" t="s">
        <v>20</v>
      </c>
      <c r="E416" s="8" t="s">
        <v>20</v>
      </c>
      <c r="F416" s="9" t="s">
        <v>20</v>
      </c>
      <c r="G416" s="1">
        <v>1</v>
      </c>
      <c r="H416" s="1">
        <v>1</v>
      </c>
      <c r="I416" s="1">
        <v>0</v>
      </c>
      <c r="J416" t="s">
        <v>2243</v>
      </c>
    </row>
    <row r="417" spans="1:10" x14ac:dyDescent="0.25">
      <c r="A417" t="s">
        <v>1701</v>
      </c>
      <c r="B417" t="s">
        <v>2244</v>
      </c>
      <c r="C417" s="2">
        <v>3.1099999999999999E-2</v>
      </c>
      <c r="D417" s="8" t="s">
        <v>20</v>
      </c>
      <c r="E417" s="8" t="s">
        <v>20</v>
      </c>
      <c r="F417" s="9" t="s">
        <v>20</v>
      </c>
      <c r="G417" s="1">
        <v>1</v>
      </c>
      <c r="H417" s="1">
        <v>0</v>
      </c>
      <c r="I417" s="1">
        <v>1</v>
      </c>
      <c r="J417" t="s">
        <v>1595</v>
      </c>
    </row>
    <row r="418" spans="1:10" x14ac:dyDescent="0.25">
      <c r="A418" t="s">
        <v>1701</v>
      </c>
      <c r="B418" t="s">
        <v>2252</v>
      </c>
      <c r="C418" s="2">
        <v>3.1099999999999999E-2</v>
      </c>
      <c r="D418" s="8" t="s">
        <v>20</v>
      </c>
      <c r="E418" s="8" t="s">
        <v>20</v>
      </c>
      <c r="F418" s="9" t="s">
        <v>20</v>
      </c>
      <c r="G418" s="1">
        <v>1</v>
      </c>
      <c r="H418" s="1">
        <v>0</v>
      </c>
      <c r="I418" s="1">
        <v>1</v>
      </c>
      <c r="J418" t="s">
        <v>1560</v>
      </c>
    </row>
    <row r="419" spans="1:10" x14ac:dyDescent="0.25">
      <c r="A419" t="s">
        <v>1701</v>
      </c>
      <c r="B419" t="s">
        <v>2256</v>
      </c>
      <c r="C419" s="2">
        <v>3.1399999999999997E-2</v>
      </c>
      <c r="D419" s="8" t="s">
        <v>20</v>
      </c>
      <c r="E419" s="8" t="s">
        <v>20</v>
      </c>
      <c r="F419" s="9">
        <v>-0.152</v>
      </c>
      <c r="G419" s="1">
        <v>4</v>
      </c>
      <c r="H419" s="1">
        <v>1</v>
      </c>
      <c r="I419" s="1">
        <v>3</v>
      </c>
      <c r="J419" t="s">
        <v>2257</v>
      </c>
    </row>
    <row r="420" spans="1:10" x14ac:dyDescent="0.25">
      <c r="A420" t="s">
        <v>1701</v>
      </c>
      <c r="B420" t="s">
        <v>2271</v>
      </c>
      <c r="C420" s="2">
        <v>3.1699999999999999E-2</v>
      </c>
      <c r="D420" s="8" t="s">
        <v>20</v>
      </c>
      <c r="E420" s="8" t="s">
        <v>20</v>
      </c>
      <c r="F420" s="9" t="s">
        <v>20</v>
      </c>
      <c r="G420" s="1">
        <v>2</v>
      </c>
      <c r="H420" s="1">
        <v>0</v>
      </c>
      <c r="I420" s="1">
        <v>2</v>
      </c>
      <c r="J420" t="s">
        <v>770</v>
      </c>
    </row>
    <row r="421" spans="1:10" x14ac:dyDescent="0.25">
      <c r="A421" t="s">
        <v>1701</v>
      </c>
      <c r="B421" t="s">
        <v>2272</v>
      </c>
      <c r="C421" s="2">
        <v>3.1699999999999999E-2</v>
      </c>
      <c r="D421" s="8" t="s">
        <v>20</v>
      </c>
      <c r="E421" s="8" t="s">
        <v>20</v>
      </c>
      <c r="F421" s="9" t="s">
        <v>20</v>
      </c>
      <c r="G421" s="1">
        <v>2</v>
      </c>
      <c r="H421" s="1">
        <v>0</v>
      </c>
      <c r="I421" s="1">
        <v>2</v>
      </c>
      <c r="J421" t="s">
        <v>2273</v>
      </c>
    </row>
    <row r="422" spans="1:10" x14ac:dyDescent="0.25">
      <c r="A422" t="s">
        <v>1701</v>
      </c>
      <c r="B422" t="s">
        <v>2279</v>
      </c>
      <c r="C422" s="2">
        <v>3.5000000000000003E-2</v>
      </c>
      <c r="D422" s="8" t="s">
        <v>20</v>
      </c>
      <c r="E422" s="8" t="s">
        <v>20</v>
      </c>
      <c r="F422" s="9" t="s">
        <v>20</v>
      </c>
      <c r="G422" s="1">
        <v>2</v>
      </c>
      <c r="H422" s="1">
        <v>0</v>
      </c>
      <c r="I422" s="1">
        <v>2</v>
      </c>
      <c r="J422" t="s">
        <v>1579</v>
      </c>
    </row>
    <row r="423" spans="1:10" x14ac:dyDescent="0.25">
      <c r="A423" t="s">
        <v>1701</v>
      </c>
      <c r="B423" t="s">
        <v>2296</v>
      </c>
      <c r="C423" s="2">
        <v>3.6400000000000002E-2</v>
      </c>
      <c r="D423" s="8" t="s">
        <v>20</v>
      </c>
      <c r="E423" s="8" t="s">
        <v>20</v>
      </c>
      <c r="F423" s="9">
        <v>-1.758</v>
      </c>
      <c r="G423" s="1">
        <v>6</v>
      </c>
      <c r="H423" s="1">
        <v>1</v>
      </c>
      <c r="I423" s="1">
        <v>5</v>
      </c>
      <c r="J423" t="s">
        <v>2297</v>
      </c>
    </row>
    <row r="424" spans="1:10" x14ac:dyDescent="0.25">
      <c r="A424" t="s">
        <v>1701</v>
      </c>
      <c r="B424" t="s">
        <v>2320</v>
      </c>
      <c r="C424" s="2">
        <v>3.85E-2</v>
      </c>
      <c r="D424" s="8" t="s">
        <v>20</v>
      </c>
      <c r="E424" s="8" t="s">
        <v>20</v>
      </c>
      <c r="F424" s="9" t="s">
        <v>20</v>
      </c>
      <c r="G424" s="1">
        <v>2</v>
      </c>
      <c r="H424" s="1">
        <v>0</v>
      </c>
      <c r="I424" s="1">
        <v>2</v>
      </c>
      <c r="J424" t="s">
        <v>2321</v>
      </c>
    </row>
    <row r="425" spans="1:10" x14ac:dyDescent="0.25">
      <c r="A425" t="s">
        <v>1701</v>
      </c>
      <c r="B425" t="s">
        <v>2328</v>
      </c>
      <c r="C425" s="2">
        <v>3.9199999999999999E-2</v>
      </c>
      <c r="D425" s="8" t="s">
        <v>20</v>
      </c>
      <c r="E425" s="8" t="s">
        <v>20</v>
      </c>
      <c r="F425" s="9" t="s">
        <v>20</v>
      </c>
      <c r="G425" s="1">
        <v>3</v>
      </c>
      <c r="H425" s="1">
        <v>2</v>
      </c>
      <c r="I425" s="1">
        <v>1</v>
      </c>
      <c r="J425" t="s">
        <v>2329</v>
      </c>
    </row>
    <row r="426" spans="1:10" x14ac:dyDescent="0.25">
      <c r="A426" t="s">
        <v>1701</v>
      </c>
      <c r="B426" t="s">
        <v>2332</v>
      </c>
      <c r="C426" s="2">
        <v>3.9800000000000002E-2</v>
      </c>
      <c r="D426" s="8" t="s">
        <v>20</v>
      </c>
      <c r="E426" s="8" t="s">
        <v>20</v>
      </c>
      <c r="F426" s="9">
        <v>0.76200000000000001</v>
      </c>
      <c r="G426" s="1">
        <v>4</v>
      </c>
      <c r="H426" s="1">
        <v>1</v>
      </c>
      <c r="I426" s="1">
        <v>3</v>
      </c>
      <c r="J426" t="s">
        <v>2333</v>
      </c>
    </row>
    <row r="427" spans="1:10" x14ac:dyDescent="0.25">
      <c r="A427" t="s">
        <v>1701</v>
      </c>
      <c r="B427" t="s">
        <v>2341</v>
      </c>
      <c r="C427" s="2">
        <v>4.2200000000000001E-2</v>
      </c>
      <c r="D427" s="8" t="s">
        <v>20</v>
      </c>
      <c r="E427" s="8" t="s">
        <v>20</v>
      </c>
      <c r="F427" s="9" t="s">
        <v>20</v>
      </c>
      <c r="G427" s="1">
        <v>2</v>
      </c>
      <c r="H427" s="1">
        <v>1</v>
      </c>
      <c r="I427" s="1">
        <v>1</v>
      </c>
      <c r="J427" t="s">
        <v>2342</v>
      </c>
    </row>
    <row r="428" spans="1:10" x14ac:dyDescent="0.25">
      <c r="A428" t="s">
        <v>1701</v>
      </c>
      <c r="B428" t="s">
        <v>2374</v>
      </c>
      <c r="C428" s="2">
        <v>4.6100000000000002E-2</v>
      </c>
      <c r="D428" s="8" t="s">
        <v>20</v>
      </c>
      <c r="E428" s="8" t="s">
        <v>20</v>
      </c>
      <c r="F428" s="9" t="s">
        <v>20</v>
      </c>
      <c r="G428" s="1">
        <v>4</v>
      </c>
      <c r="H428" s="1">
        <v>2</v>
      </c>
      <c r="I428" s="1">
        <v>2</v>
      </c>
      <c r="J428" t="s">
        <v>2375</v>
      </c>
    </row>
    <row r="429" spans="1:10" x14ac:dyDescent="0.25">
      <c r="A429" t="s">
        <v>1701</v>
      </c>
      <c r="B429" t="s">
        <v>2378</v>
      </c>
      <c r="C429" s="2">
        <v>4.6199999999999998E-2</v>
      </c>
      <c r="D429" s="8" t="s">
        <v>20</v>
      </c>
      <c r="E429" s="8" t="s">
        <v>20</v>
      </c>
      <c r="F429" s="9" t="s">
        <v>20</v>
      </c>
      <c r="G429" s="1">
        <v>1</v>
      </c>
      <c r="H429" s="1">
        <v>0</v>
      </c>
      <c r="I429" s="1">
        <v>1</v>
      </c>
      <c r="J429" t="s">
        <v>2241</v>
      </c>
    </row>
    <row r="430" spans="1:10" x14ac:dyDescent="0.25">
      <c r="A430" t="s">
        <v>1701</v>
      </c>
      <c r="B430" t="s">
        <v>2380</v>
      </c>
      <c r="C430" s="2">
        <v>4.6199999999999998E-2</v>
      </c>
      <c r="D430" s="8" t="s">
        <v>20</v>
      </c>
      <c r="E430" s="8" t="s">
        <v>20</v>
      </c>
      <c r="F430" s="9" t="s">
        <v>20</v>
      </c>
      <c r="G430" s="1">
        <v>1</v>
      </c>
      <c r="H430" s="1">
        <v>0</v>
      </c>
      <c r="I430" s="1">
        <v>1</v>
      </c>
      <c r="J430" t="s">
        <v>1560</v>
      </c>
    </row>
    <row r="431" spans="1:10" x14ac:dyDescent="0.25">
      <c r="A431" t="s">
        <v>1701</v>
      </c>
      <c r="B431" t="s">
        <v>2383</v>
      </c>
      <c r="C431" s="2">
        <v>4.6199999999999998E-2</v>
      </c>
      <c r="D431" s="8" t="s">
        <v>20</v>
      </c>
      <c r="E431" s="8" t="s">
        <v>20</v>
      </c>
      <c r="F431" s="9" t="s">
        <v>20</v>
      </c>
      <c r="G431" s="1">
        <v>1</v>
      </c>
      <c r="H431" s="1">
        <v>1</v>
      </c>
      <c r="I431" s="1">
        <v>0</v>
      </c>
      <c r="J431" t="s">
        <v>2384</v>
      </c>
    </row>
    <row r="432" spans="1:10" x14ac:dyDescent="0.25">
      <c r="A432" t="s">
        <v>1701</v>
      </c>
      <c r="B432" t="s">
        <v>2398</v>
      </c>
      <c r="C432" s="2">
        <v>4.6199999999999998E-2</v>
      </c>
      <c r="D432" s="8" t="s">
        <v>20</v>
      </c>
      <c r="E432" s="8" t="s">
        <v>20</v>
      </c>
      <c r="F432" s="9" t="s">
        <v>20</v>
      </c>
      <c r="G432" s="1">
        <v>1</v>
      </c>
      <c r="H432" s="1">
        <v>0</v>
      </c>
      <c r="I432" s="1">
        <v>1</v>
      </c>
      <c r="J432" t="s">
        <v>1595</v>
      </c>
    </row>
    <row r="433" spans="1:10" x14ac:dyDescent="0.25">
      <c r="A433" t="s">
        <v>1701</v>
      </c>
      <c r="B433" t="s">
        <v>2400</v>
      </c>
      <c r="C433" s="2">
        <v>4.6199999999999998E-2</v>
      </c>
      <c r="D433" s="8" t="s">
        <v>20</v>
      </c>
      <c r="E433" s="8" t="s">
        <v>20</v>
      </c>
      <c r="F433" s="9" t="s">
        <v>20</v>
      </c>
      <c r="G433" s="1">
        <v>1</v>
      </c>
      <c r="H433" s="1">
        <v>0</v>
      </c>
      <c r="I433" s="1">
        <v>1</v>
      </c>
      <c r="J433" t="s">
        <v>1595</v>
      </c>
    </row>
    <row r="434" spans="1:10" x14ac:dyDescent="0.25">
      <c r="A434" t="s">
        <v>1701</v>
      </c>
      <c r="B434" t="s">
        <v>2401</v>
      </c>
      <c r="C434" s="2">
        <v>4.6199999999999998E-2</v>
      </c>
      <c r="D434" s="8" t="s">
        <v>20</v>
      </c>
      <c r="E434" s="8" t="s">
        <v>20</v>
      </c>
      <c r="F434" s="9" t="s">
        <v>20</v>
      </c>
      <c r="G434" s="1">
        <v>1</v>
      </c>
      <c r="H434" s="1">
        <v>0</v>
      </c>
      <c r="I434" s="1">
        <v>1</v>
      </c>
      <c r="J434" t="s">
        <v>1595</v>
      </c>
    </row>
    <row r="435" spans="1:10" x14ac:dyDescent="0.25">
      <c r="A435" t="s">
        <v>1701</v>
      </c>
      <c r="B435" t="s">
        <v>2440</v>
      </c>
      <c r="C435" s="2">
        <v>4.6199999999999998E-2</v>
      </c>
      <c r="D435" s="8" t="s">
        <v>20</v>
      </c>
      <c r="E435" s="8" t="s">
        <v>20</v>
      </c>
      <c r="F435" s="9" t="s">
        <v>20</v>
      </c>
      <c r="G435" s="1">
        <v>1</v>
      </c>
      <c r="H435" s="1">
        <v>0</v>
      </c>
      <c r="I435" s="1">
        <v>1</v>
      </c>
      <c r="J435" t="s">
        <v>1651</v>
      </c>
    </row>
    <row r="436" spans="1:10" x14ac:dyDescent="0.25">
      <c r="A436" t="s">
        <v>1701</v>
      </c>
      <c r="B436" t="s">
        <v>2441</v>
      </c>
      <c r="C436" s="2">
        <v>4.6199999999999998E-2</v>
      </c>
      <c r="D436" s="8" t="s">
        <v>20</v>
      </c>
      <c r="E436" s="8" t="s">
        <v>20</v>
      </c>
      <c r="F436" s="9" t="s">
        <v>20</v>
      </c>
      <c r="G436" s="1">
        <v>1</v>
      </c>
      <c r="H436" s="1">
        <v>0</v>
      </c>
      <c r="I436" s="1">
        <v>1</v>
      </c>
      <c r="J436" t="s">
        <v>1560</v>
      </c>
    </row>
    <row r="437" spans="1:10" x14ac:dyDescent="0.25">
      <c r="A437" t="s">
        <v>1701</v>
      </c>
      <c r="B437" t="s">
        <v>2442</v>
      </c>
      <c r="C437" s="2">
        <v>4.6199999999999998E-2</v>
      </c>
      <c r="D437" s="8" t="s">
        <v>20</v>
      </c>
      <c r="E437" s="8" t="s">
        <v>20</v>
      </c>
      <c r="F437" s="9" t="s">
        <v>20</v>
      </c>
      <c r="G437" s="1">
        <v>1</v>
      </c>
      <c r="H437" s="1">
        <v>0</v>
      </c>
      <c r="I437" s="1">
        <v>1</v>
      </c>
      <c r="J437" t="s">
        <v>1557</v>
      </c>
    </row>
    <row r="438" spans="1:10" x14ac:dyDescent="0.25">
      <c r="A438" t="s">
        <v>1701</v>
      </c>
      <c r="B438" t="s">
        <v>2444</v>
      </c>
      <c r="C438" s="2">
        <v>4.6199999999999998E-2</v>
      </c>
      <c r="D438" s="8" t="s">
        <v>20</v>
      </c>
      <c r="E438" s="8" t="s">
        <v>20</v>
      </c>
      <c r="F438" s="9" t="s">
        <v>20</v>
      </c>
      <c r="G438" s="1">
        <v>1</v>
      </c>
      <c r="H438" s="1">
        <v>0</v>
      </c>
      <c r="I438" s="1">
        <v>1</v>
      </c>
      <c r="J438" t="s">
        <v>1651</v>
      </c>
    </row>
    <row r="439" spans="1:10" x14ac:dyDescent="0.25">
      <c r="A439" t="s">
        <v>1701</v>
      </c>
      <c r="B439" t="s">
        <v>2445</v>
      </c>
      <c r="C439" s="2">
        <v>4.6199999999999998E-2</v>
      </c>
      <c r="D439" s="8" t="s">
        <v>20</v>
      </c>
      <c r="E439" s="8" t="s">
        <v>20</v>
      </c>
      <c r="F439" s="9" t="s">
        <v>20</v>
      </c>
      <c r="G439" s="1">
        <v>1</v>
      </c>
      <c r="H439" s="1">
        <v>0</v>
      </c>
      <c r="I439" s="1">
        <v>1</v>
      </c>
      <c r="J439" t="s">
        <v>1560</v>
      </c>
    </row>
    <row r="440" spans="1:10" x14ac:dyDescent="0.25">
      <c r="A440" t="s">
        <v>1701</v>
      </c>
      <c r="B440" t="s">
        <v>2446</v>
      </c>
      <c r="C440" s="2">
        <v>4.6199999999999998E-2</v>
      </c>
      <c r="D440" s="8" t="s">
        <v>20</v>
      </c>
      <c r="E440" s="8" t="s">
        <v>20</v>
      </c>
      <c r="F440" s="9" t="s">
        <v>20</v>
      </c>
      <c r="G440" s="1">
        <v>1</v>
      </c>
      <c r="H440" s="1">
        <v>0</v>
      </c>
      <c r="I440" s="1">
        <v>1</v>
      </c>
      <c r="J440" t="s">
        <v>2241</v>
      </c>
    </row>
    <row r="441" spans="1:10" x14ac:dyDescent="0.25">
      <c r="A441" t="s">
        <v>1701</v>
      </c>
      <c r="B441" t="s">
        <v>2447</v>
      </c>
      <c r="C441" s="2">
        <v>4.6199999999999998E-2</v>
      </c>
      <c r="D441" s="8" t="s">
        <v>20</v>
      </c>
      <c r="E441" s="8" t="s">
        <v>20</v>
      </c>
      <c r="F441" s="9" t="s">
        <v>20</v>
      </c>
      <c r="G441" s="1">
        <v>1</v>
      </c>
      <c r="H441" s="1">
        <v>0</v>
      </c>
      <c r="I441" s="1">
        <v>1</v>
      </c>
      <c r="J441" t="s">
        <v>1651</v>
      </c>
    </row>
    <row r="442" spans="1:10" x14ac:dyDescent="0.25">
      <c r="A442" t="s">
        <v>1701</v>
      </c>
      <c r="B442" t="s">
        <v>2448</v>
      </c>
      <c r="C442" s="2">
        <v>4.6199999999999998E-2</v>
      </c>
      <c r="D442" s="8" t="s">
        <v>20</v>
      </c>
      <c r="E442" s="8" t="s">
        <v>20</v>
      </c>
      <c r="F442" s="9" t="s">
        <v>20</v>
      </c>
      <c r="G442" s="1">
        <v>1</v>
      </c>
      <c r="H442" s="1">
        <v>0</v>
      </c>
      <c r="I442" s="1">
        <v>1</v>
      </c>
      <c r="J442" t="s">
        <v>1607</v>
      </c>
    </row>
    <row r="443" spans="1:10" x14ac:dyDescent="0.25">
      <c r="A443" t="s">
        <v>1701</v>
      </c>
      <c r="B443" t="s">
        <v>2449</v>
      </c>
      <c r="C443" s="2">
        <v>4.6199999999999998E-2</v>
      </c>
      <c r="D443" s="8" t="s">
        <v>20</v>
      </c>
      <c r="E443" s="8" t="s">
        <v>20</v>
      </c>
      <c r="F443" s="9" t="s">
        <v>20</v>
      </c>
      <c r="G443" s="1">
        <v>1</v>
      </c>
      <c r="H443" s="1">
        <v>0</v>
      </c>
      <c r="I443" s="1">
        <v>1</v>
      </c>
      <c r="J443" t="s">
        <v>1560</v>
      </c>
    </row>
    <row r="444" spans="1:10" x14ac:dyDescent="0.25">
      <c r="A444" t="s">
        <v>1701</v>
      </c>
      <c r="B444" t="s">
        <v>2451</v>
      </c>
      <c r="C444" s="2">
        <v>4.6199999999999998E-2</v>
      </c>
      <c r="D444" s="8" t="s">
        <v>20</v>
      </c>
      <c r="E444" s="8" t="s">
        <v>20</v>
      </c>
      <c r="F444" s="9" t="s">
        <v>20</v>
      </c>
      <c r="G444" s="1">
        <v>1</v>
      </c>
      <c r="H444" s="1">
        <v>0</v>
      </c>
      <c r="I444" s="1">
        <v>1</v>
      </c>
      <c r="J444" t="s">
        <v>1595</v>
      </c>
    </row>
    <row r="445" spans="1:10" x14ac:dyDescent="0.25">
      <c r="A445" t="s">
        <v>1701</v>
      </c>
      <c r="B445" t="s">
        <v>2452</v>
      </c>
      <c r="C445" s="2">
        <v>4.6199999999999998E-2</v>
      </c>
      <c r="D445" s="8" t="s">
        <v>20</v>
      </c>
      <c r="E445" s="8" t="s">
        <v>20</v>
      </c>
      <c r="F445" s="9" t="s">
        <v>20</v>
      </c>
      <c r="G445" s="1">
        <v>1</v>
      </c>
      <c r="H445" s="1">
        <v>0</v>
      </c>
      <c r="I445" s="1">
        <v>1</v>
      </c>
      <c r="J445" t="s">
        <v>1651</v>
      </c>
    </row>
    <row r="446" spans="1:10" x14ac:dyDescent="0.25">
      <c r="A446" t="s">
        <v>1701</v>
      </c>
      <c r="B446" t="s">
        <v>2456</v>
      </c>
      <c r="C446" s="2">
        <v>4.6199999999999998E-2</v>
      </c>
      <c r="D446" s="8" t="s">
        <v>20</v>
      </c>
      <c r="E446" s="8" t="s">
        <v>20</v>
      </c>
      <c r="F446" s="9" t="s">
        <v>20</v>
      </c>
      <c r="G446" s="1">
        <v>1</v>
      </c>
      <c r="H446" s="1">
        <v>0</v>
      </c>
      <c r="I446" s="1">
        <v>1</v>
      </c>
      <c r="J446" t="s">
        <v>1651</v>
      </c>
    </row>
    <row r="447" spans="1:10" x14ac:dyDescent="0.25">
      <c r="A447" t="s">
        <v>1701</v>
      </c>
      <c r="B447" t="s">
        <v>2475</v>
      </c>
      <c r="C447" s="2">
        <v>4.9799999999999997E-2</v>
      </c>
      <c r="D447" s="8" t="s">
        <v>20</v>
      </c>
      <c r="E447" s="8" t="s">
        <v>20</v>
      </c>
      <c r="F447" s="9" t="s">
        <v>20</v>
      </c>
      <c r="G447" s="1">
        <v>2</v>
      </c>
      <c r="H447" s="1">
        <v>0</v>
      </c>
      <c r="I447" s="1">
        <v>2</v>
      </c>
      <c r="J447" t="s">
        <v>2114</v>
      </c>
    </row>
    <row r="448" spans="1:10" x14ac:dyDescent="0.25">
      <c r="A448" t="s">
        <v>1701</v>
      </c>
      <c r="B448" t="s">
        <v>2476</v>
      </c>
      <c r="C448" s="2">
        <v>4.9799999999999997E-2</v>
      </c>
      <c r="D448" s="8" t="s">
        <v>20</v>
      </c>
      <c r="E448" s="8" t="s">
        <v>20</v>
      </c>
      <c r="F448" s="9" t="s">
        <v>20</v>
      </c>
      <c r="G448" s="1">
        <v>2</v>
      </c>
      <c r="H448" s="1">
        <v>0</v>
      </c>
      <c r="I448" s="1">
        <v>2</v>
      </c>
      <c r="J448" t="s">
        <v>770</v>
      </c>
    </row>
    <row r="449" spans="1:10" x14ac:dyDescent="0.25">
      <c r="A449" t="s">
        <v>1701</v>
      </c>
      <c r="B449" t="s">
        <v>2477</v>
      </c>
      <c r="C449" s="2">
        <v>4.9799999999999997E-2</v>
      </c>
      <c r="D449" s="8" t="s">
        <v>20</v>
      </c>
      <c r="E449" s="8" t="s">
        <v>20</v>
      </c>
      <c r="F449" s="9" t="s">
        <v>20</v>
      </c>
      <c r="G449" s="1">
        <v>2</v>
      </c>
      <c r="H449" s="1">
        <v>1</v>
      </c>
      <c r="I449" s="1">
        <v>1</v>
      </c>
      <c r="J449" t="s">
        <v>2478</v>
      </c>
    </row>
    <row r="450" spans="1:10" x14ac:dyDescent="0.25">
      <c r="A450" t="s">
        <v>2247</v>
      </c>
      <c r="B450" t="s">
        <v>2248</v>
      </c>
      <c r="C450" s="2">
        <v>3.1099999999999999E-2</v>
      </c>
      <c r="D450" s="8" t="s">
        <v>20</v>
      </c>
      <c r="E450" s="8" t="s">
        <v>20</v>
      </c>
      <c r="F450" s="9" t="s">
        <v>20</v>
      </c>
      <c r="G450" s="1">
        <v>1</v>
      </c>
      <c r="H450" s="1">
        <v>0</v>
      </c>
      <c r="I450" s="1">
        <v>1</v>
      </c>
      <c r="J450" t="s">
        <v>1560</v>
      </c>
    </row>
    <row r="451" spans="1:10" x14ac:dyDescent="0.25">
      <c r="A451" t="s">
        <v>1741</v>
      </c>
      <c r="B451" t="s">
        <v>1742</v>
      </c>
      <c r="C451" s="2">
        <v>2.64E-3</v>
      </c>
      <c r="D451" s="8" t="s">
        <v>20</v>
      </c>
      <c r="E451" s="8" t="s">
        <v>20</v>
      </c>
      <c r="F451" s="9">
        <v>0.76800000000000002</v>
      </c>
      <c r="G451" s="1">
        <v>12</v>
      </c>
      <c r="H451" s="1">
        <v>4</v>
      </c>
      <c r="I451" s="1">
        <v>8</v>
      </c>
      <c r="J451" t="s">
        <v>1743</v>
      </c>
    </row>
    <row r="452" spans="1:10" x14ac:dyDescent="0.25">
      <c r="A452" t="s">
        <v>1741</v>
      </c>
      <c r="B452" t="s">
        <v>1872</v>
      </c>
      <c r="C452" s="2">
        <v>8.1700000000000002E-3</v>
      </c>
      <c r="D452" s="8" t="s">
        <v>20</v>
      </c>
      <c r="E452" s="8" t="s">
        <v>20</v>
      </c>
      <c r="F452" s="9" t="s">
        <v>20</v>
      </c>
      <c r="G452" s="1">
        <v>2</v>
      </c>
      <c r="H452" s="1">
        <v>0</v>
      </c>
      <c r="I452" s="1">
        <v>2</v>
      </c>
      <c r="J452" t="s">
        <v>1579</v>
      </c>
    </row>
    <row r="453" spans="1:10" x14ac:dyDescent="0.25">
      <c r="A453" t="s">
        <v>1741</v>
      </c>
      <c r="B453" t="s">
        <v>2020</v>
      </c>
      <c r="C453" s="2">
        <v>1.5599999999999999E-2</v>
      </c>
      <c r="D453" s="8" t="s">
        <v>20</v>
      </c>
      <c r="E453" s="8" t="s">
        <v>20</v>
      </c>
      <c r="F453" s="9" t="s">
        <v>20</v>
      </c>
      <c r="G453" s="1">
        <v>1</v>
      </c>
      <c r="H453" s="1">
        <v>0</v>
      </c>
      <c r="I453" s="1">
        <v>1</v>
      </c>
      <c r="J453" t="s">
        <v>1651</v>
      </c>
    </row>
    <row r="454" spans="1:10" x14ac:dyDescent="0.25">
      <c r="A454" t="s">
        <v>1741</v>
      </c>
      <c r="B454" t="s">
        <v>2225</v>
      </c>
      <c r="C454" s="2">
        <v>3.1099999999999999E-2</v>
      </c>
      <c r="D454" s="8" t="s">
        <v>20</v>
      </c>
      <c r="E454" s="8" t="s">
        <v>20</v>
      </c>
      <c r="F454" s="9" t="s">
        <v>20</v>
      </c>
      <c r="G454" s="1">
        <v>1</v>
      </c>
      <c r="H454" s="1">
        <v>0</v>
      </c>
      <c r="I454" s="1">
        <v>1</v>
      </c>
      <c r="J454" t="s">
        <v>1595</v>
      </c>
    </row>
    <row r="455" spans="1:10" x14ac:dyDescent="0.25">
      <c r="A455" t="s">
        <v>1741</v>
      </c>
      <c r="B455" t="s">
        <v>2226</v>
      </c>
      <c r="C455" s="2">
        <v>3.1099999999999999E-2</v>
      </c>
      <c r="D455" s="8" t="s">
        <v>20</v>
      </c>
      <c r="E455" s="8" t="s">
        <v>20</v>
      </c>
      <c r="F455" s="9" t="s">
        <v>20</v>
      </c>
      <c r="G455" s="1">
        <v>1</v>
      </c>
      <c r="H455" s="1">
        <v>0</v>
      </c>
      <c r="I455" s="1">
        <v>1</v>
      </c>
      <c r="J455" t="s">
        <v>1595</v>
      </c>
    </row>
    <row r="456" spans="1:10" x14ac:dyDescent="0.25">
      <c r="A456" t="s">
        <v>1741</v>
      </c>
      <c r="B456" t="s">
        <v>2227</v>
      </c>
      <c r="C456" s="2">
        <v>3.1099999999999999E-2</v>
      </c>
      <c r="D456" s="8" t="s">
        <v>20</v>
      </c>
      <c r="E456" s="8" t="s">
        <v>20</v>
      </c>
      <c r="F456" s="9" t="s">
        <v>20</v>
      </c>
      <c r="G456" s="1">
        <v>1</v>
      </c>
      <c r="H456" s="1">
        <v>0</v>
      </c>
      <c r="I456" s="1">
        <v>1</v>
      </c>
      <c r="J456" t="s">
        <v>1595</v>
      </c>
    </row>
    <row r="457" spans="1:10" x14ac:dyDescent="0.25">
      <c r="A457" t="s">
        <v>1741</v>
      </c>
      <c r="B457" t="s">
        <v>2330</v>
      </c>
      <c r="C457" s="2">
        <v>3.9800000000000002E-2</v>
      </c>
      <c r="D457" s="8" t="s">
        <v>20</v>
      </c>
      <c r="E457" s="8" t="s">
        <v>20</v>
      </c>
      <c r="F457" s="9">
        <v>1.0669999999999999</v>
      </c>
      <c r="G457" s="1">
        <v>4</v>
      </c>
      <c r="H457" s="1">
        <v>1</v>
      </c>
      <c r="I457" s="1">
        <v>3</v>
      </c>
      <c r="J457" t="s">
        <v>2331</v>
      </c>
    </row>
    <row r="458" spans="1:10" x14ac:dyDescent="0.25">
      <c r="A458" t="s">
        <v>1837</v>
      </c>
      <c r="B458" t="s">
        <v>1838</v>
      </c>
      <c r="C458" s="2">
        <v>7.1799999999999998E-3</v>
      </c>
      <c r="D458" s="8" t="s">
        <v>20</v>
      </c>
      <c r="E458" s="8" t="s">
        <v>20</v>
      </c>
      <c r="F458" s="9">
        <v>-0.152</v>
      </c>
      <c r="G458" s="1">
        <v>4</v>
      </c>
      <c r="H458" s="1">
        <v>2</v>
      </c>
      <c r="I458" s="1">
        <v>2</v>
      </c>
      <c r="J458" t="s">
        <v>1839</v>
      </c>
    </row>
    <row r="459" spans="1:10" x14ac:dyDescent="0.25">
      <c r="A459" t="s">
        <v>1837</v>
      </c>
      <c r="B459" t="s">
        <v>1877</v>
      </c>
      <c r="C459" s="2">
        <v>8.8599999999999998E-3</v>
      </c>
      <c r="D459" s="8" t="s">
        <v>20</v>
      </c>
      <c r="E459" s="8" t="s">
        <v>20</v>
      </c>
      <c r="F459" s="9">
        <v>1.0669999999999999</v>
      </c>
      <c r="G459" s="1">
        <v>5</v>
      </c>
      <c r="H459" s="1">
        <v>2</v>
      </c>
      <c r="I459" s="1">
        <v>3</v>
      </c>
      <c r="J459" t="s">
        <v>1878</v>
      </c>
    </row>
    <row r="460" spans="1:10" x14ac:dyDescent="0.25">
      <c r="A460" t="s">
        <v>1837</v>
      </c>
      <c r="B460" t="s">
        <v>1923</v>
      </c>
      <c r="C460" s="2">
        <v>1.2200000000000001E-2</v>
      </c>
      <c r="D460" s="8" t="s">
        <v>20</v>
      </c>
      <c r="E460" s="8" t="s">
        <v>20</v>
      </c>
      <c r="F460" s="9" t="s">
        <v>20</v>
      </c>
      <c r="G460" s="1">
        <v>2</v>
      </c>
      <c r="H460" s="1">
        <v>0</v>
      </c>
      <c r="I460" s="1">
        <v>2</v>
      </c>
      <c r="J460" t="s">
        <v>1579</v>
      </c>
    </row>
    <row r="461" spans="1:10" x14ac:dyDescent="0.25">
      <c r="A461" t="s">
        <v>1837</v>
      </c>
      <c r="B461" t="s">
        <v>1929</v>
      </c>
      <c r="C461" s="2">
        <v>1.2200000000000001E-2</v>
      </c>
      <c r="D461" s="8" t="s">
        <v>20</v>
      </c>
      <c r="E461" s="8" t="s">
        <v>20</v>
      </c>
      <c r="F461" s="9" t="s">
        <v>20</v>
      </c>
      <c r="G461" s="1">
        <v>2</v>
      </c>
      <c r="H461" s="1">
        <v>0</v>
      </c>
      <c r="I461" s="1">
        <v>2</v>
      </c>
      <c r="J461" t="s">
        <v>1930</v>
      </c>
    </row>
    <row r="462" spans="1:10" x14ac:dyDescent="0.25">
      <c r="A462" t="s">
        <v>1837</v>
      </c>
      <c r="B462" t="s">
        <v>1956</v>
      </c>
      <c r="C462" s="2">
        <v>1.5599999999999999E-2</v>
      </c>
      <c r="D462" s="8" t="s">
        <v>20</v>
      </c>
      <c r="E462" s="8" t="s">
        <v>20</v>
      </c>
      <c r="F462" s="9" t="s">
        <v>20</v>
      </c>
      <c r="G462" s="1">
        <v>1</v>
      </c>
      <c r="H462" s="1">
        <v>1</v>
      </c>
      <c r="I462" s="1">
        <v>0</v>
      </c>
      <c r="J462" t="s">
        <v>1957</v>
      </c>
    </row>
    <row r="463" spans="1:10" x14ac:dyDescent="0.25">
      <c r="A463" t="s">
        <v>1837</v>
      </c>
      <c r="B463" t="s">
        <v>1985</v>
      </c>
      <c r="C463" s="2">
        <v>1.5599999999999999E-2</v>
      </c>
      <c r="D463" s="8" t="s">
        <v>20</v>
      </c>
      <c r="E463" s="8" t="s">
        <v>20</v>
      </c>
      <c r="F463" s="9" t="s">
        <v>20</v>
      </c>
      <c r="G463" s="1">
        <v>1</v>
      </c>
      <c r="H463" s="1">
        <v>0</v>
      </c>
      <c r="I463" s="1">
        <v>1</v>
      </c>
      <c r="J463" t="s">
        <v>1651</v>
      </c>
    </row>
    <row r="464" spans="1:10" x14ac:dyDescent="0.25">
      <c r="A464" t="s">
        <v>1837</v>
      </c>
      <c r="B464" t="s">
        <v>2042</v>
      </c>
      <c r="C464" s="2">
        <v>1.7000000000000001E-2</v>
      </c>
      <c r="D464" s="8" t="s">
        <v>20</v>
      </c>
      <c r="E464" s="8" t="s">
        <v>20</v>
      </c>
      <c r="F464" s="9" t="s">
        <v>20</v>
      </c>
      <c r="G464" s="1">
        <v>2</v>
      </c>
      <c r="H464" s="1">
        <v>0</v>
      </c>
      <c r="I464" s="1">
        <v>2</v>
      </c>
      <c r="J464" t="s">
        <v>770</v>
      </c>
    </row>
    <row r="465" spans="1:10" x14ac:dyDescent="0.25">
      <c r="A465" t="s">
        <v>1837</v>
      </c>
      <c r="B465" t="s">
        <v>2132</v>
      </c>
      <c r="C465" s="2">
        <v>2.8400000000000002E-2</v>
      </c>
      <c r="D465" s="8" t="s">
        <v>20</v>
      </c>
      <c r="E465" s="8" t="s">
        <v>20</v>
      </c>
      <c r="F465" s="9" t="s">
        <v>20</v>
      </c>
      <c r="G465" s="1">
        <v>2</v>
      </c>
      <c r="H465" s="1">
        <v>1</v>
      </c>
      <c r="I465" s="1">
        <v>1</v>
      </c>
      <c r="J465" t="s">
        <v>2133</v>
      </c>
    </row>
    <row r="466" spans="1:10" x14ac:dyDescent="0.25">
      <c r="A466" t="s">
        <v>1837</v>
      </c>
      <c r="B466" t="s">
        <v>2175</v>
      </c>
      <c r="C466" s="2">
        <v>3.1099999999999999E-2</v>
      </c>
      <c r="D466" s="8" t="s">
        <v>20</v>
      </c>
      <c r="E466" s="8" t="s">
        <v>20</v>
      </c>
      <c r="F466" s="9" t="s">
        <v>20</v>
      </c>
      <c r="G466" s="1">
        <v>1</v>
      </c>
      <c r="H466" s="1">
        <v>0</v>
      </c>
      <c r="I466" s="1">
        <v>1</v>
      </c>
      <c r="J466" t="s">
        <v>1595</v>
      </c>
    </row>
    <row r="467" spans="1:10" x14ac:dyDescent="0.25">
      <c r="A467" t="s">
        <v>1837</v>
      </c>
      <c r="B467" t="s">
        <v>2189</v>
      </c>
      <c r="C467" s="2">
        <v>3.1099999999999999E-2</v>
      </c>
      <c r="D467" s="8" t="s">
        <v>20</v>
      </c>
      <c r="E467" s="8" t="s">
        <v>20</v>
      </c>
      <c r="F467" s="9" t="s">
        <v>20</v>
      </c>
      <c r="G467" s="1">
        <v>1</v>
      </c>
      <c r="H467" s="1">
        <v>0</v>
      </c>
      <c r="I467" s="1">
        <v>1</v>
      </c>
      <c r="J467" t="s">
        <v>1595</v>
      </c>
    </row>
    <row r="468" spans="1:10" x14ac:dyDescent="0.25">
      <c r="A468" t="s">
        <v>1837</v>
      </c>
      <c r="B468" t="s">
        <v>2228</v>
      </c>
      <c r="C468" s="2">
        <v>3.1099999999999999E-2</v>
      </c>
      <c r="D468" s="8" t="s">
        <v>20</v>
      </c>
      <c r="E468" s="8" t="s">
        <v>20</v>
      </c>
      <c r="F468" s="9" t="s">
        <v>20</v>
      </c>
      <c r="G468" s="1">
        <v>1</v>
      </c>
      <c r="H468" s="1">
        <v>0</v>
      </c>
      <c r="I468" s="1">
        <v>1</v>
      </c>
      <c r="J468" t="s">
        <v>1595</v>
      </c>
    </row>
    <row r="469" spans="1:10" x14ac:dyDescent="0.25">
      <c r="A469" t="s">
        <v>1837</v>
      </c>
      <c r="B469" t="s">
        <v>2246</v>
      </c>
      <c r="C469" s="2">
        <v>3.1099999999999999E-2</v>
      </c>
      <c r="D469" s="8" t="s">
        <v>20</v>
      </c>
      <c r="E469" s="8" t="s">
        <v>20</v>
      </c>
      <c r="F469" s="9" t="s">
        <v>20</v>
      </c>
      <c r="G469" s="1">
        <v>1</v>
      </c>
      <c r="H469" s="1">
        <v>0</v>
      </c>
      <c r="I469" s="1">
        <v>1</v>
      </c>
      <c r="J469" t="s">
        <v>1560</v>
      </c>
    </row>
    <row r="470" spans="1:10" x14ac:dyDescent="0.25">
      <c r="A470" t="s">
        <v>1837</v>
      </c>
      <c r="B470" t="s">
        <v>2249</v>
      </c>
      <c r="C470" s="2">
        <v>3.1099999999999999E-2</v>
      </c>
      <c r="D470" s="8" t="s">
        <v>20</v>
      </c>
      <c r="E470" s="8" t="s">
        <v>20</v>
      </c>
      <c r="F470" s="9" t="s">
        <v>20</v>
      </c>
      <c r="G470" s="1">
        <v>1</v>
      </c>
      <c r="H470" s="1">
        <v>0</v>
      </c>
      <c r="I470" s="1">
        <v>1</v>
      </c>
      <c r="J470" t="s">
        <v>1595</v>
      </c>
    </row>
    <row r="471" spans="1:10" x14ac:dyDescent="0.25">
      <c r="A471" t="s">
        <v>1837</v>
      </c>
      <c r="B471" t="s">
        <v>2250</v>
      </c>
      <c r="C471" s="2">
        <v>3.1099999999999999E-2</v>
      </c>
      <c r="D471" s="8" t="s">
        <v>20</v>
      </c>
      <c r="E471" s="8" t="s">
        <v>20</v>
      </c>
      <c r="F471" s="9" t="s">
        <v>20</v>
      </c>
      <c r="G471" s="1">
        <v>1</v>
      </c>
      <c r="H471" s="1">
        <v>0</v>
      </c>
      <c r="I471" s="1">
        <v>1</v>
      </c>
      <c r="J471" t="s">
        <v>1595</v>
      </c>
    </row>
    <row r="472" spans="1:10" x14ac:dyDescent="0.25">
      <c r="A472" t="s">
        <v>1837</v>
      </c>
      <c r="B472" t="s">
        <v>2270</v>
      </c>
      <c r="C472" s="2">
        <v>3.1699999999999999E-2</v>
      </c>
      <c r="D472" s="8" t="s">
        <v>20</v>
      </c>
      <c r="E472" s="8" t="s">
        <v>20</v>
      </c>
      <c r="F472" s="9" t="s">
        <v>20</v>
      </c>
      <c r="G472" s="1">
        <v>2</v>
      </c>
      <c r="H472" s="1">
        <v>0</v>
      </c>
      <c r="I472" s="1">
        <v>2</v>
      </c>
      <c r="J472" t="s">
        <v>1641</v>
      </c>
    </row>
    <row r="473" spans="1:10" x14ac:dyDescent="0.25">
      <c r="A473" t="s">
        <v>1837</v>
      </c>
      <c r="B473" t="s">
        <v>2343</v>
      </c>
      <c r="C473" s="2">
        <v>4.2200000000000001E-2</v>
      </c>
      <c r="D473" s="8" t="s">
        <v>20</v>
      </c>
      <c r="E473" s="8" t="s">
        <v>20</v>
      </c>
      <c r="F473" s="9" t="s">
        <v>20</v>
      </c>
      <c r="G473" s="1">
        <v>2</v>
      </c>
      <c r="H473" s="1">
        <v>1</v>
      </c>
      <c r="I473" s="1">
        <v>1</v>
      </c>
      <c r="J473" t="s">
        <v>2344</v>
      </c>
    </row>
    <row r="474" spans="1:10" x14ac:dyDescent="0.25">
      <c r="A474" t="s">
        <v>1837</v>
      </c>
      <c r="B474" t="s">
        <v>2371</v>
      </c>
      <c r="C474" s="2">
        <v>4.5900000000000003E-2</v>
      </c>
      <c r="D474" s="8" t="s">
        <v>20</v>
      </c>
      <c r="E474" s="8" t="s">
        <v>20</v>
      </c>
      <c r="F474" s="9" t="s">
        <v>20</v>
      </c>
      <c r="G474" s="1">
        <v>2</v>
      </c>
      <c r="H474" s="1">
        <v>0</v>
      </c>
      <c r="I474" s="1">
        <v>2</v>
      </c>
      <c r="J474" t="s">
        <v>1579</v>
      </c>
    </row>
    <row r="475" spans="1:10" x14ac:dyDescent="0.25">
      <c r="A475" t="s">
        <v>1837</v>
      </c>
      <c r="B475" t="s">
        <v>2471</v>
      </c>
      <c r="C475" s="2">
        <v>4.9799999999999997E-2</v>
      </c>
      <c r="D475" s="8" t="s">
        <v>20</v>
      </c>
      <c r="E475" s="8" t="s">
        <v>20</v>
      </c>
      <c r="F475" s="9" t="s">
        <v>20</v>
      </c>
      <c r="G475" s="1">
        <v>2</v>
      </c>
      <c r="H475" s="1">
        <v>0</v>
      </c>
      <c r="I475" s="1">
        <v>2</v>
      </c>
      <c r="J475" t="s">
        <v>2472</v>
      </c>
    </row>
    <row r="476" spans="1:10" x14ac:dyDescent="0.25">
      <c r="A476" t="s">
        <v>1692</v>
      </c>
      <c r="B476" t="s">
        <v>1693</v>
      </c>
      <c r="C476" s="2">
        <v>2.4399999999999999E-4</v>
      </c>
      <c r="D476" s="8" t="s">
        <v>20</v>
      </c>
      <c r="E476" s="8" t="s">
        <v>20</v>
      </c>
      <c r="F476" s="9" t="s">
        <v>20</v>
      </c>
      <c r="G476" s="1">
        <v>2</v>
      </c>
      <c r="H476" s="1">
        <v>0</v>
      </c>
      <c r="I476" s="1">
        <v>2</v>
      </c>
      <c r="J476" t="s">
        <v>1694</v>
      </c>
    </row>
    <row r="477" spans="1:10" x14ac:dyDescent="0.25">
      <c r="A477" t="s">
        <v>1692</v>
      </c>
      <c r="B477" t="s">
        <v>1737</v>
      </c>
      <c r="C477" s="2">
        <v>2.3700000000000001E-3</v>
      </c>
      <c r="D477" s="8" t="s">
        <v>20</v>
      </c>
      <c r="E477" s="8" t="s">
        <v>20</v>
      </c>
      <c r="F477" s="9" t="s">
        <v>20</v>
      </c>
      <c r="G477" s="1">
        <v>2</v>
      </c>
      <c r="H477" s="1">
        <v>0</v>
      </c>
      <c r="I477" s="1">
        <v>2</v>
      </c>
      <c r="J477" t="s">
        <v>1738</v>
      </c>
    </row>
    <row r="478" spans="1:10" x14ac:dyDescent="0.25">
      <c r="A478" t="s">
        <v>1692</v>
      </c>
      <c r="B478" t="s">
        <v>1789</v>
      </c>
      <c r="C478" s="2">
        <v>4.8900000000000002E-3</v>
      </c>
      <c r="D478" s="8" t="s">
        <v>20</v>
      </c>
      <c r="E478" s="8" t="s">
        <v>20</v>
      </c>
      <c r="F478" s="9" t="s">
        <v>20</v>
      </c>
      <c r="G478" s="1">
        <v>4</v>
      </c>
      <c r="H478" s="1">
        <v>0</v>
      </c>
      <c r="I478" s="1">
        <v>4</v>
      </c>
      <c r="J478" t="s">
        <v>1790</v>
      </c>
    </row>
    <row r="479" spans="1:10" x14ac:dyDescent="0.25">
      <c r="A479" t="s">
        <v>1692</v>
      </c>
      <c r="B479" t="s">
        <v>1797</v>
      </c>
      <c r="C479" s="2">
        <v>5.4000000000000003E-3</v>
      </c>
      <c r="D479" s="8" t="s">
        <v>20</v>
      </c>
      <c r="E479" s="8" t="s">
        <v>20</v>
      </c>
      <c r="F479" s="9">
        <v>0.109</v>
      </c>
      <c r="G479" s="1">
        <v>47</v>
      </c>
      <c r="H479" s="1">
        <v>22</v>
      </c>
      <c r="I479" s="1">
        <v>25</v>
      </c>
      <c r="J479" t="s">
        <v>1798</v>
      </c>
    </row>
    <row r="480" spans="1:10" x14ac:dyDescent="0.25">
      <c r="A480" t="s">
        <v>1692</v>
      </c>
      <c r="B480" t="s">
        <v>1906</v>
      </c>
      <c r="C480" s="2">
        <v>1.14E-2</v>
      </c>
      <c r="D480" s="8" t="s">
        <v>20</v>
      </c>
      <c r="E480" s="8" t="s">
        <v>20</v>
      </c>
      <c r="F480" s="9">
        <v>1.68</v>
      </c>
      <c r="G480" s="1">
        <v>12</v>
      </c>
      <c r="H480" s="1">
        <v>5</v>
      </c>
      <c r="I480" s="1">
        <v>7</v>
      </c>
      <c r="J480" t="s">
        <v>1907</v>
      </c>
    </row>
    <row r="481" spans="1:10" x14ac:dyDescent="0.25">
      <c r="A481" t="s">
        <v>1692</v>
      </c>
      <c r="B481" t="s">
        <v>1935</v>
      </c>
      <c r="C481" s="2">
        <v>1.2800000000000001E-2</v>
      </c>
      <c r="D481" s="8" t="s">
        <v>20</v>
      </c>
      <c r="E481" s="8" t="s">
        <v>20</v>
      </c>
      <c r="F481" s="9">
        <v>-0.61</v>
      </c>
      <c r="G481" s="1">
        <v>7</v>
      </c>
      <c r="H481" s="1">
        <v>2</v>
      </c>
      <c r="I481" s="1">
        <v>5</v>
      </c>
      <c r="J481" t="s">
        <v>1936</v>
      </c>
    </row>
    <row r="482" spans="1:10" x14ac:dyDescent="0.25">
      <c r="A482" t="s">
        <v>1692</v>
      </c>
      <c r="B482" t="s">
        <v>1951</v>
      </c>
      <c r="C482" s="2">
        <v>1.4500000000000001E-2</v>
      </c>
      <c r="D482" s="8" t="s">
        <v>20</v>
      </c>
      <c r="E482" s="8" t="s">
        <v>20</v>
      </c>
      <c r="F482" s="9" t="s">
        <v>20</v>
      </c>
      <c r="G482" s="1">
        <v>2</v>
      </c>
      <c r="H482" s="1">
        <v>1</v>
      </c>
      <c r="I482" s="1">
        <v>1</v>
      </c>
      <c r="J482" t="s">
        <v>1012</v>
      </c>
    </row>
    <row r="483" spans="1:10" x14ac:dyDescent="0.25">
      <c r="A483" t="s">
        <v>1692</v>
      </c>
      <c r="B483" t="s">
        <v>1983</v>
      </c>
      <c r="C483" s="2">
        <v>1.5599999999999999E-2</v>
      </c>
      <c r="D483" s="8" t="s">
        <v>20</v>
      </c>
      <c r="E483" s="8" t="s">
        <v>20</v>
      </c>
      <c r="F483" s="9" t="s">
        <v>20</v>
      </c>
      <c r="G483" s="1">
        <v>1</v>
      </c>
      <c r="H483" s="1">
        <v>1</v>
      </c>
      <c r="I483" s="1">
        <v>0</v>
      </c>
      <c r="J483" t="s">
        <v>1531</v>
      </c>
    </row>
    <row r="484" spans="1:10" x14ac:dyDescent="0.25">
      <c r="A484" t="s">
        <v>1692</v>
      </c>
      <c r="B484" t="s">
        <v>2013</v>
      </c>
      <c r="C484" s="2">
        <v>1.5599999999999999E-2</v>
      </c>
      <c r="D484" s="8" t="s">
        <v>20</v>
      </c>
      <c r="E484" s="8" t="s">
        <v>20</v>
      </c>
      <c r="F484" s="9" t="s">
        <v>20</v>
      </c>
      <c r="G484" s="1">
        <v>1</v>
      </c>
      <c r="H484" s="1">
        <v>0</v>
      </c>
      <c r="I484" s="1">
        <v>1</v>
      </c>
      <c r="J484" t="s">
        <v>1963</v>
      </c>
    </row>
    <row r="485" spans="1:10" x14ac:dyDescent="0.25">
      <c r="A485" t="s">
        <v>1692</v>
      </c>
      <c r="B485" t="s">
        <v>2021</v>
      </c>
      <c r="C485" s="2">
        <v>1.5599999999999999E-2</v>
      </c>
      <c r="D485" s="8" t="s">
        <v>20</v>
      </c>
      <c r="E485" s="8" t="s">
        <v>20</v>
      </c>
      <c r="F485" s="9" t="s">
        <v>20</v>
      </c>
      <c r="G485" s="1">
        <v>1</v>
      </c>
      <c r="H485" s="1">
        <v>0</v>
      </c>
      <c r="I485" s="1">
        <v>1</v>
      </c>
      <c r="J485" t="s">
        <v>1651</v>
      </c>
    </row>
    <row r="486" spans="1:10" x14ac:dyDescent="0.25">
      <c r="A486" t="s">
        <v>1692</v>
      </c>
      <c r="B486" t="s">
        <v>2022</v>
      </c>
      <c r="C486" s="2">
        <v>1.5599999999999999E-2</v>
      </c>
      <c r="D486" s="8" t="s">
        <v>20</v>
      </c>
      <c r="E486" s="8" t="s">
        <v>20</v>
      </c>
      <c r="F486" s="9" t="s">
        <v>20</v>
      </c>
      <c r="G486" s="1">
        <v>1</v>
      </c>
      <c r="H486" s="1">
        <v>0</v>
      </c>
      <c r="I486" s="1">
        <v>1</v>
      </c>
      <c r="J486" t="s">
        <v>1560</v>
      </c>
    </row>
    <row r="487" spans="1:10" x14ac:dyDescent="0.25">
      <c r="A487" t="s">
        <v>1692</v>
      </c>
      <c r="B487" t="s">
        <v>2030</v>
      </c>
      <c r="C487" s="2">
        <v>1.61E-2</v>
      </c>
      <c r="D487" s="8" t="s">
        <v>20</v>
      </c>
      <c r="E487" s="8" t="s">
        <v>20</v>
      </c>
      <c r="F487" s="9" t="s">
        <v>20</v>
      </c>
      <c r="G487" s="1">
        <v>4</v>
      </c>
      <c r="H487" s="1">
        <v>0</v>
      </c>
      <c r="I487" s="1">
        <v>4</v>
      </c>
      <c r="J487" t="s">
        <v>2031</v>
      </c>
    </row>
    <row r="488" spans="1:10" x14ac:dyDescent="0.25">
      <c r="A488" t="s">
        <v>1692</v>
      </c>
      <c r="B488" t="s">
        <v>2061</v>
      </c>
      <c r="C488" s="2">
        <v>1.8700000000000001E-2</v>
      </c>
      <c r="D488" s="8" t="s">
        <v>20</v>
      </c>
      <c r="E488" s="8" t="s">
        <v>20</v>
      </c>
      <c r="F488" s="9">
        <v>-0.57599999999999996</v>
      </c>
      <c r="G488" s="1">
        <v>17</v>
      </c>
      <c r="H488" s="1">
        <v>8</v>
      </c>
      <c r="I488" s="1">
        <v>9</v>
      </c>
      <c r="J488" t="s">
        <v>2062</v>
      </c>
    </row>
    <row r="489" spans="1:10" x14ac:dyDescent="0.25">
      <c r="A489" t="s">
        <v>1692</v>
      </c>
      <c r="B489" t="s">
        <v>2091</v>
      </c>
      <c r="C489" s="2">
        <v>2.24E-2</v>
      </c>
      <c r="D489" s="8" t="s">
        <v>20</v>
      </c>
      <c r="E489" s="8" t="s">
        <v>20</v>
      </c>
      <c r="F489" s="9" t="s">
        <v>20</v>
      </c>
      <c r="G489" s="1">
        <v>2</v>
      </c>
      <c r="H489" s="1">
        <v>0</v>
      </c>
      <c r="I489" s="1">
        <v>2</v>
      </c>
      <c r="J489" t="s">
        <v>2092</v>
      </c>
    </row>
    <row r="490" spans="1:10" x14ac:dyDescent="0.25">
      <c r="A490" t="s">
        <v>1692</v>
      </c>
      <c r="B490" t="s">
        <v>2156</v>
      </c>
      <c r="C490" s="2">
        <v>3.1099999999999999E-2</v>
      </c>
      <c r="D490" s="8" t="s">
        <v>20</v>
      </c>
      <c r="E490" s="8" t="s">
        <v>20</v>
      </c>
      <c r="F490" s="9" t="s">
        <v>20</v>
      </c>
      <c r="G490" s="1">
        <v>1</v>
      </c>
      <c r="H490" s="1">
        <v>1</v>
      </c>
      <c r="I490" s="1">
        <v>0</v>
      </c>
      <c r="J490" t="s">
        <v>1531</v>
      </c>
    </row>
    <row r="491" spans="1:10" x14ac:dyDescent="0.25">
      <c r="A491" t="s">
        <v>1692</v>
      </c>
      <c r="B491" t="s">
        <v>2245</v>
      </c>
      <c r="C491" s="2">
        <v>3.1099999999999999E-2</v>
      </c>
      <c r="D491" s="8" t="s">
        <v>20</v>
      </c>
      <c r="E491" s="8" t="s">
        <v>20</v>
      </c>
      <c r="F491" s="9" t="s">
        <v>20</v>
      </c>
      <c r="G491" s="1">
        <v>1</v>
      </c>
      <c r="H491" s="1">
        <v>1</v>
      </c>
      <c r="I491" s="1">
        <v>0</v>
      </c>
      <c r="J491" t="s">
        <v>1509</v>
      </c>
    </row>
    <row r="492" spans="1:10" x14ac:dyDescent="0.25">
      <c r="A492" t="s">
        <v>1692</v>
      </c>
      <c r="B492" t="s">
        <v>2276</v>
      </c>
      <c r="C492" s="2">
        <v>3.32E-2</v>
      </c>
      <c r="D492" s="8" t="s">
        <v>20</v>
      </c>
      <c r="E492" s="8" t="s">
        <v>20</v>
      </c>
      <c r="F492" s="9" t="s">
        <v>20</v>
      </c>
      <c r="G492" s="1">
        <v>3</v>
      </c>
      <c r="H492" s="1">
        <v>0</v>
      </c>
      <c r="I492" s="1">
        <v>3</v>
      </c>
      <c r="J492" t="s">
        <v>1731</v>
      </c>
    </row>
    <row r="493" spans="1:10" x14ac:dyDescent="0.25">
      <c r="A493" t="s">
        <v>1692</v>
      </c>
      <c r="B493" t="s">
        <v>2285</v>
      </c>
      <c r="C493" s="2">
        <v>3.5000000000000003E-2</v>
      </c>
      <c r="D493" s="8" t="s">
        <v>20</v>
      </c>
      <c r="E493" s="8" t="s">
        <v>20</v>
      </c>
      <c r="F493" s="9" t="s">
        <v>20</v>
      </c>
      <c r="G493" s="1">
        <v>2</v>
      </c>
      <c r="H493" s="1">
        <v>0</v>
      </c>
      <c r="I493" s="1">
        <v>2</v>
      </c>
      <c r="J493" t="s">
        <v>2092</v>
      </c>
    </row>
    <row r="494" spans="1:10" x14ac:dyDescent="0.25">
      <c r="A494" t="s">
        <v>1692</v>
      </c>
      <c r="B494" t="s">
        <v>2310</v>
      </c>
      <c r="C494" s="2">
        <v>3.8100000000000002E-2</v>
      </c>
      <c r="D494" s="8" t="s">
        <v>20</v>
      </c>
      <c r="E494" s="8" t="s">
        <v>20</v>
      </c>
      <c r="F494" s="9">
        <v>-1.179</v>
      </c>
      <c r="G494" s="1">
        <v>5</v>
      </c>
      <c r="H494" s="1">
        <v>0</v>
      </c>
      <c r="I494" s="1">
        <v>5</v>
      </c>
      <c r="J494" t="s">
        <v>2311</v>
      </c>
    </row>
    <row r="495" spans="1:10" x14ac:dyDescent="0.25">
      <c r="A495" t="s">
        <v>1692</v>
      </c>
      <c r="B495" t="s">
        <v>2322</v>
      </c>
      <c r="C495" s="2">
        <v>3.9199999999999999E-2</v>
      </c>
      <c r="D495" s="8" t="s">
        <v>20</v>
      </c>
      <c r="E495" s="8" t="s">
        <v>20</v>
      </c>
      <c r="F495" s="9" t="s">
        <v>20</v>
      </c>
      <c r="G495" s="1">
        <v>3</v>
      </c>
      <c r="H495" s="1">
        <v>2</v>
      </c>
      <c r="I495" s="1">
        <v>1</v>
      </c>
      <c r="J495" t="s">
        <v>2323</v>
      </c>
    </row>
    <row r="496" spans="1:10" x14ac:dyDescent="0.25">
      <c r="A496" t="s">
        <v>1692</v>
      </c>
      <c r="B496" t="s">
        <v>2334</v>
      </c>
      <c r="C496" s="2">
        <v>4.0399999999999998E-2</v>
      </c>
      <c r="D496" s="8" t="s">
        <v>20</v>
      </c>
      <c r="E496" s="8" t="s">
        <v>20</v>
      </c>
      <c r="F496" s="9">
        <v>1.9410000000000001</v>
      </c>
      <c r="G496" s="1">
        <v>6</v>
      </c>
      <c r="H496" s="1">
        <v>3</v>
      </c>
      <c r="I496" s="1">
        <v>3</v>
      </c>
      <c r="J496" t="s">
        <v>2335</v>
      </c>
    </row>
    <row r="497" spans="1:10" x14ac:dyDescent="0.25">
      <c r="A497" t="s">
        <v>1692</v>
      </c>
      <c r="B497" t="s">
        <v>2336</v>
      </c>
      <c r="C497" s="2">
        <v>4.1399999999999999E-2</v>
      </c>
      <c r="D497" s="8" t="s">
        <v>20</v>
      </c>
      <c r="E497" s="8" t="s">
        <v>20</v>
      </c>
      <c r="F497" s="9">
        <v>0.152</v>
      </c>
      <c r="G497" s="1">
        <v>6</v>
      </c>
      <c r="H497" s="1">
        <v>1</v>
      </c>
      <c r="I497" s="1">
        <v>5</v>
      </c>
      <c r="J497" t="s">
        <v>2337</v>
      </c>
    </row>
    <row r="498" spans="1:10" x14ac:dyDescent="0.25">
      <c r="A498" t="s">
        <v>1692</v>
      </c>
      <c r="B498" t="s">
        <v>2376</v>
      </c>
      <c r="C498" s="2">
        <v>4.6100000000000002E-2</v>
      </c>
      <c r="D498" s="8" t="s">
        <v>20</v>
      </c>
      <c r="E498" s="8" t="s">
        <v>20</v>
      </c>
      <c r="F498" s="9">
        <v>-0.56399999999999995</v>
      </c>
      <c r="G498" s="1">
        <v>4</v>
      </c>
      <c r="H498" s="1">
        <v>0</v>
      </c>
      <c r="I498" s="1">
        <v>4</v>
      </c>
      <c r="J498" t="s">
        <v>1790</v>
      </c>
    </row>
    <row r="499" spans="1:10" x14ac:dyDescent="0.25">
      <c r="A499" t="s">
        <v>1692</v>
      </c>
      <c r="B499" t="s">
        <v>2381</v>
      </c>
      <c r="C499" s="2">
        <v>4.6199999999999998E-2</v>
      </c>
      <c r="D499" s="8" t="s">
        <v>20</v>
      </c>
      <c r="E499" s="8" t="s">
        <v>20</v>
      </c>
      <c r="F499" s="9" t="s">
        <v>20</v>
      </c>
      <c r="G499" s="1">
        <v>1</v>
      </c>
      <c r="H499" s="1">
        <v>0</v>
      </c>
      <c r="I499" s="1">
        <v>1</v>
      </c>
      <c r="J499" t="s">
        <v>1595</v>
      </c>
    </row>
    <row r="500" spans="1:10" x14ac:dyDescent="0.25">
      <c r="A500" t="s">
        <v>1692</v>
      </c>
      <c r="B500" t="s">
        <v>2454</v>
      </c>
      <c r="C500" s="2">
        <v>4.6199999999999998E-2</v>
      </c>
      <c r="D500" s="8" t="s">
        <v>20</v>
      </c>
      <c r="E500" s="8" t="s">
        <v>20</v>
      </c>
      <c r="F500" s="9" t="s">
        <v>20</v>
      </c>
      <c r="G500" s="1">
        <v>1</v>
      </c>
      <c r="H500" s="1">
        <v>0</v>
      </c>
      <c r="I500" s="1">
        <v>1</v>
      </c>
      <c r="J500" t="s">
        <v>1595</v>
      </c>
    </row>
    <row r="501" spans="1:10" x14ac:dyDescent="0.25">
      <c r="A501" t="s">
        <v>1822</v>
      </c>
      <c r="B501" t="s">
        <v>1823</v>
      </c>
      <c r="C501" s="2">
        <v>6.6700000000000006E-3</v>
      </c>
      <c r="D501" s="8" t="s">
        <v>20</v>
      </c>
      <c r="E501" s="8" t="s">
        <v>20</v>
      </c>
      <c r="F501" s="9">
        <v>1</v>
      </c>
      <c r="G501" s="1">
        <v>4</v>
      </c>
      <c r="H501" s="1">
        <v>3</v>
      </c>
      <c r="I501" s="1">
        <v>1</v>
      </c>
      <c r="J501" t="s">
        <v>1824</v>
      </c>
    </row>
    <row r="502" spans="1:10" x14ac:dyDescent="0.25">
      <c r="A502" t="s">
        <v>1822</v>
      </c>
      <c r="B502" t="s">
        <v>1857</v>
      </c>
      <c r="C502" s="2">
        <v>7.9900000000000006E-3</v>
      </c>
      <c r="D502" s="8" t="s">
        <v>20</v>
      </c>
      <c r="E502" s="8" t="s">
        <v>1858</v>
      </c>
      <c r="F502" s="9">
        <v>-2.2360000000000002</v>
      </c>
      <c r="G502" s="1">
        <v>5</v>
      </c>
      <c r="H502" s="1">
        <v>0</v>
      </c>
      <c r="I502" s="1">
        <v>5</v>
      </c>
      <c r="J502" t="s">
        <v>1859</v>
      </c>
    </row>
    <row r="503" spans="1:10" x14ac:dyDescent="0.25">
      <c r="A503" t="s">
        <v>1822</v>
      </c>
      <c r="B503" t="s">
        <v>1933</v>
      </c>
      <c r="C503" s="2">
        <v>1.24E-2</v>
      </c>
      <c r="D503" s="8" t="s">
        <v>20</v>
      </c>
      <c r="E503" s="8" t="s">
        <v>20</v>
      </c>
      <c r="F503" s="9">
        <v>-1.446</v>
      </c>
      <c r="G503" s="1">
        <v>5</v>
      </c>
      <c r="H503" s="1">
        <v>2</v>
      </c>
      <c r="I503" s="1">
        <v>3</v>
      </c>
      <c r="J503" t="s">
        <v>1934</v>
      </c>
    </row>
    <row r="504" spans="1:10" x14ac:dyDescent="0.25">
      <c r="A504" t="s">
        <v>1822</v>
      </c>
      <c r="B504" t="s">
        <v>2160</v>
      </c>
      <c r="C504" s="2">
        <v>3.1099999999999999E-2</v>
      </c>
      <c r="D504" s="8" t="s">
        <v>20</v>
      </c>
      <c r="E504" s="8" t="s">
        <v>20</v>
      </c>
      <c r="F504" s="9" t="s">
        <v>20</v>
      </c>
      <c r="G504" s="1">
        <v>1</v>
      </c>
      <c r="H504" s="1">
        <v>0</v>
      </c>
      <c r="I504" s="1">
        <v>1</v>
      </c>
      <c r="J504" t="s">
        <v>2161</v>
      </c>
    </row>
    <row r="505" spans="1:10" x14ac:dyDescent="0.25">
      <c r="A505" t="s">
        <v>1822</v>
      </c>
      <c r="B505" t="s">
        <v>2223</v>
      </c>
      <c r="C505" s="2">
        <v>3.1099999999999999E-2</v>
      </c>
      <c r="D505" s="8" t="s">
        <v>20</v>
      </c>
      <c r="E505" s="8" t="s">
        <v>20</v>
      </c>
      <c r="F505" s="9" t="s">
        <v>20</v>
      </c>
      <c r="G505" s="1">
        <v>1</v>
      </c>
      <c r="H505" s="1">
        <v>0</v>
      </c>
      <c r="I505" s="1">
        <v>1</v>
      </c>
      <c r="J505" t="s">
        <v>1560</v>
      </c>
    </row>
    <row r="506" spans="1:10" x14ac:dyDescent="0.25">
      <c r="A506" t="s">
        <v>1822</v>
      </c>
      <c r="B506" t="s">
        <v>2382</v>
      </c>
      <c r="C506" s="2">
        <v>4.6199999999999998E-2</v>
      </c>
      <c r="D506" s="8" t="s">
        <v>20</v>
      </c>
      <c r="E506" s="8" t="s">
        <v>20</v>
      </c>
      <c r="F506" s="9" t="s">
        <v>20</v>
      </c>
      <c r="G506" s="1">
        <v>1</v>
      </c>
      <c r="H506" s="1">
        <v>1</v>
      </c>
      <c r="I506" s="1">
        <v>0</v>
      </c>
      <c r="J506" t="s">
        <v>1646</v>
      </c>
    </row>
    <row r="507" spans="1:10" x14ac:dyDescent="0.25">
      <c r="A507" t="s">
        <v>1822</v>
      </c>
      <c r="B507" t="s">
        <v>2453</v>
      </c>
      <c r="C507" s="2">
        <v>4.6199999999999998E-2</v>
      </c>
      <c r="D507" s="8" t="s">
        <v>20</v>
      </c>
      <c r="E507" s="8" t="s">
        <v>20</v>
      </c>
      <c r="F507" s="9" t="s">
        <v>20</v>
      </c>
      <c r="G507" s="1">
        <v>1</v>
      </c>
      <c r="H507" s="1">
        <v>1</v>
      </c>
      <c r="I507" s="1">
        <v>0</v>
      </c>
      <c r="J507" t="s">
        <v>1499</v>
      </c>
    </row>
    <row r="508" spans="1:10" x14ac:dyDescent="0.25">
      <c r="C508" s="2"/>
    </row>
    <row r="509" spans="1:10" x14ac:dyDescent="0.25">
      <c r="C509" s="2"/>
    </row>
    <row r="510" spans="1:10" x14ac:dyDescent="0.25">
      <c r="C510" s="2"/>
    </row>
    <row r="511" spans="1:10" x14ac:dyDescent="0.25">
      <c r="C511" s="2"/>
    </row>
    <row r="512" spans="1:10" x14ac:dyDescent="0.25">
      <c r="C512" s="2"/>
    </row>
    <row r="513" spans="3:3" x14ac:dyDescent="0.25">
      <c r="C513" s="2"/>
    </row>
    <row r="514" spans="3:3" x14ac:dyDescent="0.25">
      <c r="C514" s="2"/>
    </row>
    <row r="515" spans="3:3" x14ac:dyDescent="0.25">
      <c r="C515" s="2"/>
    </row>
    <row r="516" spans="3:3" x14ac:dyDescent="0.25">
      <c r="C516" s="2"/>
    </row>
    <row r="517" spans="3:3" x14ac:dyDescent="0.25">
      <c r="C517" s="2"/>
    </row>
    <row r="518" spans="3:3" x14ac:dyDescent="0.25">
      <c r="C518" s="2"/>
    </row>
    <row r="519" spans="3:3" x14ac:dyDescent="0.25">
      <c r="C519" s="2"/>
    </row>
    <row r="520" spans="3:3" x14ac:dyDescent="0.25">
      <c r="C520" s="2"/>
    </row>
    <row r="521" spans="3:3" x14ac:dyDescent="0.25">
      <c r="C521" s="2"/>
    </row>
    <row r="522" spans="3:3" x14ac:dyDescent="0.25">
      <c r="C522" s="2"/>
    </row>
    <row r="523" spans="3:3" x14ac:dyDescent="0.25">
      <c r="C523" s="2"/>
    </row>
    <row r="524" spans="3:3" x14ac:dyDescent="0.25">
      <c r="C524" s="2"/>
    </row>
    <row r="525" spans="3:3" x14ac:dyDescent="0.25">
      <c r="C525" s="2"/>
    </row>
    <row r="526" spans="3:3" x14ac:dyDescent="0.25">
      <c r="C526" s="2"/>
    </row>
    <row r="527" spans="3:3" x14ac:dyDescent="0.25">
      <c r="C527" s="2"/>
    </row>
    <row r="528" spans="3:3" x14ac:dyDescent="0.25">
      <c r="C528" s="2"/>
    </row>
    <row r="529" spans="3:3" x14ac:dyDescent="0.25">
      <c r="C529" s="2"/>
    </row>
    <row r="530" spans="3:3" x14ac:dyDescent="0.25">
      <c r="C530" s="2"/>
    </row>
    <row r="531" spans="3:3" x14ac:dyDescent="0.25">
      <c r="C531" s="2"/>
    </row>
    <row r="532" spans="3:3" x14ac:dyDescent="0.25">
      <c r="C532" s="2"/>
    </row>
    <row r="533" spans="3:3" x14ac:dyDescent="0.25">
      <c r="C533" s="2"/>
    </row>
    <row r="534" spans="3:3" x14ac:dyDescent="0.25">
      <c r="C534" s="2"/>
    </row>
    <row r="535" spans="3:3" x14ac:dyDescent="0.25">
      <c r="C535" s="2"/>
    </row>
    <row r="536" spans="3:3" x14ac:dyDescent="0.25">
      <c r="C536" s="2"/>
    </row>
    <row r="537" spans="3:3" x14ac:dyDescent="0.25">
      <c r="C537" s="2"/>
    </row>
    <row r="538" spans="3:3" x14ac:dyDescent="0.25">
      <c r="C538" s="2"/>
    </row>
    <row r="539" spans="3:3" x14ac:dyDescent="0.25">
      <c r="C539" s="2"/>
    </row>
    <row r="540" spans="3:3" x14ac:dyDescent="0.25">
      <c r="C540" s="2"/>
    </row>
    <row r="541" spans="3:3" x14ac:dyDescent="0.25">
      <c r="C541" s="2"/>
    </row>
    <row r="542" spans="3:3" x14ac:dyDescent="0.25">
      <c r="C542" s="2"/>
    </row>
    <row r="543" spans="3:3" x14ac:dyDescent="0.25">
      <c r="C543" s="2"/>
    </row>
    <row r="544" spans="3:3" x14ac:dyDescent="0.25">
      <c r="C544" s="2"/>
    </row>
    <row r="545" spans="3:3" x14ac:dyDescent="0.25">
      <c r="C545" s="2"/>
    </row>
    <row r="546" spans="3:3" x14ac:dyDescent="0.25">
      <c r="C546" s="2"/>
    </row>
    <row r="547" spans="3:3" x14ac:dyDescent="0.25">
      <c r="C547" s="2"/>
    </row>
    <row r="548" spans="3:3" x14ac:dyDescent="0.25">
      <c r="C548" s="2"/>
    </row>
    <row r="549" spans="3:3" x14ac:dyDescent="0.25">
      <c r="C549" s="2"/>
    </row>
    <row r="550" spans="3:3" x14ac:dyDescent="0.25">
      <c r="C550" s="2"/>
    </row>
    <row r="551" spans="3:3" x14ac:dyDescent="0.25">
      <c r="C551" s="2"/>
    </row>
    <row r="552" spans="3:3" x14ac:dyDescent="0.25">
      <c r="C552" s="2"/>
    </row>
    <row r="553" spans="3:3" x14ac:dyDescent="0.25">
      <c r="C553" s="2"/>
    </row>
    <row r="554" spans="3:3" x14ac:dyDescent="0.25">
      <c r="C554" s="2"/>
    </row>
    <row r="555" spans="3:3" x14ac:dyDescent="0.25">
      <c r="C555" s="2"/>
    </row>
    <row r="556" spans="3:3" x14ac:dyDescent="0.25">
      <c r="C556" s="2"/>
    </row>
    <row r="557" spans="3:3" x14ac:dyDescent="0.25">
      <c r="C557" s="2"/>
    </row>
    <row r="558" spans="3:3" x14ac:dyDescent="0.25">
      <c r="C558" s="2"/>
    </row>
    <row r="559" spans="3:3" x14ac:dyDescent="0.25">
      <c r="C559" s="2"/>
    </row>
    <row r="560" spans="3:3" x14ac:dyDescent="0.25">
      <c r="C560" s="2"/>
    </row>
    <row r="561" spans="3:3" x14ac:dyDescent="0.25">
      <c r="C561" s="2"/>
    </row>
    <row r="562" spans="3:3" x14ac:dyDescent="0.25">
      <c r="C562" s="2"/>
    </row>
    <row r="563" spans="3:3" x14ac:dyDescent="0.25">
      <c r="C563" s="2"/>
    </row>
    <row r="564" spans="3:3" x14ac:dyDescent="0.25">
      <c r="C564" s="2"/>
    </row>
    <row r="565" spans="3:3" x14ac:dyDescent="0.25">
      <c r="C565" s="2"/>
    </row>
    <row r="566" spans="3:3" x14ac:dyDescent="0.25">
      <c r="C566" s="2"/>
    </row>
    <row r="567" spans="3:3" x14ac:dyDescent="0.25">
      <c r="C567" s="2"/>
    </row>
    <row r="568" spans="3:3" x14ac:dyDescent="0.25">
      <c r="C568" s="2"/>
    </row>
    <row r="569" spans="3:3" x14ac:dyDescent="0.25">
      <c r="C569" s="2"/>
    </row>
    <row r="570" spans="3:3" x14ac:dyDescent="0.25">
      <c r="C570" s="2"/>
    </row>
    <row r="571" spans="3:3" x14ac:dyDescent="0.25">
      <c r="C571" s="2"/>
    </row>
    <row r="572" spans="3:3" x14ac:dyDescent="0.25">
      <c r="C572" s="2"/>
    </row>
    <row r="573" spans="3:3" x14ac:dyDescent="0.25">
      <c r="C573" s="2"/>
    </row>
    <row r="574" spans="3:3" x14ac:dyDescent="0.25">
      <c r="C574" s="2"/>
    </row>
    <row r="575" spans="3:3" x14ac:dyDescent="0.25">
      <c r="C575" s="2"/>
    </row>
    <row r="576" spans="3:3" x14ac:dyDescent="0.25">
      <c r="C576" s="2"/>
    </row>
    <row r="577" spans="3:3" x14ac:dyDescent="0.25">
      <c r="C577" s="2"/>
    </row>
    <row r="578" spans="3:3" x14ac:dyDescent="0.25">
      <c r="C578" s="2"/>
    </row>
    <row r="579" spans="3:3" x14ac:dyDescent="0.25">
      <c r="C579" s="2"/>
    </row>
    <row r="580" spans="3:3" x14ac:dyDescent="0.25">
      <c r="C580" s="2"/>
    </row>
    <row r="581" spans="3:3" x14ac:dyDescent="0.25">
      <c r="C581" s="2"/>
    </row>
    <row r="582" spans="3:3" x14ac:dyDescent="0.25">
      <c r="C582" s="2"/>
    </row>
    <row r="583" spans="3:3" x14ac:dyDescent="0.25">
      <c r="C583" s="2"/>
    </row>
    <row r="584" spans="3:3" x14ac:dyDescent="0.25">
      <c r="C584" s="2"/>
    </row>
    <row r="585" spans="3:3" x14ac:dyDescent="0.25">
      <c r="C585" s="2"/>
    </row>
    <row r="586" spans="3:3" x14ac:dyDescent="0.25">
      <c r="C586" s="2"/>
    </row>
    <row r="587" spans="3:3" x14ac:dyDescent="0.25">
      <c r="C587" s="2"/>
    </row>
    <row r="588" spans="3:3" x14ac:dyDescent="0.25">
      <c r="C588" s="2"/>
    </row>
    <row r="589" spans="3:3" x14ac:dyDescent="0.25">
      <c r="C589" s="2"/>
    </row>
    <row r="590" spans="3:3" x14ac:dyDescent="0.25">
      <c r="C590" s="2"/>
    </row>
    <row r="591" spans="3:3" x14ac:dyDescent="0.25">
      <c r="C591" s="2"/>
    </row>
    <row r="592" spans="3:3" x14ac:dyDescent="0.25">
      <c r="C592" s="2"/>
    </row>
    <row r="593" spans="3:3" x14ac:dyDescent="0.25">
      <c r="C593" s="2"/>
    </row>
    <row r="594" spans="3:3" x14ac:dyDescent="0.25">
      <c r="C594" s="2"/>
    </row>
    <row r="595" spans="3:3" x14ac:dyDescent="0.25">
      <c r="C595" s="2"/>
    </row>
    <row r="596" spans="3:3" x14ac:dyDescent="0.25">
      <c r="C596" s="2"/>
    </row>
    <row r="597" spans="3:3" x14ac:dyDescent="0.25">
      <c r="C597" s="2"/>
    </row>
    <row r="598" spans="3:3" x14ac:dyDescent="0.25">
      <c r="C598" s="2"/>
    </row>
    <row r="599" spans="3:3" x14ac:dyDescent="0.25">
      <c r="C599" s="2"/>
    </row>
    <row r="600" spans="3:3" x14ac:dyDescent="0.25">
      <c r="C600" s="2"/>
    </row>
    <row r="601" spans="3:3" x14ac:dyDescent="0.25">
      <c r="C601" s="2"/>
    </row>
    <row r="602" spans="3:3" x14ac:dyDescent="0.25">
      <c r="C602" s="2"/>
    </row>
    <row r="603" spans="3:3" x14ac:dyDescent="0.25">
      <c r="C603" s="2"/>
    </row>
    <row r="604" spans="3:3" x14ac:dyDescent="0.25">
      <c r="C604" s="2"/>
    </row>
    <row r="605" spans="3:3" x14ac:dyDescent="0.25">
      <c r="C605" s="2"/>
    </row>
    <row r="606" spans="3:3" x14ac:dyDescent="0.25">
      <c r="C606" s="2"/>
    </row>
    <row r="607" spans="3:3" x14ac:dyDescent="0.25">
      <c r="C607" s="2"/>
    </row>
    <row r="608" spans="3:3" x14ac:dyDescent="0.25">
      <c r="C608" s="2"/>
    </row>
    <row r="609" spans="3:3" x14ac:dyDescent="0.25">
      <c r="C609" s="2"/>
    </row>
    <row r="610" spans="3:3" x14ac:dyDescent="0.25">
      <c r="C610" s="2"/>
    </row>
    <row r="611" spans="3:3" x14ac:dyDescent="0.25">
      <c r="C611" s="2"/>
    </row>
    <row r="612" spans="3:3" x14ac:dyDescent="0.25">
      <c r="C612" s="2"/>
    </row>
    <row r="613" spans="3:3" x14ac:dyDescent="0.25">
      <c r="C613" s="2"/>
    </row>
    <row r="614" spans="3:3" x14ac:dyDescent="0.25">
      <c r="C614" s="2"/>
    </row>
    <row r="615" spans="3:3" x14ac:dyDescent="0.25">
      <c r="C615" s="2"/>
    </row>
    <row r="616" spans="3:3" x14ac:dyDescent="0.25">
      <c r="C616" s="2"/>
    </row>
    <row r="617" spans="3:3" x14ac:dyDescent="0.25">
      <c r="C617" s="2"/>
    </row>
    <row r="618" spans="3:3" x14ac:dyDescent="0.25">
      <c r="C618" s="2"/>
    </row>
    <row r="619" spans="3:3" x14ac:dyDescent="0.25">
      <c r="C619" s="2"/>
    </row>
    <row r="620" spans="3:3" x14ac:dyDescent="0.25">
      <c r="C620" s="2"/>
    </row>
    <row r="621" spans="3:3" x14ac:dyDescent="0.25">
      <c r="C621" s="2"/>
    </row>
    <row r="622" spans="3:3" x14ac:dyDescent="0.25">
      <c r="C622" s="2"/>
    </row>
    <row r="623" spans="3:3" x14ac:dyDescent="0.25">
      <c r="C623" s="2"/>
    </row>
    <row r="624" spans="3:3" x14ac:dyDescent="0.25">
      <c r="C624" s="2"/>
    </row>
    <row r="625" spans="3:3" x14ac:dyDescent="0.25">
      <c r="C625" s="2"/>
    </row>
    <row r="626" spans="3:3" x14ac:dyDescent="0.25">
      <c r="C626" s="2"/>
    </row>
    <row r="627" spans="3:3" x14ac:dyDescent="0.25">
      <c r="C627" s="2"/>
    </row>
    <row r="628" spans="3:3" x14ac:dyDescent="0.25">
      <c r="C628" s="2"/>
    </row>
    <row r="629" spans="3:3" x14ac:dyDescent="0.25">
      <c r="C629" s="2"/>
    </row>
    <row r="630" spans="3:3" x14ac:dyDescent="0.25">
      <c r="C630" s="2"/>
    </row>
    <row r="631" spans="3:3" x14ac:dyDescent="0.25">
      <c r="C631" s="2"/>
    </row>
    <row r="632" spans="3:3" x14ac:dyDescent="0.25">
      <c r="C632" s="2"/>
    </row>
    <row r="633" spans="3:3" x14ac:dyDescent="0.25">
      <c r="C633" s="2"/>
    </row>
    <row r="634" spans="3:3" x14ac:dyDescent="0.25">
      <c r="C634" s="2"/>
    </row>
    <row r="635" spans="3:3" x14ac:dyDescent="0.25">
      <c r="C635" s="2"/>
    </row>
    <row r="636" spans="3:3" x14ac:dyDescent="0.25">
      <c r="C636" s="2"/>
    </row>
    <row r="637" spans="3:3" x14ac:dyDescent="0.25">
      <c r="C637" s="2"/>
    </row>
    <row r="638" spans="3:3" x14ac:dyDescent="0.25">
      <c r="C638" s="2"/>
    </row>
    <row r="639" spans="3:3" x14ac:dyDescent="0.25">
      <c r="C639" s="2"/>
    </row>
    <row r="640" spans="3:3" x14ac:dyDescent="0.25">
      <c r="C640" s="2"/>
    </row>
    <row r="641" spans="3:3" x14ac:dyDescent="0.25">
      <c r="C641" s="2"/>
    </row>
    <row r="642" spans="3:3" x14ac:dyDescent="0.25">
      <c r="C642" s="2"/>
    </row>
    <row r="643" spans="3:3" x14ac:dyDescent="0.25">
      <c r="C643" s="2"/>
    </row>
    <row r="644" spans="3:3" x14ac:dyDescent="0.25">
      <c r="C644" s="2"/>
    </row>
    <row r="645" spans="3:3" x14ac:dyDescent="0.25">
      <c r="C645" s="2"/>
    </row>
    <row r="646" spans="3:3" x14ac:dyDescent="0.25">
      <c r="C646" s="2"/>
    </row>
    <row r="647" spans="3:3" x14ac:dyDescent="0.25">
      <c r="C647" s="2"/>
    </row>
    <row r="648" spans="3:3" x14ac:dyDescent="0.25">
      <c r="C648" s="2"/>
    </row>
    <row r="649" spans="3:3" x14ac:dyDescent="0.25">
      <c r="C649" s="2"/>
    </row>
    <row r="650" spans="3:3" x14ac:dyDescent="0.25">
      <c r="C650" s="2"/>
    </row>
    <row r="651" spans="3:3" x14ac:dyDescent="0.25">
      <c r="C651" s="2"/>
    </row>
    <row r="652" spans="3:3" x14ac:dyDescent="0.25">
      <c r="C652" s="2"/>
    </row>
    <row r="653" spans="3:3" x14ac:dyDescent="0.25">
      <c r="C653" s="2"/>
    </row>
    <row r="654" spans="3:3" x14ac:dyDescent="0.25">
      <c r="C654" s="2"/>
    </row>
    <row r="655" spans="3:3" x14ac:dyDescent="0.25">
      <c r="C655" s="2"/>
    </row>
    <row r="656" spans="3:3" x14ac:dyDescent="0.25">
      <c r="C656" s="2"/>
    </row>
    <row r="657" spans="3:3" x14ac:dyDescent="0.25">
      <c r="C657" s="2"/>
    </row>
    <row r="658" spans="3:3" x14ac:dyDescent="0.25">
      <c r="C658" s="2"/>
    </row>
    <row r="659" spans="3:3" x14ac:dyDescent="0.25">
      <c r="C659" s="2"/>
    </row>
    <row r="660" spans="3:3" x14ac:dyDescent="0.25">
      <c r="C660" s="2"/>
    </row>
    <row r="661" spans="3:3" x14ac:dyDescent="0.25">
      <c r="C661" s="2"/>
    </row>
    <row r="662" spans="3:3" x14ac:dyDescent="0.25">
      <c r="C662" s="2"/>
    </row>
    <row r="663" spans="3:3" x14ac:dyDescent="0.25">
      <c r="C663" s="2"/>
    </row>
    <row r="664" spans="3:3" x14ac:dyDescent="0.25">
      <c r="C664" s="2"/>
    </row>
    <row r="665" spans="3:3" x14ac:dyDescent="0.25">
      <c r="C665" s="2"/>
    </row>
    <row r="666" spans="3:3" x14ac:dyDescent="0.25">
      <c r="C666" s="2"/>
    </row>
    <row r="667" spans="3:3" x14ac:dyDescent="0.25">
      <c r="C667" s="2"/>
    </row>
    <row r="668" spans="3:3" x14ac:dyDescent="0.25">
      <c r="C668" s="2"/>
    </row>
    <row r="669" spans="3:3" x14ac:dyDescent="0.25">
      <c r="C669" s="2"/>
    </row>
    <row r="670" spans="3:3" x14ac:dyDescent="0.25">
      <c r="C670" s="2"/>
    </row>
    <row r="671" spans="3:3" x14ac:dyDescent="0.25">
      <c r="C671" s="2"/>
    </row>
    <row r="672" spans="3:3" x14ac:dyDescent="0.25">
      <c r="C672" s="2"/>
    </row>
    <row r="673" spans="3:3" x14ac:dyDescent="0.25">
      <c r="C673" s="2"/>
    </row>
    <row r="674" spans="3:3" x14ac:dyDescent="0.25">
      <c r="C674" s="2"/>
    </row>
    <row r="675" spans="3:3" x14ac:dyDescent="0.25">
      <c r="C675" s="2"/>
    </row>
    <row r="676" spans="3:3" x14ac:dyDescent="0.25">
      <c r="C676" s="2"/>
    </row>
    <row r="677" spans="3:3" x14ac:dyDescent="0.25">
      <c r="C677" s="2"/>
    </row>
    <row r="678" spans="3:3" x14ac:dyDescent="0.25">
      <c r="C678" s="2"/>
    </row>
    <row r="679" spans="3:3" x14ac:dyDescent="0.25">
      <c r="C679" s="2"/>
    </row>
    <row r="680" spans="3:3" x14ac:dyDescent="0.25">
      <c r="C680" s="2"/>
    </row>
    <row r="681" spans="3:3" x14ac:dyDescent="0.25">
      <c r="C681" s="2"/>
    </row>
    <row r="682" spans="3:3" x14ac:dyDescent="0.25">
      <c r="C682" s="2"/>
    </row>
    <row r="683" spans="3:3" x14ac:dyDescent="0.25">
      <c r="C683" s="2"/>
    </row>
    <row r="684" spans="3:3" x14ac:dyDescent="0.25">
      <c r="C684" s="2"/>
    </row>
    <row r="685" spans="3:3" x14ac:dyDescent="0.25">
      <c r="C685" s="2"/>
    </row>
    <row r="686" spans="3:3" x14ac:dyDescent="0.25">
      <c r="C686" s="2"/>
    </row>
    <row r="687" spans="3:3" x14ac:dyDescent="0.25">
      <c r="C687" s="2"/>
    </row>
    <row r="688" spans="3:3" x14ac:dyDescent="0.25">
      <c r="C688" s="2"/>
    </row>
    <row r="689" spans="3:3" x14ac:dyDescent="0.25">
      <c r="C689" s="2"/>
    </row>
    <row r="690" spans="3:3" x14ac:dyDescent="0.25">
      <c r="C690" s="2"/>
    </row>
    <row r="691" spans="3:3" x14ac:dyDescent="0.25">
      <c r="C691" s="2"/>
    </row>
    <row r="692" spans="3:3" x14ac:dyDescent="0.25">
      <c r="C692" s="2"/>
    </row>
    <row r="693" spans="3:3" x14ac:dyDescent="0.25">
      <c r="C693" s="2"/>
    </row>
    <row r="694" spans="3:3" x14ac:dyDescent="0.25">
      <c r="C694" s="2"/>
    </row>
    <row r="695" spans="3:3" x14ac:dyDescent="0.25">
      <c r="C695" s="2"/>
    </row>
    <row r="696" spans="3:3" x14ac:dyDescent="0.25">
      <c r="C696" s="2"/>
    </row>
    <row r="697" spans="3:3" x14ac:dyDescent="0.25">
      <c r="C697" s="2"/>
    </row>
    <row r="698" spans="3:3" x14ac:dyDescent="0.25">
      <c r="C698" s="2"/>
    </row>
    <row r="699" spans="3:3" x14ac:dyDescent="0.25">
      <c r="C699" s="2"/>
    </row>
    <row r="700" spans="3:3" x14ac:dyDescent="0.25">
      <c r="C700" s="2"/>
    </row>
    <row r="701" spans="3:3" x14ac:dyDescent="0.25">
      <c r="C701" s="2"/>
    </row>
    <row r="702" spans="3:3" x14ac:dyDescent="0.25">
      <c r="C702" s="2"/>
    </row>
    <row r="703" spans="3:3" x14ac:dyDescent="0.25">
      <c r="C703" s="2"/>
    </row>
    <row r="704" spans="3:3" x14ac:dyDescent="0.25">
      <c r="C704" s="2"/>
    </row>
    <row r="705" spans="3:3" x14ac:dyDescent="0.25">
      <c r="C705" s="2"/>
    </row>
    <row r="706" spans="3:3" x14ac:dyDescent="0.25">
      <c r="C706" s="2"/>
    </row>
    <row r="707" spans="3:3" x14ac:dyDescent="0.25">
      <c r="C707" s="2"/>
    </row>
    <row r="708" spans="3:3" x14ac:dyDescent="0.25">
      <c r="C708" s="2"/>
    </row>
    <row r="709" spans="3:3" x14ac:dyDescent="0.25">
      <c r="C709" s="2"/>
    </row>
    <row r="710" spans="3:3" x14ac:dyDescent="0.25">
      <c r="C710" s="2"/>
    </row>
    <row r="711" spans="3:3" x14ac:dyDescent="0.25">
      <c r="C711" s="2"/>
    </row>
    <row r="712" spans="3:3" x14ac:dyDescent="0.25">
      <c r="C712" s="2"/>
    </row>
    <row r="713" spans="3:3" x14ac:dyDescent="0.25">
      <c r="C713" s="2"/>
    </row>
    <row r="714" spans="3:3" x14ac:dyDescent="0.25">
      <c r="C714" s="2"/>
    </row>
    <row r="715" spans="3:3" x14ac:dyDescent="0.25">
      <c r="C715" s="2"/>
    </row>
    <row r="716" spans="3:3" x14ac:dyDescent="0.25">
      <c r="C716" s="2"/>
    </row>
    <row r="717" spans="3:3" x14ac:dyDescent="0.25">
      <c r="C717" s="2"/>
    </row>
    <row r="718" spans="3:3" x14ac:dyDescent="0.25">
      <c r="C718" s="2"/>
    </row>
    <row r="719" spans="3:3" x14ac:dyDescent="0.25">
      <c r="C719" s="2"/>
    </row>
    <row r="720" spans="3:3" x14ac:dyDescent="0.25">
      <c r="C720" s="2"/>
    </row>
    <row r="721" spans="3:3" x14ac:dyDescent="0.25">
      <c r="C721" s="2"/>
    </row>
    <row r="722" spans="3:3" x14ac:dyDescent="0.25">
      <c r="C722" s="2"/>
    </row>
    <row r="723" spans="3:3" x14ac:dyDescent="0.25">
      <c r="C723" s="2"/>
    </row>
    <row r="724" spans="3:3" x14ac:dyDescent="0.25">
      <c r="C724" s="2"/>
    </row>
    <row r="725" spans="3:3" x14ac:dyDescent="0.25">
      <c r="C725" s="2"/>
    </row>
    <row r="726" spans="3:3" x14ac:dyDescent="0.25">
      <c r="C726" s="2"/>
    </row>
    <row r="727" spans="3:3" x14ac:dyDescent="0.25">
      <c r="C727" s="2"/>
    </row>
    <row r="728" spans="3:3" x14ac:dyDescent="0.25">
      <c r="C728" s="2"/>
    </row>
    <row r="729" spans="3:3" x14ac:dyDescent="0.25">
      <c r="C729" s="2"/>
    </row>
    <row r="730" spans="3:3" x14ac:dyDescent="0.25">
      <c r="C730" s="2"/>
    </row>
    <row r="731" spans="3:3" x14ac:dyDescent="0.25">
      <c r="C731" s="2"/>
    </row>
    <row r="732" spans="3:3" x14ac:dyDescent="0.25">
      <c r="C732" s="2"/>
    </row>
    <row r="733" spans="3:3" x14ac:dyDescent="0.25">
      <c r="C733" s="2"/>
    </row>
    <row r="734" spans="3:3" x14ac:dyDescent="0.25">
      <c r="C734" s="2"/>
    </row>
    <row r="735" spans="3:3" x14ac:dyDescent="0.25">
      <c r="C735" s="2"/>
    </row>
    <row r="736" spans="3:3" x14ac:dyDescent="0.25">
      <c r="C736" s="2"/>
    </row>
    <row r="737" spans="3:3" x14ac:dyDescent="0.25">
      <c r="C737" s="2"/>
    </row>
    <row r="738" spans="3:3" x14ac:dyDescent="0.25">
      <c r="C738" s="2"/>
    </row>
    <row r="739" spans="3:3" x14ac:dyDescent="0.25">
      <c r="C739" s="2"/>
    </row>
    <row r="740" spans="3:3" x14ac:dyDescent="0.25">
      <c r="C740" s="2"/>
    </row>
    <row r="741" spans="3:3" x14ac:dyDescent="0.25">
      <c r="C741" s="2"/>
    </row>
    <row r="742" spans="3:3" x14ac:dyDescent="0.25">
      <c r="C742" s="2"/>
    </row>
    <row r="743" spans="3:3" x14ac:dyDescent="0.25">
      <c r="C743" s="2"/>
    </row>
    <row r="744" spans="3:3" x14ac:dyDescent="0.25">
      <c r="C744" s="2"/>
    </row>
    <row r="745" spans="3:3" x14ac:dyDescent="0.25">
      <c r="C745" s="2"/>
    </row>
    <row r="746" spans="3:3" x14ac:dyDescent="0.25">
      <c r="C746" s="2"/>
    </row>
    <row r="747" spans="3:3" x14ac:dyDescent="0.25">
      <c r="C747" s="2"/>
    </row>
    <row r="748" spans="3:3" x14ac:dyDescent="0.25">
      <c r="C748" s="2"/>
    </row>
    <row r="749" spans="3:3" x14ac:dyDescent="0.25">
      <c r="C749" s="2"/>
    </row>
    <row r="750" spans="3:3" x14ac:dyDescent="0.25">
      <c r="C750" s="2"/>
    </row>
    <row r="751" spans="3:3" x14ac:dyDescent="0.25">
      <c r="C751" s="2"/>
    </row>
    <row r="752" spans="3:3" x14ac:dyDescent="0.25">
      <c r="C752" s="2"/>
    </row>
    <row r="753" spans="3:3" x14ac:dyDescent="0.25">
      <c r="C753" s="2"/>
    </row>
    <row r="754" spans="3:3" x14ac:dyDescent="0.25">
      <c r="C754" s="2"/>
    </row>
    <row r="755" spans="3:3" x14ac:dyDescent="0.25">
      <c r="C755" s="2"/>
    </row>
    <row r="756" spans="3:3" x14ac:dyDescent="0.25">
      <c r="C756" s="2"/>
    </row>
    <row r="757" spans="3:3" x14ac:dyDescent="0.25">
      <c r="C757" s="2"/>
    </row>
    <row r="758" spans="3:3" x14ac:dyDescent="0.25">
      <c r="C758" s="2"/>
    </row>
    <row r="759" spans="3:3" x14ac:dyDescent="0.25">
      <c r="C759" s="2"/>
    </row>
    <row r="760" spans="3:3" x14ac:dyDescent="0.25">
      <c r="C760" s="2"/>
    </row>
    <row r="761" spans="3:3" x14ac:dyDescent="0.25">
      <c r="C761" s="2"/>
    </row>
    <row r="762" spans="3:3" x14ac:dyDescent="0.25">
      <c r="C762" s="2"/>
    </row>
    <row r="763" spans="3:3" x14ac:dyDescent="0.25">
      <c r="C763" s="2"/>
    </row>
    <row r="764" spans="3:3" x14ac:dyDescent="0.25">
      <c r="C764" s="2"/>
    </row>
    <row r="765" spans="3:3" x14ac:dyDescent="0.25">
      <c r="C765" s="2"/>
    </row>
    <row r="766" spans="3:3" x14ac:dyDescent="0.25">
      <c r="C766" s="2"/>
    </row>
    <row r="767" spans="3:3" x14ac:dyDescent="0.25">
      <c r="C767" s="2"/>
    </row>
    <row r="768" spans="3:3" x14ac:dyDescent="0.25">
      <c r="C768" s="2"/>
    </row>
    <row r="769" spans="3:3" x14ac:dyDescent="0.25">
      <c r="C769" s="2"/>
    </row>
    <row r="770" spans="3:3" x14ac:dyDescent="0.25">
      <c r="C770" s="2"/>
    </row>
    <row r="771" spans="3:3" x14ac:dyDescent="0.25">
      <c r="C771" s="2"/>
    </row>
    <row r="772" spans="3:3" x14ac:dyDescent="0.25">
      <c r="C772" s="2"/>
    </row>
    <row r="773" spans="3:3" x14ac:dyDescent="0.25">
      <c r="C773" s="2"/>
    </row>
    <row r="774" spans="3:3" x14ac:dyDescent="0.25">
      <c r="C774" s="2"/>
    </row>
    <row r="775" spans="3:3" x14ac:dyDescent="0.25">
      <c r="C775" s="2"/>
    </row>
    <row r="776" spans="3:3" x14ac:dyDescent="0.25">
      <c r="C776" s="2"/>
    </row>
    <row r="777" spans="3:3" x14ac:dyDescent="0.25">
      <c r="C777" s="2"/>
    </row>
    <row r="778" spans="3:3" x14ac:dyDescent="0.25">
      <c r="C778" s="2"/>
    </row>
    <row r="779" spans="3:3" x14ac:dyDescent="0.25">
      <c r="C779" s="2"/>
    </row>
    <row r="780" spans="3:3" x14ac:dyDescent="0.25">
      <c r="C780" s="2"/>
    </row>
    <row r="781" spans="3:3" x14ac:dyDescent="0.25">
      <c r="C781" s="2"/>
    </row>
    <row r="782" spans="3:3" x14ac:dyDescent="0.25">
      <c r="C782" s="2"/>
    </row>
    <row r="783" spans="3:3" x14ac:dyDescent="0.25">
      <c r="C783" s="2"/>
    </row>
    <row r="784" spans="3:3" x14ac:dyDescent="0.25">
      <c r="C784" s="2"/>
    </row>
    <row r="785" spans="3:3" x14ac:dyDescent="0.25">
      <c r="C785" s="2"/>
    </row>
    <row r="786" spans="3:3" x14ac:dyDescent="0.25">
      <c r="C786" s="2"/>
    </row>
    <row r="787" spans="3:3" x14ac:dyDescent="0.25">
      <c r="C787" s="2"/>
    </row>
    <row r="788" spans="3:3" x14ac:dyDescent="0.25">
      <c r="C788" s="2"/>
    </row>
    <row r="789" spans="3:3" x14ac:dyDescent="0.25">
      <c r="C789" s="2"/>
    </row>
    <row r="790" spans="3:3" x14ac:dyDescent="0.25">
      <c r="C790" s="2"/>
    </row>
    <row r="791" spans="3:3" x14ac:dyDescent="0.25">
      <c r="C791" s="2"/>
    </row>
    <row r="792" spans="3:3" x14ac:dyDescent="0.25">
      <c r="C792" s="2"/>
    </row>
    <row r="793" spans="3:3" x14ac:dyDescent="0.25">
      <c r="C793" s="2"/>
    </row>
    <row r="794" spans="3:3" x14ac:dyDescent="0.25">
      <c r="C794" s="2"/>
    </row>
    <row r="795" spans="3:3" x14ac:dyDescent="0.25">
      <c r="C795" s="2"/>
    </row>
    <row r="796" spans="3:3" x14ac:dyDescent="0.25">
      <c r="C796" s="2"/>
    </row>
    <row r="797" spans="3:3" x14ac:dyDescent="0.25">
      <c r="C797" s="2"/>
    </row>
    <row r="798" spans="3:3" x14ac:dyDescent="0.25">
      <c r="C798" s="2"/>
    </row>
    <row r="799" spans="3:3" x14ac:dyDescent="0.25">
      <c r="C799" s="2"/>
    </row>
    <row r="800" spans="3:3" x14ac:dyDescent="0.25">
      <c r="C800" s="2"/>
    </row>
    <row r="801" spans="3:3" x14ac:dyDescent="0.25">
      <c r="C801" s="2"/>
    </row>
    <row r="802" spans="3:3" x14ac:dyDescent="0.25">
      <c r="C802" s="2"/>
    </row>
    <row r="803" spans="3:3" x14ac:dyDescent="0.25">
      <c r="C803" s="2"/>
    </row>
    <row r="804" spans="3:3" x14ac:dyDescent="0.25">
      <c r="C804" s="2"/>
    </row>
    <row r="805" spans="3:3" x14ac:dyDescent="0.25">
      <c r="C805" s="2"/>
    </row>
    <row r="806" spans="3:3" x14ac:dyDescent="0.25">
      <c r="C806" s="2"/>
    </row>
    <row r="807" spans="3:3" x14ac:dyDescent="0.25">
      <c r="C807" s="2"/>
    </row>
    <row r="808" spans="3:3" x14ac:dyDescent="0.25">
      <c r="C808" s="2"/>
    </row>
    <row r="809" spans="3:3" x14ac:dyDescent="0.25">
      <c r="C809" s="2"/>
    </row>
    <row r="810" spans="3:3" x14ac:dyDescent="0.25">
      <c r="C810" s="2"/>
    </row>
    <row r="811" spans="3:3" x14ac:dyDescent="0.25">
      <c r="C811" s="2"/>
    </row>
    <row r="812" spans="3:3" x14ac:dyDescent="0.25">
      <c r="C812" s="2"/>
    </row>
    <row r="813" spans="3:3" x14ac:dyDescent="0.25">
      <c r="C813" s="2"/>
    </row>
    <row r="814" spans="3:3" x14ac:dyDescent="0.25">
      <c r="C814" s="2"/>
    </row>
    <row r="815" spans="3:3" x14ac:dyDescent="0.25">
      <c r="C815" s="2"/>
    </row>
    <row r="816" spans="3:3" x14ac:dyDescent="0.25">
      <c r="C816" s="2"/>
    </row>
    <row r="817" spans="3:3" x14ac:dyDescent="0.25">
      <c r="C817" s="2"/>
    </row>
    <row r="818" spans="3:3" x14ac:dyDescent="0.25">
      <c r="C818" s="2"/>
    </row>
    <row r="819" spans="3:3" x14ac:dyDescent="0.25">
      <c r="C819" s="2"/>
    </row>
    <row r="820" spans="3:3" x14ac:dyDescent="0.25">
      <c r="C820" s="2"/>
    </row>
    <row r="821" spans="3:3" x14ac:dyDescent="0.25">
      <c r="C821" s="2"/>
    </row>
    <row r="822" spans="3:3" x14ac:dyDescent="0.25">
      <c r="C822" s="2"/>
    </row>
    <row r="823" spans="3:3" x14ac:dyDescent="0.25">
      <c r="C823" s="2"/>
    </row>
    <row r="824" spans="3:3" x14ac:dyDescent="0.25">
      <c r="C824" s="2"/>
    </row>
    <row r="825" spans="3:3" x14ac:dyDescent="0.25">
      <c r="C825" s="2"/>
    </row>
    <row r="826" spans="3:3" x14ac:dyDescent="0.25">
      <c r="C826" s="2"/>
    </row>
    <row r="827" spans="3:3" x14ac:dyDescent="0.25">
      <c r="C827" s="2"/>
    </row>
    <row r="828" spans="3:3" x14ac:dyDescent="0.25">
      <c r="C828" s="2"/>
    </row>
    <row r="829" spans="3:3" x14ac:dyDescent="0.25">
      <c r="C829" s="2"/>
    </row>
    <row r="830" spans="3:3" x14ac:dyDescent="0.25">
      <c r="C830" s="2"/>
    </row>
    <row r="831" spans="3:3" x14ac:dyDescent="0.25">
      <c r="C831" s="2"/>
    </row>
    <row r="832" spans="3:3" x14ac:dyDescent="0.25">
      <c r="C832" s="2"/>
    </row>
    <row r="833" spans="3:3" x14ac:dyDescent="0.25">
      <c r="C833" s="2"/>
    </row>
    <row r="834" spans="3:3" x14ac:dyDescent="0.25">
      <c r="C834" s="2"/>
    </row>
    <row r="835" spans="3:3" x14ac:dyDescent="0.25">
      <c r="C835" s="2"/>
    </row>
    <row r="836" spans="3:3" x14ac:dyDescent="0.25">
      <c r="C836" s="2"/>
    </row>
    <row r="837" spans="3:3" x14ac:dyDescent="0.25">
      <c r="C837" s="2"/>
    </row>
    <row r="838" spans="3:3" x14ac:dyDescent="0.25">
      <c r="C838" s="2"/>
    </row>
    <row r="839" spans="3:3" x14ac:dyDescent="0.25">
      <c r="C839" s="2"/>
    </row>
    <row r="840" spans="3:3" x14ac:dyDescent="0.25">
      <c r="C840" s="2"/>
    </row>
    <row r="841" spans="3:3" x14ac:dyDescent="0.25">
      <c r="C841" s="2"/>
    </row>
    <row r="842" spans="3:3" x14ac:dyDescent="0.25">
      <c r="C842" s="2"/>
    </row>
    <row r="843" spans="3:3" x14ac:dyDescent="0.25">
      <c r="C843" s="2"/>
    </row>
    <row r="844" spans="3:3" x14ac:dyDescent="0.25">
      <c r="C844" s="2"/>
    </row>
    <row r="845" spans="3:3" x14ac:dyDescent="0.25">
      <c r="C845" s="2"/>
    </row>
    <row r="846" spans="3:3" x14ac:dyDescent="0.25">
      <c r="C846" s="2"/>
    </row>
    <row r="847" spans="3:3" x14ac:dyDescent="0.25">
      <c r="C847" s="2"/>
    </row>
    <row r="848" spans="3:3" x14ac:dyDescent="0.25">
      <c r="C848" s="2"/>
    </row>
    <row r="849" spans="3:3" x14ac:dyDescent="0.25">
      <c r="C849" s="2"/>
    </row>
    <row r="850" spans="3:3" x14ac:dyDescent="0.25">
      <c r="C850" s="2"/>
    </row>
    <row r="851" spans="3:3" x14ac:dyDescent="0.25">
      <c r="C851" s="2"/>
    </row>
    <row r="852" spans="3:3" x14ac:dyDescent="0.25">
      <c r="C852" s="2"/>
    </row>
    <row r="853" spans="3:3" x14ac:dyDescent="0.25">
      <c r="C853" s="2"/>
    </row>
    <row r="854" spans="3:3" x14ac:dyDescent="0.25">
      <c r="C854" s="2"/>
    </row>
    <row r="855" spans="3:3" x14ac:dyDescent="0.25">
      <c r="C855" s="2"/>
    </row>
    <row r="856" spans="3:3" x14ac:dyDescent="0.25">
      <c r="C856" s="2"/>
    </row>
    <row r="857" spans="3:3" x14ac:dyDescent="0.25">
      <c r="C857" s="2"/>
    </row>
    <row r="858" spans="3:3" x14ac:dyDescent="0.25">
      <c r="C858" s="2"/>
    </row>
    <row r="859" spans="3:3" x14ac:dyDescent="0.25">
      <c r="C859" s="2"/>
    </row>
    <row r="860" spans="3:3" x14ac:dyDescent="0.25">
      <c r="C860" s="2"/>
    </row>
    <row r="861" spans="3:3" x14ac:dyDescent="0.25">
      <c r="C861" s="2"/>
    </row>
    <row r="862" spans="3:3" x14ac:dyDescent="0.25">
      <c r="C862" s="2"/>
    </row>
    <row r="863" spans="3:3" x14ac:dyDescent="0.25">
      <c r="C863" s="2"/>
    </row>
    <row r="864" spans="3:3" x14ac:dyDescent="0.25">
      <c r="C864" s="2"/>
    </row>
    <row r="865" spans="3:3" x14ac:dyDescent="0.25">
      <c r="C865" s="2"/>
    </row>
    <row r="866" spans="3:3" x14ac:dyDescent="0.25">
      <c r="C866" s="2"/>
    </row>
    <row r="867" spans="3:3" x14ac:dyDescent="0.25">
      <c r="C867" s="2"/>
    </row>
    <row r="868" spans="3:3" x14ac:dyDescent="0.25">
      <c r="C868" s="2"/>
    </row>
    <row r="869" spans="3:3" x14ac:dyDescent="0.25">
      <c r="C869" s="2"/>
    </row>
    <row r="870" spans="3:3" x14ac:dyDescent="0.25">
      <c r="C870" s="2"/>
    </row>
    <row r="871" spans="3:3" x14ac:dyDescent="0.25">
      <c r="C871" s="2"/>
    </row>
    <row r="872" spans="3:3" x14ac:dyDescent="0.25">
      <c r="C872" s="2"/>
    </row>
    <row r="873" spans="3:3" x14ac:dyDescent="0.25">
      <c r="C873" s="2"/>
    </row>
    <row r="874" spans="3:3" x14ac:dyDescent="0.25">
      <c r="C874" s="2"/>
    </row>
    <row r="875" spans="3:3" x14ac:dyDescent="0.25">
      <c r="C875" s="2"/>
    </row>
    <row r="876" spans="3:3" x14ac:dyDescent="0.25">
      <c r="C876" s="2"/>
    </row>
    <row r="877" spans="3:3" x14ac:dyDescent="0.25">
      <c r="C877" s="2"/>
    </row>
    <row r="878" spans="3:3" x14ac:dyDescent="0.25">
      <c r="C878" s="2"/>
    </row>
    <row r="879" spans="3:3" x14ac:dyDescent="0.25">
      <c r="C879" s="2"/>
    </row>
    <row r="880" spans="3:3" x14ac:dyDescent="0.25">
      <c r="C880" s="2"/>
    </row>
    <row r="881" spans="3:3" x14ac:dyDescent="0.25">
      <c r="C881" s="2"/>
    </row>
    <row r="882" spans="3:3" x14ac:dyDescent="0.25">
      <c r="C882" s="2"/>
    </row>
    <row r="883" spans="3:3" x14ac:dyDescent="0.25">
      <c r="C883" s="2"/>
    </row>
    <row r="884" spans="3:3" x14ac:dyDescent="0.25">
      <c r="C884" s="2"/>
    </row>
    <row r="885" spans="3:3" x14ac:dyDescent="0.25">
      <c r="C885" s="2"/>
    </row>
    <row r="886" spans="3:3" x14ac:dyDescent="0.25">
      <c r="C886" s="2"/>
    </row>
    <row r="887" spans="3:3" x14ac:dyDescent="0.25">
      <c r="C887" s="2"/>
    </row>
    <row r="888" spans="3:3" x14ac:dyDescent="0.25">
      <c r="C888" s="2"/>
    </row>
    <row r="889" spans="3:3" x14ac:dyDescent="0.25">
      <c r="C889" s="2"/>
    </row>
    <row r="890" spans="3:3" x14ac:dyDescent="0.25">
      <c r="C890" s="2"/>
    </row>
    <row r="891" spans="3:3" x14ac:dyDescent="0.25">
      <c r="C891" s="2"/>
    </row>
    <row r="892" spans="3:3" x14ac:dyDescent="0.25">
      <c r="C892" s="2"/>
    </row>
    <row r="893" spans="3:3" x14ac:dyDescent="0.25">
      <c r="C893" s="2"/>
    </row>
    <row r="894" spans="3:3" x14ac:dyDescent="0.25">
      <c r="C894" s="2"/>
    </row>
    <row r="895" spans="3:3" x14ac:dyDescent="0.25">
      <c r="C895" s="2"/>
    </row>
    <row r="896" spans="3:3" x14ac:dyDescent="0.25">
      <c r="C896" s="2"/>
    </row>
    <row r="897" spans="3:3" x14ac:dyDescent="0.25">
      <c r="C897" s="2"/>
    </row>
    <row r="898" spans="3:3" x14ac:dyDescent="0.25">
      <c r="C898" s="2"/>
    </row>
    <row r="899" spans="3:3" x14ac:dyDescent="0.25">
      <c r="C899" s="2"/>
    </row>
    <row r="900" spans="3:3" x14ac:dyDescent="0.25">
      <c r="C900" s="2"/>
    </row>
    <row r="901" spans="3:3" x14ac:dyDescent="0.25">
      <c r="C901" s="2"/>
    </row>
    <row r="902" spans="3:3" x14ac:dyDescent="0.25">
      <c r="C902" s="2"/>
    </row>
    <row r="903" spans="3:3" x14ac:dyDescent="0.25">
      <c r="C903" s="2"/>
    </row>
    <row r="904" spans="3:3" x14ac:dyDescent="0.25">
      <c r="C904" s="2"/>
    </row>
    <row r="905" spans="3:3" x14ac:dyDescent="0.25">
      <c r="C905" s="2"/>
    </row>
    <row r="906" spans="3:3" x14ac:dyDescent="0.25">
      <c r="C906" s="2"/>
    </row>
    <row r="907" spans="3:3" x14ac:dyDescent="0.25">
      <c r="C907" s="2"/>
    </row>
    <row r="908" spans="3:3" x14ac:dyDescent="0.25">
      <c r="C908" s="2"/>
    </row>
    <row r="909" spans="3:3" x14ac:dyDescent="0.25">
      <c r="C909" s="2"/>
    </row>
    <row r="910" spans="3:3" x14ac:dyDescent="0.25">
      <c r="C910" s="2"/>
    </row>
    <row r="911" spans="3:3" x14ac:dyDescent="0.25">
      <c r="C911" s="2"/>
    </row>
    <row r="912" spans="3:3" x14ac:dyDescent="0.25">
      <c r="C912" s="2"/>
    </row>
    <row r="913" spans="3:3" x14ac:dyDescent="0.25">
      <c r="C913" s="2"/>
    </row>
    <row r="914" spans="3:3" x14ac:dyDescent="0.25">
      <c r="C914" s="2"/>
    </row>
    <row r="915" spans="3:3" x14ac:dyDescent="0.25">
      <c r="C915" s="2"/>
    </row>
    <row r="916" spans="3:3" x14ac:dyDescent="0.25">
      <c r="C916" s="2"/>
    </row>
    <row r="917" spans="3:3" x14ac:dyDescent="0.25">
      <c r="C917" s="2"/>
    </row>
    <row r="918" spans="3:3" x14ac:dyDescent="0.25">
      <c r="C918" s="2"/>
    </row>
    <row r="919" spans="3:3" x14ac:dyDescent="0.25">
      <c r="C919" s="2"/>
    </row>
    <row r="920" spans="3:3" x14ac:dyDescent="0.25">
      <c r="C920" s="2"/>
    </row>
    <row r="921" spans="3:3" x14ac:dyDescent="0.25">
      <c r="C921" s="2"/>
    </row>
    <row r="922" spans="3:3" x14ac:dyDescent="0.25">
      <c r="C922" s="2"/>
    </row>
    <row r="923" spans="3:3" x14ac:dyDescent="0.25">
      <c r="C923" s="2"/>
    </row>
    <row r="924" spans="3:3" x14ac:dyDescent="0.25">
      <c r="C924" s="2"/>
    </row>
    <row r="925" spans="3:3" x14ac:dyDescent="0.25">
      <c r="C925" s="2"/>
    </row>
    <row r="926" spans="3:3" x14ac:dyDescent="0.25">
      <c r="C926" s="2"/>
    </row>
    <row r="927" spans="3:3" x14ac:dyDescent="0.25">
      <c r="C927" s="2"/>
    </row>
    <row r="928" spans="3:3" x14ac:dyDescent="0.25">
      <c r="C928" s="2"/>
    </row>
    <row r="929" spans="3:3" x14ac:dyDescent="0.25">
      <c r="C929" s="2"/>
    </row>
    <row r="930" spans="3:3" x14ac:dyDescent="0.25">
      <c r="C930" s="2"/>
    </row>
    <row r="931" spans="3:3" x14ac:dyDescent="0.25">
      <c r="C931" s="2"/>
    </row>
    <row r="932" spans="3:3" x14ac:dyDescent="0.25">
      <c r="C932" s="2"/>
    </row>
    <row r="933" spans="3:3" x14ac:dyDescent="0.25">
      <c r="C933" s="2"/>
    </row>
    <row r="934" spans="3:3" x14ac:dyDescent="0.25">
      <c r="C934" s="2"/>
    </row>
    <row r="935" spans="3:3" x14ac:dyDescent="0.25">
      <c r="C935" s="2"/>
    </row>
    <row r="936" spans="3:3" x14ac:dyDescent="0.25">
      <c r="C936" s="2"/>
    </row>
    <row r="937" spans="3:3" x14ac:dyDescent="0.25">
      <c r="C937" s="2"/>
    </row>
    <row r="938" spans="3:3" x14ac:dyDescent="0.25">
      <c r="C938" s="2"/>
    </row>
    <row r="939" spans="3:3" x14ac:dyDescent="0.25">
      <c r="C939" s="2"/>
    </row>
    <row r="940" spans="3:3" x14ac:dyDescent="0.25">
      <c r="C940" s="2"/>
    </row>
    <row r="941" spans="3:3" x14ac:dyDescent="0.25">
      <c r="C941" s="2"/>
    </row>
    <row r="942" spans="3:3" x14ac:dyDescent="0.25">
      <c r="C942" s="2"/>
    </row>
    <row r="943" spans="3:3" x14ac:dyDescent="0.25">
      <c r="C943" s="2"/>
    </row>
    <row r="944" spans="3:3" x14ac:dyDescent="0.25">
      <c r="C944" s="2"/>
    </row>
    <row r="945" spans="3:3" x14ac:dyDescent="0.25">
      <c r="C945" s="2"/>
    </row>
    <row r="946" spans="3:3" x14ac:dyDescent="0.25">
      <c r="C946" s="2"/>
    </row>
    <row r="947" spans="3:3" x14ac:dyDescent="0.25">
      <c r="C947" s="2"/>
    </row>
    <row r="948" spans="3:3" x14ac:dyDescent="0.25">
      <c r="C948" s="2"/>
    </row>
    <row r="949" spans="3:3" x14ac:dyDescent="0.25">
      <c r="C949" s="2"/>
    </row>
    <row r="950" spans="3:3" x14ac:dyDescent="0.25">
      <c r="C950" s="2"/>
    </row>
    <row r="951" spans="3:3" x14ac:dyDescent="0.25">
      <c r="C951" s="2"/>
    </row>
    <row r="952" spans="3:3" x14ac:dyDescent="0.25">
      <c r="C952" s="2"/>
    </row>
    <row r="953" spans="3:3" x14ac:dyDescent="0.25">
      <c r="C953" s="2"/>
    </row>
    <row r="954" spans="3:3" x14ac:dyDescent="0.25">
      <c r="C954" s="2"/>
    </row>
    <row r="955" spans="3:3" x14ac:dyDescent="0.25">
      <c r="C955" s="2"/>
    </row>
    <row r="956" spans="3:3" x14ac:dyDescent="0.25">
      <c r="C956" s="2"/>
    </row>
    <row r="957" spans="3:3" x14ac:dyDescent="0.25">
      <c r="C957" s="2"/>
    </row>
    <row r="958" spans="3:3" x14ac:dyDescent="0.25">
      <c r="C958" s="2"/>
    </row>
    <row r="959" spans="3:3" x14ac:dyDescent="0.25">
      <c r="C959" s="2"/>
    </row>
    <row r="960" spans="3:3" x14ac:dyDescent="0.25">
      <c r="C960" s="2"/>
    </row>
    <row r="961" spans="3:3" x14ac:dyDescent="0.25">
      <c r="C961" s="2"/>
    </row>
    <row r="962" spans="3:3" x14ac:dyDescent="0.25">
      <c r="C962" s="2"/>
    </row>
    <row r="963" spans="3:3" x14ac:dyDescent="0.25">
      <c r="C963" s="2"/>
    </row>
    <row r="964" spans="3:3" x14ac:dyDescent="0.25">
      <c r="C964" s="2"/>
    </row>
    <row r="965" spans="3:3" x14ac:dyDescent="0.25">
      <c r="C965" s="2"/>
    </row>
    <row r="966" spans="3:3" x14ac:dyDescent="0.25">
      <c r="C966" s="2"/>
    </row>
    <row r="967" spans="3:3" x14ac:dyDescent="0.25">
      <c r="C967" s="2"/>
    </row>
    <row r="968" spans="3:3" x14ac:dyDescent="0.25">
      <c r="C968" s="2"/>
    </row>
    <row r="969" spans="3:3" x14ac:dyDescent="0.25">
      <c r="C969" s="2"/>
    </row>
    <row r="970" spans="3:3" x14ac:dyDescent="0.25">
      <c r="C970" s="2"/>
    </row>
    <row r="971" spans="3:3" x14ac:dyDescent="0.25">
      <c r="C971" s="2"/>
    </row>
    <row r="972" spans="3:3" x14ac:dyDescent="0.25">
      <c r="C972" s="2"/>
    </row>
    <row r="973" spans="3:3" x14ac:dyDescent="0.25">
      <c r="C973" s="2"/>
    </row>
    <row r="974" spans="3:3" x14ac:dyDescent="0.25">
      <c r="C974" s="2"/>
    </row>
    <row r="975" spans="3:3" x14ac:dyDescent="0.25">
      <c r="C975" s="2"/>
    </row>
    <row r="976" spans="3:3" x14ac:dyDescent="0.25">
      <c r="C976" s="2"/>
    </row>
    <row r="977" spans="3:3" x14ac:dyDescent="0.25">
      <c r="C977" s="2"/>
    </row>
    <row r="978" spans="3:3" x14ac:dyDescent="0.25">
      <c r="C978" s="2"/>
    </row>
    <row r="979" spans="3:3" x14ac:dyDescent="0.25">
      <c r="C979" s="2"/>
    </row>
    <row r="980" spans="3:3" x14ac:dyDescent="0.25">
      <c r="C980" s="2"/>
    </row>
    <row r="981" spans="3:3" x14ac:dyDescent="0.25">
      <c r="C981" s="2"/>
    </row>
    <row r="982" spans="3:3" x14ac:dyDescent="0.25">
      <c r="C982" s="2"/>
    </row>
    <row r="983" spans="3:3" x14ac:dyDescent="0.25">
      <c r="C983" s="2"/>
    </row>
    <row r="984" spans="3:3" x14ac:dyDescent="0.25">
      <c r="C984" s="2"/>
    </row>
    <row r="985" spans="3:3" x14ac:dyDescent="0.25">
      <c r="C985" s="2"/>
    </row>
    <row r="986" spans="3:3" x14ac:dyDescent="0.25">
      <c r="C986" s="2"/>
    </row>
    <row r="987" spans="3:3" x14ac:dyDescent="0.25">
      <c r="C987" s="2"/>
    </row>
    <row r="988" spans="3:3" x14ac:dyDescent="0.25">
      <c r="C988" s="2"/>
    </row>
    <row r="989" spans="3:3" x14ac:dyDescent="0.25">
      <c r="C989" s="2"/>
    </row>
    <row r="990" spans="3:3" x14ac:dyDescent="0.25">
      <c r="C990" s="2"/>
    </row>
    <row r="991" spans="3:3" x14ac:dyDescent="0.25">
      <c r="C991" s="2"/>
    </row>
    <row r="992" spans="3:3" x14ac:dyDescent="0.25">
      <c r="C992" s="2"/>
    </row>
    <row r="993" spans="3:3" x14ac:dyDescent="0.25">
      <c r="C993" s="2"/>
    </row>
    <row r="994" spans="3:3" x14ac:dyDescent="0.25">
      <c r="C994" s="2"/>
    </row>
    <row r="995" spans="3:3" x14ac:dyDescent="0.25">
      <c r="C995" s="2"/>
    </row>
    <row r="996" spans="3:3" x14ac:dyDescent="0.25">
      <c r="C996" s="2"/>
    </row>
    <row r="997" spans="3:3" x14ac:dyDescent="0.25">
      <c r="C997" s="2"/>
    </row>
    <row r="998" spans="3:3" x14ac:dyDescent="0.25">
      <c r="C998" s="2"/>
    </row>
    <row r="999" spans="3:3" x14ac:dyDescent="0.25">
      <c r="C999" s="2"/>
    </row>
    <row r="1000" spans="3:3" x14ac:dyDescent="0.25">
      <c r="C1000" s="2"/>
    </row>
    <row r="1001" spans="3:3" x14ac:dyDescent="0.25">
      <c r="C1001" s="2"/>
    </row>
    <row r="1002" spans="3:3" x14ac:dyDescent="0.25">
      <c r="C1002" s="2"/>
    </row>
    <row r="1003" spans="3:3" x14ac:dyDescent="0.25">
      <c r="C1003" s="2"/>
    </row>
    <row r="1004" spans="3:3" x14ac:dyDescent="0.25">
      <c r="C1004" s="2"/>
    </row>
    <row r="1005" spans="3:3" x14ac:dyDescent="0.25">
      <c r="C1005" s="2"/>
    </row>
    <row r="1006" spans="3:3" x14ac:dyDescent="0.25">
      <c r="C1006" s="2"/>
    </row>
    <row r="1007" spans="3:3" x14ac:dyDescent="0.25">
      <c r="C1007" s="2"/>
    </row>
    <row r="1008" spans="3:3" x14ac:dyDescent="0.25">
      <c r="C1008" s="2"/>
    </row>
    <row r="1009" spans="3:3" x14ac:dyDescent="0.25">
      <c r="C1009" s="2"/>
    </row>
    <row r="1010" spans="3:3" x14ac:dyDescent="0.25">
      <c r="C1010" s="2"/>
    </row>
    <row r="1011" spans="3:3" x14ac:dyDescent="0.25">
      <c r="C1011" s="2"/>
    </row>
    <row r="1012" spans="3:3" x14ac:dyDescent="0.25">
      <c r="C1012" s="2"/>
    </row>
    <row r="1013" spans="3:3" x14ac:dyDescent="0.25">
      <c r="C1013" s="2"/>
    </row>
    <row r="1014" spans="3:3" x14ac:dyDescent="0.25">
      <c r="C1014" s="2"/>
    </row>
    <row r="1015" spans="3:3" x14ac:dyDescent="0.25">
      <c r="C1015" s="2"/>
    </row>
    <row r="1016" spans="3:3" x14ac:dyDescent="0.25">
      <c r="C1016" s="2"/>
    </row>
    <row r="1017" spans="3:3" x14ac:dyDescent="0.25">
      <c r="C1017" s="2"/>
    </row>
    <row r="1018" spans="3:3" x14ac:dyDescent="0.25">
      <c r="C1018" s="2"/>
    </row>
    <row r="1019" spans="3:3" x14ac:dyDescent="0.25">
      <c r="C1019" s="2"/>
    </row>
    <row r="1020" spans="3:3" x14ac:dyDescent="0.25">
      <c r="C1020" s="2"/>
    </row>
    <row r="1021" spans="3:3" x14ac:dyDescent="0.25">
      <c r="C1021" s="2"/>
    </row>
    <row r="1022" spans="3:3" x14ac:dyDescent="0.25">
      <c r="C1022" s="2"/>
    </row>
    <row r="1023" spans="3:3" x14ac:dyDescent="0.25">
      <c r="C1023" s="2"/>
    </row>
    <row r="1024" spans="3:3" x14ac:dyDescent="0.25">
      <c r="C1024" s="2"/>
    </row>
    <row r="1025" spans="3:3" x14ac:dyDescent="0.25">
      <c r="C1025" s="2"/>
    </row>
    <row r="1026" spans="3:3" x14ac:dyDescent="0.25">
      <c r="C1026" s="2"/>
    </row>
    <row r="1027" spans="3:3" x14ac:dyDescent="0.25">
      <c r="C1027" s="2"/>
    </row>
    <row r="1028" spans="3:3" x14ac:dyDescent="0.25">
      <c r="C1028" s="2"/>
    </row>
    <row r="1029" spans="3:3" x14ac:dyDescent="0.25">
      <c r="C1029" s="2"/>
    </row>
    <row r="1030" spans="3:3" x14ac:dyDescent="0.25">
      <c r="C1030" s="2"/>
    </row>
    <row r="1031" spans="3:3" x14ac:dyDescent="0.25">
      <c r="C1031" s="2"/>
    </row>
    <row r="1032" spans="3:3" x14ac:dyDescent="0.25">
      <c r="C1032" s="2"/>
    </row>
    <row r="1033" spans="3:3" x14ac:dyDescent="0.25">
      <c r="C1033" s="2"/>
    </row>
    <row r="1034" spans="3:3" x14ac:dyDescent="0.25">
      <c r="C1034" s="2"/>
    </row>
    <row r="1035" spans="3:3" x14ac:dyDescent="0.25">
      <c r="C1035" s="2"/>
    </row>
    <row r="1036" spans="3:3" x14ac:dyDescent="0.25">
      <c r="C1036" s="2"/>
    </row>
    <row r="1037" spans="3:3" x14ac:dyDescent="0.25">
      <c r="C1037" s="2"/>
    </row>
    <row r="1038" spans="3:3" x14ac:dyDescent="0.25">
      <c r="C1038" s="2"/>
    </row>
    <row r="1039" spans="3:3" x14ac:dyDescent="0.25">
      <c r="C1039" s="2"/>
    </row>
    <row r="1040" spans="3:3" x14ac:dyDescent="0.25">
      <c r="C1040" s="2"/>
    </row>
    <row r="1041" spans="3:3" x14ac:dyDescent="0.25">
      <c r="C1041" s="2"/>
    </row>
    <row r="1042" spans="3:3" x14ac:dyDescent="0.25">
      <c r="C1042" s="2"/>
    </row>
    <row r="1043" spans="3:3" x14ac:dyDescent="0.25">
      <c r="C1043" s="2"/>
    </row>
    <row r="1044" spans="3:3" x14ac:dyDescent="0.25">
      <c r="C1044" s="2"/>
    </row>
    <row r="1045" spans="3:3" x14ac:dyDescent="0.25">
      <c r="C1045" s="2"/>
    </row>
    <row r="1046" spans="3:3" x14ac:dyDescent="0.25">
      <c r="C1046" s="2"/>
    </row>
    <row r="1047" spans="3:3" x14ac:dyDescent="0.25">
      <c r="C1047" s="2"/>
    </row>
    <row r="1048" spans="3:3" x14ac:dyDescent="0.25">
      <c r="C1048" s="2"/>
    </row>
    <row r="1049" spans="3:3" x14ac:dyDescent="0.25">
      <c r="C1049" s="2"/>
    </row>
    <row r="1050" spans="3:3" x14ac:dyDescent="0.25">
      <c r="C1050" s="2"/>
    </row>
    <row r="1051" spans="3:3" x14ac:dyDescent="0.25">
      <c r="C1051" s="2"/>
    </row>
    <row r="1052" spans="3:3" x14ac:dyDescent="0.25">
      <c r="C1052" s="2"/>
    </row>
    <row r="1053" spans="3:3" x14ac:dyDescent="0.25">
      <c r="C1053" s="2"/>
    </row>
    <row r="1054" spans="3:3" x14ac:dyDescent="0.25">
      <c r="C1054" s="2"/>
    </row>
    <row r="1055" spans="3:3" x14ac:dyDescent="0.25">
      <c r="C1055" s="2"/>
    </row>
    <row r="1056" spans="3:3" x14ac:dyDescent="0.25">
      <c r="C1056" s="2"/>
    </row>
    <row r="1057" spans="3:3" x14ac:dyDescent="0.25">
      <c r="C1057" s="2"/>
    </row>
    <row r="1058" spans="3:3" x14ac:dyDescent="0.25">
      <c r="C1058" s="2"/>
    </row>
    <row r="1059" spans="3:3" x14ac:dyDescent="0.25">
      <c r="C1059" s="2"/>
    </row>
    <row r="1060" spans="3:3" x14ac:dyDescent="0.25">
      <c r="C1060" s="2"/>
    </row>
    <row r="1061" spans="3:3" x14ac:dyDescent="0.25">
      <c r="C1061" s="2"/>
    </row>
    <row r="1062" spans="3:3" x14ac:dyDescent="0.25">
      <c r="C1062" s="2"/>
    </row>
    <row r="1063" spans="3:3" x14ac:dyDescent="0.25">
      <c r="C1063" s="2"/>
    </row>
    <row r="1064" spans="3:3" x14ac:dyDescent="0.25">
      <c r="C1064" s="2"/>
    </row>
    <row r="1065" spans="3:3" x14ac:dyDescent="0.25">
      <c r="C1065" s="2"/>
    </row>
    <row r="1066" spans="3:3" x14ac:dyDescent="0.25">
      <c r="C1066" s="2"/>
    </row>
    <row r="1067" spans="3:3" x14ac:dyDescent="0.25">
      <c r="C1067" s="2"/>
    </row>
    <row r="1068" spans="3:3" x14ac:dyDescent="0.25">
      <c r="C1068" s="2"/>
    </row>
    <row r="1069" spans="3:3" x14ac:dyDescent="0.25">
      <c r="C1069" s="2"/>
    </row>
    <row r="1070" spans="3:3" x14ac:dyDescent="0.25">
      <c r="C1070" s="2"/>
    </row>
    <row r="1071" spans="3:3" x14ac:dyDescent="0.25">
      <c r="C1071" s="2"/>
    </row>
    <row r="1072" spans="3:3" x14ac:dyDescent="0.25">
      <c r="C1072" s="2"/>
    </row>
    <row r="1073" spans="3:3" x14ac:dyDescent="0.25">
      <c r="C1073" s="2"/>
    </row>
    <row r="1074" spans="3:3" x14ac:dyDescent="0.25">
      <c r="C1074" s="2"/>
    </row>
    <row r="1075" spans="3:3" x14ac:dyDescent="0.25">
      <c r="C1075" s="2"/>
    </row>
    <row r="1076" spans="3:3" x14ac:dyDescent="0.25">
      <c r="C1076" s="2"/>
    </row>
    <row r="1077" spans="3:3" x14ac:dyDescent="0.25">
      <c r="C1077" s="2"/>
    </row>
    <row r="1078" spans="3:3" x14ac:dyDescent="0.25">
      <c r="C1078" s="2"/>
    </row>
    <row r="1079" spans="3:3" x14ac:dyDescent="0.25">
      <c r="C1079" s="2"/>
    </row>
    <row r="1080" spans="3:3" x14ac:dyDescent="0.25">
      <c r="C1080" s="2"/>
    </row>
    <row r="1081" spans="3:3" x14ac:dyDescent="0.25">
      <c r="C1081" s="2"/>
    </row>
    <row r="1082" spans="3:3" x14ac:dyDescent="0.25">
      <c r="C1082" s="2"/>
    </row>
    <row r="1083" spans="3:3" x14ac:dyDescent="0.25">
      <c r="C1083" s="2"/>
    </row>
    <row r="1084" spans="3:3" x14ac:dyDescent="0.25">
      <c r="C1084" s="2"/>
    </row>
    <row r="1085" spans="3:3" x14ac:dyDescent="0.25">
      <c r="C1085" s="2"/>
    </row>
    <row r="1086" spans="3:3" x14ac:dyDescent="0.25">
      <c r="C1086" s="2"/>
    </row>
    <row r="1087" spans="3:3" x14ac:dyDescent="0.25">
      <c r="C1087" s="2"/>
    </row>
    <row r="1088" spans="3:3" x14ac:dyDescent="0.25">
      <c r="C1088" s="2"/>
    </row>
    <row r="1089" spans="3:3" x14ac:dyDescent="0.25">
      <c r="C1089" s="2"/>
    </row>
    <row r="1090" spans="3:3" x14ac:dyDescent="0.25">
      <c r="C1090" s="2"/>
    </row>
    <row r="1091" spans="3:3" x14ac:dyDescent="0.25">
      <c r="C1091" s="2"/>
    </row>
    <row r="1092" spans="3:3" x14ac:dyDescent="0.25">
      <c r="C1092" s="2"/>
    </row>
    <row r="1093" spans="3:3" x14ac:dyDescent="0.25">
      <c r="C1093" s="2"/>
    </row>
    <row r="1094" spans="3:3" x14ac:dyDescent="0.25">
      <c r="C1094" s="2"/>
    </row>
    <row r="1095" spans="3:3" x14ac:dyDescent="0.25">
      <c r="C1095" s="2"/>
    </row>
    <row r="1096" spans="3:3" x14ac:dyDescent="0.25">
      <c r="C1096" s="2"/>
    </row>
    <row r="1097" spans="3:3" x14ac:dyDescent="0.25">
      <c r="C1097" s="2"/>
    </row>
    <row r="1098" spans="3:3" x14ac:dyDescent="0.25">
      <c r="C1098" s="2"/>
    </row>
    <row r="1099" spans="3:3" x14ac:dyDescent="0.25">
      <c r="C1099" s="2"/>
    </row>
    <row r="1100" spans="3:3" x14ac:dyDescent="0.25">
      <c r="C1100" s="2"/>
    </row>
    <row r="1101" spans="3:3" x14ac:dyDescent="0.25">
      <c r="C1101" s="2"/>
    </row>
    <row r="1102" spans="3:3" x14ac:dyDescent="0.25">
      <c r="C1102" s="2"/>
    </row>
    <row r="1103" spans="3:3" x14ac:dyDescent="0.25">
      <c r="C1103" s="2"/>
    </row>
    <row r="1104" spans="3:3" x14ac:dyDescent="0.25">
      <c r="C1104" s="2"/>
    </row>
    <row r="1105" spans="3:3" x14ac:dyDescent="0.25">
      <c r="C1105" s="2"/>
    </row>
    <row r="1106" spans="3:3" x14ac:dyDescent="0.25">
      <c r="C1106" s="2"/>
    </row>
    <row r="1107" spans="3:3" x14ac:dyDescent="0.25">
      <c r="C1107" s="2"/>
    </row>
    <row r="1108" spans="3:3" x14ac:dyDescent="0.25">
      <c r="C1108" s="2"/>
    </row>
    <row r="1109" spans="3:3" x14ac:dyDescent="0.25">
      <c r="C1109" s="2"/>
    </row>
    <row r="1110" spans="3:3" x14ac:dyDescent="0.25">
      <c r="C1110" s="2"/>
    </row>
    <row r="1111" spans="3:3" x14ac:dyDescent="0.25">
      <c r="C1111" s="2"/>
    </row>
    <row r="1112" spans="3:3" x14ac:dyDescent="0.25">
      <c r="C1112" s="2"/>
    </row>
    <row r="1113" spans="3:3" x14ac:dyDescent="0.25">
      <c r="C1113" s="2"/>
    </row>
    <row r="1114" spans="3:3" x14ac:dyDescent="0.25">
      <c r="C1114" s="2"/>
    </row>
    <row r="1115" spans="3:3" x14ac:dyDescent="0.25">
      <c r="C1115" s="2"/>
    </row>
    <row r="1116" spans="3:3" x14ac:dyDescent="0.25">
      <c r="C1116" s="2"/>
    </row>
    <row r="1117" spans="3:3" x14ac:dyDescent="0.25">
      <c r="C1117" s="2"/>
    </row>
    <row r="1118" spans="3:3" x14ac:dyDescent="0.25">
      <c r="C1118" s="2"/>
    </row>
    <row r="1119" spans="3:3" x14ac:dyDescent="0.25">
      <c r="C1119" s="2"/>
    </row>
    <row r="1120" spans="3:3" x14ac:dyDescent="0.25">
      <c r="C1120" s="2"/>
    </row>
    <row r="1121" spans="3:3" x14ac:dyDescent="0.25">
      <c r="C1121" s="2"/>
    </row>
    <row r="1122" spans="3:3" x14ac:dyDescent="0.25">
      <c r="C1122" s="2"/>
    </row>
    <row r="1123" spans="3:3" x14ac:dyDescent="0.25">
      <c r="C1123" s="2"/>
    </row>
    <row r="1124" spans="3:3" x14ac:dyDescent="0.25">
      <c r="C1124" s="2"/>
    </row>
    <row r="1125" spans="3:3" x14ac:dyDescent="0.25">
      <c r="C1125" s="2"/>
    </row>
    <row r="1126" spans="3:3" x14ac:dyDescent="0.25">
      <c r="C1126" s="2"/>
    </row>
    <row r="1127" spans="3:3" x14ac:dyDescent="0.25">
      <c r="C1127" s="2"/>
    </row>
    <row r="1128" spans="3:3" x14ac:dyDescent="0.25">
      <c r="C1128" s="2"/>
    </row>
    <row r="1129" spans="3:3" x14ac:dyDescent="0.25">
      <c r="C1129" s="2"/>
    </row>
    <row r="1130" spans="3:3" x14ac:dyDescent="0.25">
      <c r="C1130" s="2"/>
    </row>
    <row r="1131" spans="3:3" x14ac:dyDescent="0.25">
      <c r="C1131" s="2"/>
    </row>
    <row r="1132" spans="3:3" x14ac:dyDescent="0.25">
      <c r="C1132" s="2"/>
    </row>
    <row r="1133" spans="3:3" x14ac:dyDescent="0.25">
      <c r="C1133" s="2"/>
    </row>
    <row r="1134" spans="3:3" x14ac:dyDescent="0.25">
      <c r="C1134" s="2"/>
    </row>
    <row r="1135" spans="3:3" x14ac:dyDescent="0.25">
      <c r="C1135" s="2"/>
    </row>
    <row r="1136" spans="3:3" x14ac:dyDescent="0.25">
      <c r="C1136" s="2"/>
    </row>
    <row r="1137" spans="3:3" x14ac:dyDescent="0.25">
      <c r="C1137" s="2"/>
    </row>
    <row r="1138" spans="3:3" x14ac:dyDescent="0.25">
      <c r="C1138" s="2"/>
    </row>
    <row r="1139" spans="3:3" x14ac:dyDescent="0.25">
      <c r="C1139" s="2"/>
    </row>
    <row r="1140" spans="3:3" x14ac:dyDescent="0.25">
      <c r="C1140" s="2"/>
    </row>
    <row r="1141" spans="3:3" x14ac:dyDescent="0.25">
      <c r="C1141" s="2"/>
    </row>
    <row r="1142" spans="3:3" x14ac:dyDescent="0.25">
      <c r="C1142" s="2"/>
    </row>
    <row r="1143" spans="3:3" x14ac:dyDescent="0.25">
      <c r="C1143" s="2"/>
    </row>
    <row r="1144" spans="3:3" x14ac:dyDescent="0.25">
      <c r="C1144" s="2"/>
    </row>
    <row r="1145" spans="3:3" x14ac:dyDescent="0.25">
      <c r="C1145" s="2"/>
    </row>
    <row r="1146" spans="3:3" x14ac:dyDescent="0.25">
      <c r="C1146" s="2"/>
    </row>
    <row r="1147" spans="3:3" x14ac:dyDescent="0.25">
      <c r="C1147" s="2"/>
    </row>
    <row r="1148" spans="3:3" x14ac:dyDescent="0.25">
      <c r="C1148" s="2"/>
    </row>
    <row r="1149" spans="3:3" x14ac:dyDescent="0.25">
      <c r="C1149" s="2"/>
    </row>
    <row r="1150" spans="3:3" x14ac:dyDescent="0.25">
      <c r="C1150" s="2"/>
    </row>
    <row r="1151" spans="3:3" x14ac:dyDescent="0.25">
      <c r="C1151" s="2"/>
    </row>
    <row r="1152" spans="3:3" x14ac:dyDescent="0.25">
      <c r="C1152" s="2"/>
    </row>
    <row r="1153" spans="3:3" x14ac:dyDescent="0.25">
      <c r="C1153" s="2"/>
    </row>
    <row r="1154" spans="3:3" x14ac:dyDescent="0.25">
      <c r="C1154" s="2"/>
    </row>
    <row r="1155" spans="3:3" x14ac:dyDescent="0.25">
      <c r="C1155" s="2"/>
    </row>
    <row r="1156" spans="3:3" x14ac:dyDescent="0.25">
      <c r="C1156" s="2"/>
    </row>
    <row r="1157" spans="3:3" x14ac:dyDescent="0.25">
      <c r="C1157" s="2"/>
    </row>
    <row r="1158" spans="3:3" x14ac:dyDescent="0.25">
      <c r="C1158" s="2"/>
    </row>
    <row r="1159" spans="3:3" x14ac:dyDescent="0.25">
      <c r="C1159" s="2"/>
    </row>
    <row r="1160" spans="3:3" x14ac:dyDescent="0.25">
      <c r="C1160" s="2"/>
    </row>
    <row r="1161" spans="3:3" x14ac:dyDescent="0.25">
      <c r="C1161" s="2"/>
    </row>
    <row r="1162" spans="3:3" x14ac:dyDescent="0.25">
      <c r="C1162" s="2"/>
    </row>
    <row r="1163" spans="3:3" x14ac:dyDescent="0.25">
      <c r="C1163" s="2"/>
    </row>
    <row r="1164" spans="3:3" x14ac:dyDescent="0.25">
      <c r="C1164" s="2"/>
    </row>
    <row r="1165" spans="3:3" x14ac:dyDescent="0.25">
      <c r="C1165" s="2"/>
    </row>
    <row r="1166" spans="3:3" x14ac:dyDescent="0.25">
      <c r="C1166" s="2"/>
    </row>
    <row r="1167" spans="3:3" x14ac:dyDescent="0.25">
      <c r="C1167" s="2"/>
    </row>
    <row r="1168" spans="3:3" x14ac:dyDescent="0.25">
      <c r="C1168" s="2"/>
    </row>
    <row r="1169" spans="3:3" x14ac:dyDescent="0.25">
      <c r="C1169" s="2"/>
    </row>
    <row r="1170" spans="3:3" x14ac:dyDescent="0.25">
      <c r="C1170" s="2"/>
    </row>
    <row r="1171" spans="3:3" x14ac:dyDescent="0.25">
      <c r="C1171" s="2"/>
    </row>
    <row r="1172" spans="3:3" x14ac:dyDescent="0.25">
      <c r="C1172" s="2"/>
    </row>
    <row r="1173" spans="3:3" x14ac:dyDescent="0.25">
      <c r="C1173" s="2"/>
    </row>
    <row r="1174" spans="3:3" x14ac:dyDescent="0.25">
      <c r="C1174" s="2"/>
    </row>
    <row r="1175" spans="3:3" x14ac:dyDescent="0.25">
      <c r="C1175" s="2"/>
    </row>
    <row r="1176" spans="3:3" x14ac:dyDescent="0.25">
      <c r="C1176" s="2"/>
    </row>
    <row r="1177" spans="3:3" x14ac:dyDescent="0.25">
      <c r="C1177" s="2"/>
    </row>
    <row r="1178" spans="3:3" x14ac:dyDescent="0.25">
      <c r="C1178" s="2"/>
    </row>
    <row r="1179" spans="3:3" x14ac:dyDescent="0.25">
      <c r="C1179" s="2"/>
    </row>
    <row r="1180" spans="3:3" x14ac:dyDescent="0.25">
      <c r="C1180" s="2"/>
    </row>
    <row r="1181" spans="3:3" x14ac:dyDescent="0.25">
      <c r="C1181" s="2"/>
    </row>
    <row r="1182" spans="3:3" x14ac:dyDescent="0.25">
      <c r="C1182" s="2"/>
    </row>
    <row r="1183" spans="3:3" x14ac:dyDescent="0.25">
      <c r="C1183" s="2"/>
    </row>
    <row r="1184" spans="3:3" x14ac:dyDescent="0.25">
      <c r="C1184" s="2"/>
    </row>
    <row r="1185" spans="3:3" x14ac:dyDescent="0.25">
      <c r="C1185" s="2"/>
    </row>
    <row r="1186" spans="3:3" x14ac:dyDescent="0.25">
      <c r="C1186" s="2"/>
    </row>
    <row r="1187" spans="3:3" x14ac:dyDescent="0.25">
      <c r="C1187" s="2"/>
    </row>
    <row r="1188" spans="3:3" x14ac:dyDescent="0.25">
      <c r="C1188" s="2"/>
    </row>
    <row r="1189" spans="3:3" x14ac:dyDescent="0.25">
      <c r="C1189" s="2"/>
    </row>
    <row r="1190" spans="3:3" x14ac:dyDescent="0.25">
      <c r="C1190" s="2"/>
    </row>
    <row r="1191" spans="3:3" x14ac:dyDescent="0.25">
      <c r="C1191" s="2"/>
    </row>
    <row r="1192" spans="3:3" x14ac:dyDescent="0.25">
      <c r="C1192" s="2"/>
    </row>
    <row r="1193" spans="3:3" x14ac:dyDescent="0.25">
      <c r="C1193" s="2"/>
    </row>
    <row r="1194" spans="3:3" x14ac:dyDescent="0.25">
      <c r="C1194" s="2"/>
    </row>
    <row r="1195" spans="3:3" x14ac:dyDescent="0.25">
      <c r="C1195" s="2"/>
    </row>
    <row r="1196" spans="3:3" x14ac:dyDescent="0.25">
      <c r="C1196" s="2"/>
    </row>
    <row r="1197" spans="3:3" x14ac:dyDescent="0.25">
      <c r="C1197" s="2"/>
    </row>
    <row r="1198" spans="3:3" x14ac:dyDescent="0.25">
      <c r="C1198" s="2"/>
    </row>
    <row r="1199" spans="3:3" x14ac:dyDescent="0.25">
      <c r="C1199" s="2"/>
    </row>
    <row r="1200" spans="3:3" x14ac:dyDescent="0.25">
      <c r="C1200" s="2"/>
    </row>
    <row r="1201" spans="3:3" x14ac:dyDescent="0.25">
      <c r="C1201" s="2"/>
    </row>
    <row r="1202" spans="3:3" x14ac:dyDescent="0.25">
      <c r="C1202" s="2"/>
    </row>
    <row r="1203" spans="3:3" x14ac:dyDescent="0.25">
      <c r="C1203" s="2"/>
    </row>
    <row r="1204" spans="3:3" x14ac:dyDescent="0.25">
      <c r="C1204" s="2"/>
    </row>
    <row r="1205" spans="3:3" x14ac:dyDescent="0.25">
      <c r="C1205" s="2"/>
    </row>
    <row r="1206" spans="3:3" x14ac:dyDescent="0.25">
      <c r="C1206" s="2"/>
    </row>
    <row r="1207" spans="3:3" x14ac:dyDescent="0.25">
      <c r="C1207" s="2"/>
    </row>
    <row r="1208" spans="3:3" x14ac:dyDescent="0.25">
      <c r="C1208" s="2"/>
    </row>
    <row r="1209" spans="3:3" x14ac:dyDescent="0.25">
      <c r="C1209" s="2"/>
    </row>
    <row r="1210" spans="3:3" x14ac:dyDescent="0.25">
      <c r="C1210" s="2"/>
    </row>
    <row r="1211" spans="3:3" x14ac:dyDescent="0.25">
      <c r="C1211" s="2"/>
    </row>
    <row r="1212" spans="3:3" x14ac:dyDescent="0.25">
      <c r="C1212" s="2"/>
    </row>
    <row r="1213" spans="3:3" x14ac:dyDescent="0.25">
      <c r="C1213" s="2"/>
    </row>
    <row r="1214" spans="3:3" x14ac:dyDescent="0.25">
      <c r="C1214" s="2"/>
    </row>
    <row r="1215" spans="3:3" x14ac:dyDescent="0.25">
      <c r="C1215" s="2"/>
    </row>
    <row r="1216" spans="3:3" x14ac:dyDescent="0.25">
      <c r="C1216" s="2"/>
    </row>
    <row r="1217" spans="3:3" x14ac:dyDescent="0.25">
      <c r="C1217" s="2"/>
    </row>
    <row r="1218" spans="3:3" x14ac:dyDescent="0.25">
      <c r="C1218" s="2"/>
    </row>
    <row r="1219" spans="3:3" x14ac:dyDescent="0.25">
      <c r="C1219" s="2"/>
    </row>
    <row r="1220" spans="3:3" x14ac:dyDescent="0.25">
      <c r="C1220" s="2"/>
    </row>
    <row r="1221" spans="3:3" x14ac:dyDescent="0.25">
      <c r="C1221" s="2"/>
    </row>
    <row r="1222" spans="3:3" x14ac:dyDescent="0.25">
      <c r="C1222" s="2"/>
    </row>
    <row r="1223" spans="3:3" x14ac:dyDescent="0.25">
      <c r="C1223" s="2"/>
    </row>
    <row r="1224" spans="3:3" x14ac:dyDescent="0.25">
      <c r="C1224" s="2"/>
    </row>
    <row r="1225" spans="3:3" x14ac:dyDescent="0.25">
      <c r="C1225" s="2"/>
    </row>
    <row r="1226" spans="3:3" x14ac:dyDescent="0.25">
      <c r="C1226" s="2"/>
    </row>
    <row r="1227" spans="3:3" x14ac:dyDescent="0.25">
      <c r="C1227" s="2"/>
    </row>
    <row r="1228" spans="3:3" x14ac:dyDescent="0.25">
      <c r="C1228" s="2"/>
    </row>
    <row r="1229" spans="3:3" x14ac:dyDescent="0.25">
      <c r="C1229" s="2"/>
    </row>
    <row r="1230" spans="3:3" x14ac:dyDescent="0.25">
      <c r="C1230" s="2"/>
    </row>
    <row r="1231" spans="3:3" x14ac:dyDescent="0.25">
      <c r="C1231" s="2"/>
    </row>
    <row r="1232" spans="3:3" x14ac:dyDescent="0.25">
      <c r="C1232" s="2"/>
    </row>
    <row r="1233" spans="3:3" x14ac:dyDescent="0.25">
      <c r="C1233" s="2"/>
    </row>
    <row r="1234" spans="3:3" x14ac:dyDescent="0.25">
      <c r="C1234" s="2"/>
    </row>
    <row r="1235" spans="3:3" x14ac:dyDescent="0.25">
      <c r="C1235" s="2"/>
    </row>
    <row r="1236" spans="3:3" x14ac:dyDescent="0.25">
      <c r="C1236" s="2"/>
    </row>
    <row r="1237" spans="3:3" x14ac:dyDescent="0.25">
      <c r="C1237" s="2"/>
    </row>
    <row r="1238" spans="3:3" x14ac:dyDescent="0.25">
      <c r="C1238" s="2"/>
    </row>
    <row r="1239" spans="3:3" x14ac:dyDescent="0.25">
      <c r="C1239" s="2"/>
    </row>
    <row r="1240" spans="3:3" x14ac:dyDescent="0.25">
      <c r="C1240" s="2"/>
    </row>
    <row r="1241" spans="3:3" x14ac:dyDescent="0.25">
      <c r="C1241" s="2"/>
    </row>
    <row r="1242" spans="3:3" x14ac:dyDescent="0.25">
      <c r="C1242" s="2"/>
    </row>
    <row r="1243" spans="3:3" x14ac:dyDescent="0.25">
      <c r="C1243" s="2"/>
    </row>
    <row r="1244" spans="3:3" x14ac:dyDescent="0.25">
      <c r="C1244" s="2"/>
    </row>
    <row r="1245" spans="3:3" x14ac:dyDescent="0.25">
      <c r="C1245" s="2"/>
    </row>
    <row r="1246" spans="3:3" x14ac:dyDescent="0.25">
      <c r="C1246" s="2"/>
    </row>
    <row r="1247" spans="3:3" x14ac:dyDescent="0.25">
      <c r="C1247" s="2"/>
    </row>
    <row r="1248" spans="3:3" x14ac:dyDescent="0.25">
      <c r="C1248" s="2"/>
    </row>
    <row r="1249" spans="3:3" x14ac:dyDescent="0.25">
      <c r="C1249" s="2"/>
    </row>
    <row r="1250" spans="3:3" x14ac:dyDescent="0.25">
      <c r="C1250" s="2"/>
    </row>
    <row r="1251" spans="3:3" x14ac:dyDescent="0.25">
      <c r="C1251" s="2"/>
    </row>
    <row r="1252" spans="3:3" x14ac:dyDescent="0.25">
      <c r="C1252" s="2"/>
    </row>
    <row r="1253" spans="3:3" x14ac:dyDescent="0.25">
      <c r="C1253" s="2"/>
    </row>
    <row r="1254" spans="3:3" x14ac:dyDescent="0.25">
      <c r="C1254" s="2"/>
    </row>
    <row r="1255" spans="3:3" x14ac:dyDescent="0.25">
      <c r="C1255" s="2"/>
    </row>
    <row r="1256" spans="3:3" x14ac:dyDescent="0.25">
      <c r="C1256" s="2"/>
    </row>
    <row r="1257" spans="3:3" x14ac:dyDescent="0.25">
      <c r="C1257" s="2"/>
    </row>
    <row r="1258" spans="3:3" x14ac:dyDescent="0.25">
      <c r="C1258" s="2"/>
    </row>
    <row r="1259" spans="3:3" x14ac:dyDescent="0.25">
      <c r="C1259" s="2"/>
    </row>
    <row r="1260" spans="3:3" x14ac:dyDescent="0.25">
      <c r="C1260" s="2"/>
    </row>
    <row r="1261" spans="3:3" x14ac:dyDescent="0.25">
      <c r="C1261" s="2"/>
    </row>
    <row r="1262" spans="3:3" x14ac:dyDescent="0.25">
      <c r="C1262" s="2"/>
    </row>
    <row r="1263" spans="3:3" x14ac:dyDescent="0.25">
      <c r="C1263" s="2"/>
    </row>
    <row r="1264" spans="3:3" x14ac:dyDescent="0.25">
      <c r="C1264" s="2"/>
    </row>
    <row r="1265" spans="3:3" x14ac:dyDescent="0.25">
      <c r="C1265" s="2"/>
    </row>
    <row r="1266" spans="3:3" x14ac:dyDescent="0.25">
      <c r="C1266" s="2"/>
    </row>
    <row r="1267" spans="3:3" x14ac:dyDescent="0.25">
      <c r="C1267" s="2"/>
    </row>
    <row r="1268" spans="3:3" x14ac:dyDescent="0.25">
      <c r="C1268" s="2"/>
    </row>
    <row r="1269" spans="3:3" x14ac:dyDescent="0.25">
      <c r="C1269" s="2"/>
    </row>
    <row r="1270" spans="3:3" x14ac:dyDescent="0.25">
      <c r="C1270" s="2"/>
    </row>
    <row r="1271" spans="3:3" x14ac:dyDescent="0.25">
      <c r="C1271" s="2"/>
    </row>
    <row r="1272" spans="3:3" x14ac:dyDescent="0.25">
      <c r="C1272" s="2"/>
    </row>
    <row r="1273" spans="3:3" x14ac:dyDescent="0.25">
      <c r="C1273" s="2"/>
    </row>
    <row r="1274" spans="3:3" x14ac:dyDescent="0.25">
      <c r="C1274" s="2"/>
    </row>
    <row r="1275" spans="3:3" x14ac:dyDescent="0.25">
      <c r="C1275" s="2"/>
    </row>
    <row r="1276" spans="3:3" x14ac:dyDescent="0.25">
      <c r="C1276" s="2"/>
    </row>
    <row r="1277" spans="3:3" x14ac:dyDescent="0.25">
      <c r="C1277" s="2"/>
    </row>
    <row r="1278" spans="3:3" x14ac:dyDescent="0.25">
      <c r="C1278" s="2"/>
    </row>
    <row r="1279" spans="3:3" x14ac:dyDescent="0.25">
      <c r="C1279" s="2"/>
    </row>
    <row r="1280" spans="3:3" x14ac:dyDescent="0.25">
      <c r="C1280" s="2"/>
    </row>
    <row r="1281" spans="3:3" x14ac:dyDescent="0.25">
      <c r="C1281" s="2"/>
    </row>
    <row r="1282" spans="3:3" x14ac:dyDescent="0.25">
      <c r="C1282" s="2"/>
    </row>
    <row r="1283" spans="3:3" x14ac:dyDescent="0.25">
      <c r="C1283" s="2"/>
    </row>
    <row r="1284" spans="3:3" x14ac:dyDescent="0.25">
      <c r="C1284" s="2"/>
    </row>
    <row r="1285" spans="3:3" x14ac:dyDescent="0.25">
      <c r="C1285" s="2"/>
    </row>
    <row r="1286" spans="3:3" x14ac:dyDescent="0.25">
      <c r="C1286" s="2"/>
    </row>
    <row r="1287" spans="3:3" x14ac:dyDescent="0.25">
      <c r="C1287" s="2"/>
    </row>
    <row r="1288" spans="3:3" x14ac:dyDescent="0.25">
      <c r="C1288" s="2"/>
    </row>
    <row r="1289" spans="3:3" x14ac:dyDescent="0.25">
      <c r="C1289" s="2"/>
    </row>
    <row r="1290" spans="3:3" x14ac:dyDescent="0.25">
      <c r="C1290" s="2"/>
    </row>
    <row r="1291" spans="3:3" x14ac:dyDescent="0.25">
      <c r="C1291" s="2"/>
    </row>
    <row r="1292" spans="3:3" x14ac:dyDescent="0.25">
      <c r="C1292" s="2"/>
    </row>
    <row r="1293" spans="3:3" x14ac:dyDescent="0.25">
      <c r="C1293" s="2"/>
    </row>
    <row r="1294" spans="3:3" x14ac:dyDescent="0.25">
      <c r="C1294" s="2"/>
    </row>
    <row r="1295" spans="3:3" x14ac:dyDescent="0.25">
      <c r="C1295" s="2"/>
    </row>
    <row r="1296" spans="3:3" x14ac:dyDescent="0.25">
      <c r="C1296" s="2"/>
    </row>
    <row r="1297" spans="3:3" x14ac:dyDescent="0.25">
      <c r="C1297" s="2"/>
    </row>
    <row r="1298" spans="3:3" x14ac:dyDescent="0.25">
      <c r="C1298" s="2"/>
    </row>
    <row r="1299" spans="3:3" x14ac:dyDescent="0.25">
      <c r="C1299" s="2"/>
    </row>
    <row r="1300" spans="3:3" x14ac:dyDescent="0.25">
      <c r="C1300" s="2"/>
    </row>
    <row r="1301" spans="3:3" x14ac:dyDescent="0.25">
      <c r="C1301" s="2"/>
    </row>
    <row r="1302" spans="3:3" x14ac:dyDescent="0.25">
      <c r="C1302" s="2"/>
    </row>
    <row r="1303" spans="3:3" x14ac:dyDescent="0.25">
      <c r="C1303" s="2"/>
    </row>
    <row r="1304" spans="3:3" x14ac:dyDescent="0.25">
      <c r="C1304" s="2"/>
    </row>
    <row r="1305" spans="3:3" x14ac:dyDescent="0.25">
      <c r="C1305" s="2"/>
    </row>
    <row r="1306" spans="3:3" x14ac:dyDescent="0.25">
      <c r="C1306" s="2"/>
    </row>
    <row r="1307" spans="3:3" x14ac:dyDescent="0.25">
      <c r="C1307" s="2"/>
    </row>
    <row r="1308" spans="3:3" x14ac:dyDescent="0.25">
      <c r="C1308" s="2"/>
    </row>
    <row r="1309" spans="3:3" x14ac:dyDescent="0.25">
      <c r="C1309" s="2"/>
    </row>
    <row r="1310" spans="3:3" x14ac:dyDescent="0.25">
      <c r="C1310" s="2"/>
    </row>
    <row r="1311" spans="3:3" x14ac:dyDescent="0.25">
      <c r="C1311" s="2"/>
    </row>
    <row r="1312" spans="3:3" x14ac:dyDescent="0.25">
      <c r="C1312" s="2"/>
    </row>
    <row r="1313" spans="3:3" x14ac:dyDescent="0.25">
      <c r="C1313" s="2"/>
    </row>
    <row r="1314" spans="3:3" x14ac:dyDescent="0.25">
      <c r="C1314" s="2"/>
    </row>
    <row r="1315" spans="3:3" x14ac:dyDescent="0.25">
      <c r="C1315" s="2"/>
    </row>
    <row r="1316" spans="3:3" x14ac:dyDescent="0.25">
      <c r="C1316" s="2"/>
    </row>
    <row r="1317" spans="3:3" x14ac:dyDescent="0.25">
      <c r="C1317" s="2"/>
    </row>
    <row r="1318" spans="3:3" x14ac:dyDescent="0.25">
      <c r="C1318" s="2"/>
    </row>
    <row r="1319" spans="3:3" x14ac:dyDescent="0.25">
      <c r="C1319" s="2"/>
    </row>
    <row r="1320" spans="3:3" x14ac:dyDescent="0.25">
      <c r="C1320" s="2"/>
    </row>
    <row r="1321" spans="3:3" x14ac:dyDescent="0.25">
      <c r="C1321" s="2"/>
    </row>
    <row r="1322" spans="3:3" x14ac:dyDescent="0.25">
      <c r="C1322" s="2"/>
    </row>
    <row r="1323" spans="3:3" x14ac:dyDescent="0.25">
      <c r="C1323" s="2"/>
    </row>
    <row r="1324" spans="3:3" x14ac:dyDescent="0.25">
      <c r="C1324" s="2"/>
    </row>
    <row r="1325" spans="3:3" x14ac:dyDescent="0.25">
      <c r="C1325" s="2"/>
    </row>
    <row r="1326" spans="3:3" x14ac:dyDescent="0.25">
      <c r="C1326" s="2"/>
    </row>
    <row r="1327" spans="3:3" x14ac:dyDescent="0.25">
      <c r="C1327" s="2"/>
    </row>
    <row r="1328" spans="3:3" x14ac:dyDescent="0.25">
      <c r="C1328" s="2"/>
    </row>
    <row r="1329" spans="3:3" x14ac:dyDescent="0.25">
      <c r="C1329" s="2"/>
    </row>
    <row r="1330" spans="3:3" x14ac:dyDescent="0.25">
      <c r="C1330" s="2"/>
    </row>
    <row r="1331" spans="3:3" x14ac:dyDescent="0.25">
      <c r="C1331" s="2"/>
    </row>
    <row r="1332" spans="3:3" x14ac:dyDescent="0.25">
      <c r="C1332" s="2"/>
    </row>
    <row r="1333" spans="3:3" x14ac:dyDescent="0.25">
      <c r="C1333" s="2"/>
    </row>
    <row r="1334" spans="3:3" x14ac:dyDescent="0.25">
      <c r="C1334" s="2"/>
    </row>
    <row r="1335" spans="3:3" x14ac:dyDescent="0.25">
      <c r="C1335" s="2"/>
    </row>
    <row r="1336" spans="3:3" x14ac:dyDescent="0.25">
      <c r="C1336" s="2"/>
    </row>
    <row r="1337" spans="3:3" x14ac:dyDescent="0.25">
      <c r="C1337" s="2"/>
    </row>
    <row r="1338" spans="3:3" x14ac:dyDescent="0.25">
      <c r="C1338" s="2"/>
    </row>
    <row r="1339" spans="3:3" x14ac:dyDescent="0.25">
      <c r="C1339" s="2"/>
    </row>
    <row r="1340" spans="3:3" x14ac:dyDescent="0.25">
      <c r="C1340" s="2"/>
    </row>
    <row r="1341" spans="3:3" x14ac:dyDescent="0.25">
      <c r="C1341" s="2"/>
    </row>
    <row r="1342" spans="3:3" x14ac:dyDescent="0.25">
      <c r="C1342" s="2"/>
    </row>
    <row r="1343" spans="3:3" x14ac:dyDescent="0.25">
      <c r="C1343" s="2"/>
    </row>
    <row r="1344" spans="3:3" x14ac:dyDescent="0.25">
      <c r="C1344" s="2"/>
    </row>
    <row r="1345" spans="3:3" x14ac:dyDescent="0.25">
      <c r="C1345" s="2"/>
    </row>
    <row r="1346" spans="3:3" x14ac:dyDescent="0.25">
      <c r="C1346" s="2"/>
    </row>
    <row r="1347" spans="3:3" x14ac:dyDescent="0.25">
      <c r="C1347" s="2"/>
    </row>
    <row r="1348" spans="3:3" x14ac:dyDescent="0.25">
      <c r="C1348" s="2"/>
    </row>
    <row r="1349" spans="3:3" x14ac:dyDescent="0.25">
      <c r="C1349" s="2"/>
    </row>
    <row r="1350" spans="3:3" x14ac:dyDescent="0.25">
      <c r="C1350" s="2"/>
    </row>
    <row r="1351" spans="3:3" x14ac:dyDescent="0.25">
      <c r="C1351" s="2"/>
    </row>
    <row r="1352" spans="3:3" x14ac:dyDescent="0.25">
      <c r="C1352" s="2"/>
    </row>
    <row r="1353" spans="3:3" x14ac:dyDescent="0.25">
      <c r="C1353" s="2"/>
    </row>
    <row r="1354" spans="3:3" x14ac:dyDescent="0.25">
      <c r="C1354" s="2"/>
    </row>
    <row r="1355" spans="3:3" x14ac:dyDescent="0.25">
      <c r="C1355" s="2"/>
    </row>
    <row r="1356" spans="3:3" x14ac:dyDescent="0.25">
      <c r="C1356" s="2"/>
    </row>
    <row r="1357" spans="3:3" x14ac:dyDescent="0.25">
      <c r="C1357" s="2"/>
    </row>
    <row r="1358" spans="3:3" x14ac:dyDescent="0.25">
      <c r="C1358" s="2"/>
    </row>
    <row r="1359" spans="3:3" x14ac:dyDescent="0.25">
      <c r="C1359" s="2"/>
    </row>
    <row r="1360" spans="3:3" x14ac:dyDescent="0.25">
      <c r="C1360" s="2"/>
    </row>
    <row r="1361" spans="3:3" x14ac:dyDescent="0.25">
      <c r="C1361" s="2"/>
    </row>
    <row r="1362" spans="3:3" x14ac:dyDescent="0.25">
      <c r="C1362" s="2"/>
    </row>
    <row r="1363" spans="3:3" x14ac:dyDescent="0.25">
      <c r="C1363" s="2"/>
    </row>
    <row r="1364" spans="3:3" x14ac:dyDescent="0.25">
      <c r="C1364" s="2"/>
    </row>
    <row r="1365" spans="3:3" x14ac:dyDescent="0.25">
      <c r="C1365" s="2"/>
    </row>
    <row r="1366" spans="3:3" x14ac:dyDescent="0.25">
      <c r="C1366" s="2"/>
    </row>
    <row r="1367" spans="3:3" x14ac:dyDescent="0.25">
      <c r="C1367" s="2"/>
    </row>
    <row r="1368" spans="3:3" x14ac:dyDescent="0.25">
      <c r="C1368" s="2"/>
    </row>
    <row r="1369" spans="3:3" x14ac:dyDescent="0.25">
      <c r="C1369" s="2"/>
    </row>
    <row r="1370" spans="3:3" x14ac:dyDescent="0.25">
      <c r="C1370" s="2"/>
    </row>
    <row r="1371" spans="3:3" x14ac:dyDescent="0.25">
      <c r="C1371" s="2"/>
    </row>
    <row r="1372" spans="3:3" x14ac:dyDescent="0.25">
      <c r="C1372" s="2"/>
    </row>
    <row r="1373" spans="3:3" x14ac:dyDescent="0.25">
      <c r="C1373" s="2"/>
    </row>
    <row r="1374" spans="3:3" x14ac:dyDescent="0.25">
      <c r="C1374" s="2"/>
    </row>
    <row r="1375" spans="3:3" x14ac:dyDescent="0.25">
      <c r="C1375" s="2"/>
    </row>
    <row r="1376" spans="3:3" x14ac:dyDescent="0.25">
      <c r="C1376" s="2"/>
    </row>
    <row r="1377" spans="3:3" x14ac:dyDescent="0.25">
      <c r="C1377" s="2"/>
    </row>
    <row r="1378" spans="3:3" x14ac:dyDescent="0.25">
      <c r="C1378" s="2"/>
    </row>
    <row r="1379" spans="3:3" x14ac:dyDescent="0.25">
      <c r="C1379" s="2"/>
    </row>
    <row r="1380" spans="3:3" x14ac:dyDescent="0.25">
      <c r="C1380" s="2"/>
    </row>
    <row r="1381" spans="3:3" x14ac:dyDescent="0.25">
      <c r="C1381" s="2"/>
    </row>
    <row r="1382" spans="3:3" x14ac:dyDescent="0.25">
      <c r="C1382" s="2"/>
    </row>
    <row r="1383" spans="3:3" x14ac:dyDescent="0.25">
      <c r="C1383" s="2"/>
    </row>
    <row r="1384" spans="3:3" x14ac:dyDescent="0.25">
      <c r="C1384" s="2"/>
    </row>
    <row r="1385" spans="3:3" x14ac:dyDescent="0.25">
      <c r="C1385" s="2"/>
    </row>
    <row r="1386" spans="3:3" x14ac:dyDescent="0.25">
      <c r="C1386" s="2"/>
    </row>
    <row r="1387" spans="3:3" x14ac:dyDescent="0.25">
      <c r="C1387" s="2"/>
    </row>
    <row r="1388" spans="3:3" x14ac:dyDescent="0.25">
      <c r="C1388" s="2"/>
    </row>
    <row r="1389" spans="3:3" x14ac:dyDescent="0.25">
      <c r="C1389" s="2"/>
    </row>
    <row r="1390" spans="3:3" x14ac:dyDescent="0.25">
      <c r="C1390" s="2"/>
    </row>
    <row r="1391" spans="3:3" x14ac:dyDescent="0.25">
      <c r="C1391" s="2"/>
    </row>
    <row r="1392" spans="3:3" x14ac:dyDescent="0.25">
      <c r="C1392" s="2"/>
    </row>
    <row r="1393" spans="3:3" x14ac:dyDescent="0.25">
      <c r="C1393" s="2"/>
    </row>
    <row r="1394" spans="3:3" x14ac:dyDescent="0.25">
      <c r="C1394" s="2"/>
    </row>
    <row r="1395" spans="3:3" x14ac:dyDescent="0.25">
      <c r="C1395" s="2"/>
    </row>
    <row r="1396" spans="3:3" x14ac:dyDescent="0.25">
      <c r="C1396" s="2"/>
    </row>
    <row r="1397" spans="3:3" x14ac:dyDescent="0.25">
      <c r="C1397" s="2"/>
    </row>
    <row r="1398" spans="3:3" x14ac:dyDescent="0.25">
      <c r="C1398" s="2"/>
    </row>
    <row r="1399" spans="3:3" x14ac:dyDescent="0.25">
      <c r="C1399" s="2"/>
    </row>
    <row r="1400" spans="3:3" x14ac:dyDescent="0.25">
      <c r="C1400" s="2"/>
    </row>
    <row r="1401" spans="3:3" x14ac:dyDescent="0.25">
      <c r="C1401" s="2"/>
    </row>
    <row r="1402" spans="3:3" x14ac:dyDescent="0.25">
      <c r="C1402" s="2"/>
    </row>
    <row r="1403" spans="3:3" x14ac:dyDescent="0.25">
      <c r="C1403" s="2"/>
    </row>
    <row r="1404" spans="3:3" x14ac:dyDescent="0.25">
      <c r="C1404" s="2"/>
    </row>
    <row r="1405" spans="3:3" x14ac:dyDescent="0.25">
      <c r="C1405" s="2"/>
    </row>
    <row r="1406" spans="3:3" x14ac:dyDescent="0.25">
      <c r="C1406" s="2"/>
    </row>
    <row r="1407" spans="3:3" x14ac:dyDescent="0.25">
      <c r="C1407" s="2"/>
    </row>
    <row r="1408" spans="3:3" x14ac:dyDescent="0.25">
      <c r="C1408" s="2"/>
    </row>
    <row r="1409" spans="3:3" x14ac:dyDescent="0.25">
      <c r="C1409" s="2"/>
    </row>
    <row r="1410" spans="3:3" x14ac:dyDescent="0.25">
      <c r="C1410" s="2"/>
    </row>
    <row r="1411" spans="3:3" x14ac:dyDescent="0.25">
      <c r="C1411" s="2"/>
    </row>
    <row r="1412" spans="3:3" x14ac:dyDescent="0.25">
      <c r="C1412" s="2"/>
    </row>
    <row r="1413" spans="3:3" x14ac:dyDescent="0.25">
      <c r="C1413" s="2"/>
    </row>
    <row r="1414" spans="3:3" x14ac:dyDescent="0.25">
      <c r="C1414" s="2"/>
    </row>
    <row r="1415" spans="3:3" x14ac:dyDescent="0.25">
      <c r="C1415" s="2"/>
    </row>
    <row r="1416" spans="3:3" x14ac:dyDescent="0.25">
      <c r="C1416" s="2"/>
    </row>
    <row r="1417" spans="3:3" x14ac:dyDescent="0.25">
      <c r="C1417" s="2"/>
    </row>
    <row r="1418" spans="3:3" x14ac:dyDescent="0.25">
      <c r="C1418" s="2"/>
    </row>
    <row r="1419" spans="3:3" x14ac:dyDescent="0.25">
      <c r="C1419" s="2"/>
    </row>
    <row r="1420" spans="3:3" x14ac:dyDescent="0.25">
      <c r="C1420" s="2"/>
    </row>
    <row r="1421" spans="3:3" x14ac:dyDescent="0.25">
      <c r="C1421" s="2"/>
    </row>
    <row r="1422" spans="3:3" x14ac:dyDescent="0.25">
      <c r="C1422" s="2"/>
    </row>
    <row r="1423" spans="3:3" x14ac:dyDescent="0.25">
      <c r="C1423" s="2"/>
    </row>
    <row r="1424" spans="3:3" x14ac:dyDescent="0.25">
      <c r="C1424" s="2"/>
    </row>
    <row r="1425" spans="3:3" x14ac:dyDescent="0.25">
      <c r="C1425" s="2"/>
    </row>
    <row r="1426" spans="3:3" x14ac:dyDescent="0.25">
      <c r="C1426" s="2"/>
    </row>
    <row r="1427" spans="3:3" x14ac:dyDescent="0.25">
      <c r="C1427" s="2"/>
    </row>
    <row r="1428" spans="3:3" x14ac:dyDescent="0.25">
      <c r="C1428" s="2"/>
    </row>
    <row r="1429" spans="3:3" x14ac:dyDescent="0.25">
      <c r="C1429" s="2"/>
    </row>
    <row r="1430" spans="3:3" x14ac:dyDescent="0.25">
      <c r="C1430" s="2"/>
    </row>
    <row r="1431" spans="3:3" x14ac:dyDescent="0.25">
      <c r="C1431" s="2"/>
    </row>
    <row r="1432" spans="3:3" x14ac:dyDescent="0.25">
      <c r="C1432" s="2"/>
    </row>
    <row r="1433" spans="3:3" x14ac:dyDescent="0.25">
      <c r="C1433" s="2"/>
    </row>
    <row r="1434" spans="3:3" x14ac:dyDescent="0.25">
      <c r="C1434" s="2"/>
    </row>
    <row r="1435" spans="3:3" x14ac:dyDescent="0.25">
      <c r="C1435" s="2"/>
    </row>
    <row r="1436" spans="3:3" x14ac:dyDescent="0.25">
      <c r="C1436" s="2"/>
    </row>
    <row r="1437" spans="3:3" x14ac:dyDescent="0.25">
      <c r="C1437" s="2"/>
    </row>
    <row r="1438" spans="3:3" x14ac:dyDescent="0.25">
      <c r="C1438" s="2"/>
    </row>
    <row r="1439" spans="3:3" x14ac:dyDescent="0.25">
      <c r="C1439" s="2"/>
    </row>
    <row r="1440" spans="3:3" x14ac:dyDescent="0.25">
      <c r="C1440" s="2"/>
    </row>
    <row r="1441" spans="3:3" x14ac:dyDescent="0.25">
      <c r="C1441" s="2"/>
    </row>
    <row r="1442" spans="3:3" x14ac:dyDescent="0.25">
      <c r="C1442" s="2"/>
    </row>
    <row r="1443" spans="3:3" x14ac:dyDescent="0.25">
      <c r="C1443" s="2"/>
    </row>
    <row r="1444" spans="3:3" x14ac:dyDescent="0.25">
      <c r="C1444" s="2"/>
    </row>
    <row r="1445" spans="3:3" x14ac:dyDescent="0.25">
      <c r="C1445" s="2"/>
    </row>
    <row r="1446" spans="3:3" x14ac:dyDescent="0.25">
      <c r="C1446" s="2"/>
    </row>
    <row r="1447" spans="3:3" x14ac:dyDescent="0.25">
      <c r="C1447" s="2"/>
    </row>
    <row r="1448" spans="3:3" x14ac:dyDescent="0.25">
      <c r="C1448" s="2"/>
    </row>
    <row r="1449" spans="3:3" x14ac:dyDescent="0.25">
      <c r="C1449" s="2"/>
    </row>
    <row r="1450" spans="3:3" x14ac:dyDescent="0.25">
      <c r="C1450" s="2"/>
    </row>
    <row r="1451" spans="3:3" x14ac:dyDescent="0.25">
      <c r="C1451" s="2"/>
    </row>
    <row r="1452" spans="3:3" x14ac:dyDescent="0.25">
      <c r="C1452" s="2"/>
    </row>
    <row r="1453" spans="3:3" x14ac:dyDescent="0.25">
      <c r="C1453" s="2"/>
    </row>
    <row r="1454" spans="3:3" x14ac:dyDescent="0.25">
      <c r="C1454" s="2"/>
    </row>
    <row r="1455" spans="3:3" x14ac:dyDescent="0.25">
      <c r="C1455" s="2"/>
    </row>
    <row r="1456" spans="3:3" x14ac:dyDescent="0.25">
      <c r="C1456" s="2"/>
    </row>
    <row r="1457" spans="3:3" x14ac:dyDescent="0.25">
      <c r="C1457" s="2"/>
    </row>
    <row r="1458" spans="3:3" x14ac:dyDescent="0.25">
      <c r="C1458" s="2"/>
    </row>
    <row r="1459" spans="3:3" x14ac:dyDescent="0.25">
      <c r="C1459" s="2"/>
    </row>
    <row r="1460" spans="3:3" x14ac:dyDescent="0.25">
      <c r="C1460" s="2"/>
    </row>
    <row r="1461" spans="3:3" x14ac:dyDescent="0.25">
      <c r="C1461" s="2"/>
    </row>
    <row r="1462" spans="3:3" x14ac:dyDescent="0.25">
      <c r="C1462" s="2"/>
    </row>
    <row r="1463" spans="3:3" x14ac:dyDescent="0.25">
      <c r="C1463" s="2"/>
    </row>
    <row r="1464" spans="3:3" x14ac:dyDescent="0.25">
      <c r="C1464" s="2"/>
    </row>
    <row r="1465" spans="3:3" x14ac:dyDescent="0.25">
      <c r="C1465" s="2"/>
    </row>
    <row r="1466" spans="3:3" x14ac:dyDescent="0.25">
      <c r="C1466" s="2"/>
    </row>
    <row r="1467" spans="3:3" x14ac:dyDescent="0.25">
      <c r="C1467" s="2"/>
    </row>
    <row r="1468" spans="3:3" x14ac:dyDescent="0.25">
      <c r="C1468" s="2"/>
    </row>
    <row r="1469" spans="3:3" x14ac:dyDescent="0.25">
      <c r="C1469" s="2"/>
    </row>
    <row r="1470" spans="3:3" x14ac:dyDescent="0.25">
      <c r="C1470" s="2"/>
    </row>
    <row r="1471" spans="3:3" x14ac:dyDescent="0.25">
      <c r="C1471" s="2"/>
    </row>
    <row r="1472" spans="3:3" x14ac:dyDescent="0.25">
      <c r="C1472" s="2"/>
    </row>
    <row r="1473" spans="3:3" x14ac:dyDescent="0.25">
      <c r="C1473" s="2"/>
    </row>
    <row r="1474" spans="3:3" x14ac:dyDescent="0.25">
      <c r="C1474" s="2"/>
    </row>
    <row r="1475" spans="3:3" x14ac:dyDescent="0.25">
      <c r="C1475" s="2"/>
    </row>
    <row r="1476" spans="3:3" x14ac:dyDescent="0.25">
      <c r="C1476" s="2"/>
    </row>
    <row r="1477" spans="3:3" x14ac:dyDescent="0.25">
      <c r="C1477" s="2"/>
    </row>
    <row r="1478" spans="3:3" x14ac:dyDescent="0.25">
      <c r="C1478" s="2"/>
    </row>
    <row r="1479" spans="3:3" x14ac:dyDescent="0.25">
      <c r="C1479" s="2"/>
    </row>
    <row r="1480" spans="3:3" x14ac:dyDescent="0.25">
      <c r="C1480" s="2"/>
    </row>
    <row r="1481" spans="3:3" x14ac:dyDescent="0.25">
      <c r="C1481" s="2"/>
    </row>
    <row r="1482" spans="3:3" x14ac:dyDescent="0.25">
      <c r="C1482" s="2"/>
    </row>
    <row r="1483" spans="3:3" x14ac:dyDescent="0.25">
      <c r="C1483" s="2"/>
    </row>
    <row r="1484" spans="3:3" x14ac:dyDescent="0.25">
      <c r="C1484" s="2"/>
    </row>
    <row r="1485" spans="3:3" x14ac:dyDescent="0.25">
      <c r="C1485" s="2"/>
    </row>
    <row r="1486" spans="3:3" x14ac:dyDescent="0.25">
      <c r="C1486" s="2"/>
    </row>
    <row r="1487" spans="3:3" x14ac:dyDescent="0.25">
      <c r="C1487" s="2"/>
    </row>
    <row r="1488" spans="3:3" x14ac:dyDescent="0.25">
      <c r="C1488" s="2"/>
    </row>
    <row r="1489" spans="3:3" x14ac:dyDescent="0.25">
      <c r="C1489" s="2"/>
    </row>
    <row r="1490" spans="3:3" x14ac:dyDescent="0.25">
      <c r="C1490" s="2"/>
    </row>
    <row r="1491" spans="3:3" x14ac:dyDescent="0.25">
      <c r="C1491" s="2"/>
    </row>
    <row r="1492" spans="3:3" x14ac:dyDescent="0.25">
      <c r="C1492" s="2"/>
    </row>
    <row r="1493" spans="3:3" x14ac:dyDescent="0.25">
      <c r="C1493" s="2"/>
    </row>
    <row r="1494" spans="3:3" x14ac:dyDescent="0.25">
      <c r="C1494" s="2"/>
    </row>
    <row r="1495" spans="3:3" x14ac:dyDescent="0.25">
      <c r="C1495" s="2"/>
    </row>
    <row r="1496" spans="3:3" x14ac:dyDescent="0.25">
      <c r="C1496" s="2"/>
    </row>
    <row r="1497" spans="3:3" x14ac:dyDescent="0.25">
      <c r="C1497" s="2"/>
    </row>
    <row r="1498" spans="3:3" x14ac:dyDescent="0.25">
      <c r="C1498" s="2"/>
    </row>
    <row r="1499" spans="3:3" x14ac:dyDescent="0.25">
      <c r="C1499" s="2"/>
    </row>
    <row r="1500" spans="3:3" x14ac:dyDescent="0.25">
      <c r="C1500" s="2"/>
    </row>
    <row r="1501" spans="3:3" x14ac:dyDescent="0.25">
      <c r="C1501" s="2"/>
    </row>
    <row r="1502" spans="3:3" x14ac:dyDescent="0.25">
      <c r="C1502" s="2"/>
    </row>
    <row r="1503" spans="3:3" x14ac:dyDescent="0.25">
      <c r="C1503" s="2"/>
    </row>
    <row r="1504" spans="3:3" x14ac:dyDescent="0.25">
      <c r="C1504" s="2"/>
    </row>
    <row r="1505" spans="3:3" x14ac:dyDescent="0.25">
      <c r="C1505" s="2"/>
    </row>
    <row r="1506" spans="3:3" x14ac:dyDescent="0.25">
      <c r="C1506" s="2"/>
    </row>
    <row r="1507" spans="3:3" x14ac:dyDescent="0.25">
      <c r="C1507" s="2"/>
    </row>
    <row r="1508" spans="3:3" x14ac:dyDescent="0.25">
      <c r="C1508" s="2"/>
    </row>
    <row r="1509" spans="3:3" x14ac:dyDescent="0.25">
      <c r="C1509" s="2"/>
    </row>
    <row r="1510" spans="3:3" x14ac:dyDescent="0.25">
      <c r="C1510" s="2"/>
    </row>
    <row r="1511" spans="3:3" x14ac:dyDescent="0.25">
      <c r="C1511" s="2"/>
    </row>
    <row r="1512" spans="3:3" x14ac:dyDescent="0.25">
      <c r="C1512" s="2"/>
    </row>
    <row r="1513" spans="3:3" x14ac:dyDescent="0.25">
      <c r="C1513" s="2"/>
    </row>
    <row r="1514" spans="3:3" x14ac:dyDescent="0.25">
      <c r="C1514" s="2"/>
    </row>
    <row r="1515" spans="3:3" x14ac:dyDescent="0.25">
      <c r="C1515" s="2"/>
    </row>
    <row r="1516" spans="3:3" x14ac:dyDescent="0.25">
      <c r="C1516" s="2"/>
    </row>
    <row r="1517" spans="3:3" x14ac:dyDescent="0.25">
      <c r="C1517" s="2"/>
    </row>
    <row r="1518" spans="3:3" x14ac:dyDescent="0.25">
      <c r="C1518" s="2"/>
    </row>
    <row r="1519" spans="3:3" x14ac:dyDescent="0.25">
      <c r="C1519" s="2"/>
    </row>
    <row r="1520" spans="3:3" x14ac:dyDescent="0.25">
      <c r="C1520" s="2"/>
    </row>
    <row r="1521" spans="3:3" x14ac:dyDescent="0.25">
      <c r="C1521" s="2"/>
    </row>
    <row r="1522" spans="3:3" x14ac:dyDescent="0.25">
      <c r="C1522" s="2"/>
    </row>
    <row r="1523" spans="3:3" x14ac:dyDescent="0.25">
      <c r="C1523" s="2"/>
    </row>
    <row r="1524" spans="3:3" x14ac:dyDescent="0.25">
      <c r="C1524" s="2"/>
    </row>
    <row r="1525" spans="3:3" x14ac:dyDescent="0.25">
      <c r="C1525" s="2"/>
    </row>
    <row r="1526" spans="3:3" x14ac:dyDescent="0.25">
      <c r="C1526" s="2"/>
    </row>
    <row r="1527" spans="3:3" x14ac:dyDescent="0.25">
      <c r="C1527" s="2"/>
    </row>
    <row r="1528" spans="3:3" x14ac:dyDescent="0.25">
      <c r="C1528" s="2"/>
    </row>
    <row r="1529" spans="3:3" x14ac:dyDescent="0.25">
      <c r="C1529" s="2"/>
    </row>
    <row r="1530" spans="3:3" x14ac:dyDescent="0.25">
      <c r="C1530" s="2"/>
    </row>
    <row r="1531" spans="3:3" x14ac:dyDescent="0.25">
      <c r="C1531" s="2"/>
    </row>
    <row r="1532" spans="3:3" x14ac:dyDescent="0.25">
      <c r="C1532" s="2"/>
    </row>
    <row r="1533" spans="3:3" x14ac:dyDescent="0.25">
      <c r="C1533" s="2"/>
    </row>
    <row r="1534" spans="3:3" x14ac:dyDescent="0.25">
      <c r="C1534" s="2"/>
    </row>
    <row r="1535" spans="3:3" x14ac:dyDescent="0.25">
      <c r="C1535" s="2"/>
    </row>
    <row r="1536" spans="3:3" x14ac:dyDescent="0.25">
      <c r="C1536" s="2"/>
    </row>
    <row r="1537" spans="3:3" x14ac:dyDescent="0.25">
      <c r="C1537" s="2"/>
    </row>
    <row r="1538" spans="3:3" x14ac:dyDescent="0.25">
      <c r="C1538" s="2"/>
    </row>
    <row r="1539" spans="3:3" x14ac:dyDescent="0.25">
      <c r="C1539" s="2"/>
    </row>
    <row r="1540" spans="3:3" x14ac:dyDescent="0.25">
      <c r="C1540" s="2"/>
    </row>
    <row r="1541" spans="3:3" x14ac:dyDescent="0.25">
      <c r="C1541" s="2"/>
    </row>
    <row r="1542" spans="3:3" x14ac:dyDescent="0.25">
      <c r="C1542" s="2"/>
    </row>
    <row r="1543" spans="3:3" x14ac:dyDescent="0.25">
      <c r="C1543" s="2"/>
    </row>
    <row r="1544" spans="3:3" x14ac:dyDescent="0.25">
      <c r="C1544" s="2"/>
    </row>
    <row r="1545" spans="3:3" x14ac:dyDescent="0.25">
      <c r="C1545" s="2"/>
    </row>
    <row r="1546" spans="3:3" x14ac:dyDescent="0.25">
      <c r="C1546" s="2"/>
    </row>
    <row r="1547" spans="3:3" x14ac:dyDescent="0.25">
      <c r="C1547" s="2"/>
    </row>
    <row r="1548" spans="3:3" x14ac:dyDescent="0.25">
      <c r="C1548" s="2"/>
    </row>
    <row r="1549" spans="3:3" x14ac:dyDescent="0.25">
      <c r="C1549" s="2"/>
    </row>
    <row r="1550" spans="3:3" x14ac:dyDescent="0.25">
      <c r="C1550" s="2"/>
    </row>
    <row r="1551" spans="3:3" x14ac:dyDescent="0.25">
      <c r="C1551" s="2"/>
    </row>
    <row r="1552" spans="3:3" x14ac:dyDescent="0.25">
      <c r="C1552" s="2"/>
    </row>
    <row r="1553" spans="3:3" x14ac:dyDescent="0.25">
      <c r="C1553" s="2"/>
    </row>
    <row r="1554" spans="3:3" x14ac:dyDescent="0.25">
      <c r="C1554" s="2"/>
    </row>
    <row r="1555" spans="3:3" x14ac:dyDescent="0.25">
      <c r="C1555" s="2"/>
    </row>
    <row r="1556" spans="3:3" x14ac:dyDescent="0.25">
      <c r="C1556" s="2"/>
    </row>
    <row r="1557" spans="3:3" x14ac:dyDescent="0.25">
      <c r="C1557" s="2"/>
    </row>
    <row r="1558" spans="3:3" x14ac:dyDescent="0.25">
      <c r="C1558" s="2"/>
    </row>
    <row r="1559" spans="3:3" x14ac:dyDescent="0.25">
      <c r="C1559" s="2"/>
    </row>
    <row r="1560" spans="3:3" x14ac:dyDescent="0.25">
      <c r="C1560" s="2"/>
    </row>
    <row r="1561" spans="3:3" x14ac:dyDescent="0.25">
      <c r="C1561" s="2"/>
    </row>
    <row r="1562" spans="3:3" x14ac:dyDescent="0.25">
      <c r="C1562" s="2"/>
    </row>
    <row r="1563" spans="3:3" x14ac:dyDescent="0.25">
      <c r="C1563" s="2"/>
    </row>
    <row r="1564" spans="3:3" x14ac:dyDescent="0.25">
      <c r="C1564" s="2"/>
    </row>
    <row r="1565" spans="3:3" x14ac:dyDescent="0.25">
      <c r="C1565" s="2"/>
    </row>
    <row r="1566" spans="3:3" x14ac:dyDescent="0.25">
      <c r="C1566" s="2"/>
    </row>
    <row r="1567" spans="3:3" x14ac:dyDescent="0.25">
      <c r="C1567" s="2"/>
    </row>
    <row r="1568" spans="3:3" x14ac:dyDescent="0.25">
      <c r="C1568" s="2"/>
    </row>
    <row r="1569" spans="3:3" x14ac:dyDescent="0.25">
      <c r="C1569" s="2"/>
    </row>
    <row r="1570" spans="3:3" x14ac:dyDescent="0.25">
      <c r="C1570" s="2"/>
    </row>
    <row r="1571" spans="3:3" x14ac:dyDescent="0.25">
      <c r="C1571" s="2"/>
    </row>
    <row r="1572" spans="3:3" x14ac:dyDescent="0.25">
      <c r="C1572" s="2"/>
    </row>
    <row r="1573" spans="3:3" x14ac:dyDescent="0.25">
      <c r="C1573" s="2"/>
    </row>
    <row r="1574" spans="3:3" x14ac:dyDescent="0.25">
      <c r="C1574" s="2"/>
    </row>
    <row r="1575" spans="3:3" x14ac:dyDescent="0.25">
      <c r="C1575" s="2"/>
    </row>
    <row r="1576" spans="3:3" x14ac:dyDescent="0.25">
      <c r="C1576" s="2"/>
    </row>
    <row r="1577" spans="3:3" x14ac:dyDescent="0.25">
      <c r="C1577" s="2"/>
    </row>
    <row r="1578" spans="3:3" x14ac:dyDescent="0.25">
      <c r="C1578" s="2"/>
    </row>
    <row r="1579" spans="3:3" x14ac:dyDescent="0.25">
      <c r="C1579" s="2"/>
    </row>
    <row r="1580" spans="3:3" x14ac:dyDescent="0.25">
      <c r="C1580" s="2"/>
    </row>
    <row r="1581" spans="3:3" x14ac:dyDescent="0.25">
      <c r="C1581" s="2"/>
    </row>
    <row r="1582" spans="3:3" x14ac:dyDescent="0.25">
      <c r="C1582" s="2"/>
    </row>
    <row r="1583" spans="3:3" x14ac:dyDescent="0.25">
      <c r="C1583" s="2"/>
    </row>
    <row r="1584" spans="3:3" x14ac:dyDescent="0.25">
      <c r="C1584" s="2"/>
    </row>
    <row r="1585" spans="3:3" x14ac:dyDescent="0.25">
      <c r="C1585" s="2"/>
    </row>
    <row r="1586" spans="3:3" x14ac:dyDescent="0.25">
      <c r="C1586" s="2"/>
    </row>
    <row r="1587" spans="3:3" x14ac:dyDescent="0.25">
      <c r="C1587" s="2"/>
    </row>
    <row r="1588" spans="3:3" x14ac:dyDescent="0.25">
      <c r="C1588" s="2"/>
    </row>
    <row r="1589" spans="3:3" x14ac:dyDescent="0.25">
      <c r="C1589" s="2"/>
    </row>
    <row r="1590" spans="3:3" x14ac:dyDescent="0.25">
      <c r="C1590" s="2"/>
    </row>
    <row r="1591" spans="3:3" x14ac:dyDescent="0.25">
      <c r="C1591" s="2"/>
    </row>
    <row r="1592" spans="3:3" x14ac:dyDescent="0.25">
      <c r="C1592" s="2"/>
    </row>
    <row r="1593" spans="3:3" x14ac:dyDescent="0.25">
      <c r="C1593" s="2"/>
    </row>
    <row r="1594" spans="3:3" x14ac:dyDescent="0.25">
      <c r="C1594" s="2"/>
    </row>
    <row r="1595" spans="3:3" x14ac:dyDescent="0.25">
      <c r="C1595" s="2"/>
    </row>
    <row r="1596" spans="3:3" x14ac:dyDescent="0.25">
      <c r="C1596" s="2"/>
    </row>
    <row r="1597" spans="3:3" x14ac:dyDescent="0.25">
      <c r="C1597" s="2"/>
    </row>
    <row r="1598" spans="3:3" x14ac:dyDescent="0.25">
      <c r="C1598" s="2"/>
    </row>
    <row r="1599" spans="3:3" x14ac:dyDescent="0.25">
      <c r="C1599" s="2"/>
    </row>
    <row r="1600" spans="3:3" x14ac:dyDescent="0.25">
      <c r="C1600" s="2"/>
    </row>
    <row r="1601" spans="3:3" x14ac:dyDescent="0.25">
      <c r="C1601" s="2"/>
    </row>
    <row r="1602" spans="3:3" x14ac:dyDescent="0.25">
      <c r="C1602" s="2"/>
    </row>
    <row r="1603" spans="3:3" x14ac:dyDescent="0.25">
      <c r="C1603" s="2"/>
    </row>
    <row r="1604" spans="3:3" x14ac:dyDescent="0.25">
      <c r="C1604" s="2"/>
    </row>
    <row r="1605" spans="3:3" x14ac:dyDescent="0.25">
      <c r="C1605" s="2"/>
    </row>
    <row r="1606" spans="3:3" x14ac:dyDescent="0.25">
      <c r="C1606" s="2"/>
    </row>
    <row r="1607" spans="3:3" x14ac:dyDescent="0.25">
      <c r="C1607" s="2"/>
    </row>
    <row r="1608" spans="3:3" x14ac:dyDescent="0.25">
      <c r="C1608" s="2"/>
    </row>
    <row r="1609" spans="3:3" x14ac:dyDescent="0.25">
      <c r="C1609" s="2"/>
    </row>
    <row r="1610" spans="3:3" x14ac:dyDescent="0.25">
      <c r="C1610" s="2"/>
    </row>
    <row r="1611" spans="3:3" x14ac:dyDescent="0.25">
      <c r="C1611" s="2"/>
    </row>
    <row r="1612" spans="3:3" x14ac:dyDescent="0.25">
      <c r="C1612" s="2"/>
    </row>
    <row r="1613" spans="3:3" x14ac:dyDescent="0.25">
      <c r="C1613" s="2"/>
    </row>
    <row r="1614" spans="3:3" x14ac:dyDescent="0.25">
      <c r="C1614" s="2"/>
    </row>
    <row r="1615" spans="3:3" x14ac:dyDescent="0.25">
      <c r="C1615" s="2"/>
    </row>
    <row r="1616" spans="3:3" x14ac:dyDescent="0.25">
      <c r="C1616" s="2"/>
    </row>
    <row r="1617" spans="3:3" x14ac:dyDescent="0.25">
      <c r="C1617" s="2"/>
    </row>
    <row r="1618" spans="3:3" x14ac:dyDescent="0.25">
      <c r="C1618" s="2"/>
    </row>
    <row r="1619" spans="3:3" x14ac:dyDescent="0.25">
      <c r="C1619" s="2"/>
    </row>
    <row r="1620" spans="3:3" x14ac:dyDescent="0.25">
      <c r="C1620" s="2"/>
    </row>
    <row r="1621" spans="3:3" x14ac:dyDescent="0.25">
      <c r="C1621" s="2"/>
    </row>
    <row r="1622" spans="3:3" x14ac:dyDescent="0.25">
      <c r="C1622" s="2"/>
    </row>
    <row r="1623" spans="3:3" x14ac:dyDescent="0.25">
      <c r="C1623" s="2"/>
    </row>
    <row r="1624" spans="3:3" x14ac:dyDescent="0.25">
      <c r="C1624" s="2"/>
    </row>
    <row r="1625" spans="3:3" x14ac:dyDescent="0.25">
      <c r="C1625" s="2"/>
    </row>
    <row r="1626" spans="3:3" x14ac:dyDescent="0.25">
      <c r="C1626" s="2"/>
    </row>
    <row r="1627" spans="3:3" x14ac:dyDescent="0.25">
      <c r="C1627" s="2"/>
    </row>
    <row r="1628" spans="3:3" x14ac:dyDescent="0.25">
      <c r="C1628" s="2"/>
    </row>
    <row r="1629" spans="3:3" x14ac:dyDescent="0.25">
      <c r="C1629" s="2"/>
    </row>
    <row r="1630" spans="3:3" x14ac:dyDescent="0.25">
      <c r="C1630" s="2"/>
    </row>
    <row r="1631" spans="3:3" x14ac:dyDescent="0.25">
      <c r="C1631" s="2"/>
    </row>
    <row r="1632" spans="3:3" x14ac:dyDescent="0.25">
      <c r="C1632" s="2"/>
    </row>
    <row r="1633" spans="3:3" x14ac:dyDescent="0.25">
      <c r="C1633" s="2"/>
    </row>
    <row r="1634" spans="3:3" x14ac:dyDescent="0.25">
      <c r="C1634" s="2"/>
    </row>
    <row r="1635" spans="3:3" x14ac:dyDescent="0.25">
      <c r="C1635" s="2"/>
    </row>
    <row r="1636" spans="3:3" x14ac:dyDescent="0.25">
      <c r="C1636" s="2"/>
    </row>
    <row r="1637" spans="3:3" x14ac:dyDescent="0.25">
      <c r="C1637" s="2"/>
    </row>
    <row r="1638" spans="3:3" x14ac:dyDescent="0.25">
      <c r="C1638" s="2"/>
    </row>
    <row r="1639" spans="3:3" x14ac:dyDescent="0.25">
      <c r="C1639" s="2"/>
    </row>
    <row r="1640" spans="3:3" x14ac:dyDescent="0.25">
      <c r="C1640" s="2"/>
    </row>
    <row r="1641" spans="3:3" x14ac:dyDescent="0.25">
      <c r="C1641" s="2"/>
    </row>
    <row r="1642" spans="3:3" x14ac:dyDescent="0.25">
      <c r="C1642" s="2"/>
    </row>
    <row r="1643" spans="3:3" x14ac:dyDescent="0.25">
      <c r="C1643" s="2"/>
    </row>
    <row r="1644" spans="3:3" x14ac:dyDescent="0.25">
      <c r="C1644" s="2"/>
    </row>
    <row r="1645" spans="3:3" x14ac:dyDescent="0.25">
      <c r="C1645" s="2"/>
    </row>
    <row r="1646" spans="3:3" x14ac:dyDescent="0.25">
      <c r="C1646" s="2"/>
    </row>
    <row r="1647" spans="3:3" x14ac:dyDescent="0.25">
      <c r="C1647" s="2"/>
    </row>
    <row r="1648" spans="3:3" x14ac:dyDescent="0.25">
      <c r="C1648" s="2"/>
    </row>
    <row r="1649" spans="3:3" x14ac:dyDescent="0.25">
      <c r="C1649" s="2"/>
    </row>
    <row r="1650" spans="3:3" x14ac:dyDescent="0.25">
      <c r="C1650" s="2"/>
    </row>
    <row r="1651" spans="3:3" x14ac:dyDescent="0.25">
      <c r="C1651" s="2"/>
    </row>
    <row r="1652" spans="3:3" x14ac:dyDescent="0.25">
      <c r="C1652" s="2"/>
    </row>
    <row r="1653" spans="3:3" x14ac:dyDescent="0.25">
      <c r="C1653" s="2"/>
    </row>
    <row r="1654" spans="3:3" x14ac:dyDescent="0.25">
      <c r="C1654" s="2"/>
    </row>
    <row r="1655" spans="3:3" x14ac:dyDescent="0.25">
      <c r="C1655" s="2"/>
    </row>
    <row r="1656" spans="3:3" x14ac:dyDescent="0.25">
      <c r="C1656" s="2"/>
    </row>
    <row r="1657" spans="3:3" x14ac:dyDescent="0.25">
      <c r="C1657" s="2"/>
    </row>
    <row r="1658" spans="3:3" x14ac:dyDescent="0.25">
      <c r="C1658" s="2"/>
    </row>
    <row r="1659" spans="3:3" x14ac:dyDescent="0.25">
      <c r="C1659" s="2"/>
    </row>
    <row r="1660" spans="3:3" x14ac:dyDescent="0.25">
      <c r="C1660" s="2"/>
    </row>
    <row r="1661" spans="3:3" x14ac:dyDescent="0.25">
      <c r="C1661" s="2"/>
    </row>
    <row r="1662" spans="3:3" x14ac:dyDescent="0.25">
      <c r="C1662" s="2"/>
    </row>
    <row r="1663" spans="3:3" x14ac:dyDescent="0.25">
      <c r="C1663" s="2"/>
    </row>
    <row r="1664" spans="3:3" x14ac:dyDescent="0.25">
      <c r="C1664" s="2"/>
    </row>
    <row r="1665" spans="3:3" x14ac:dyDescent="0.25">
      <c r="C1665" s="2"/>
    </row>
    <row r="1666" spans="3:3" x14ac:dyDescent="0.25">
      <c r="C1666" s="2"/>
    </row>
    <row r="1667" spans="3:3" x14ac:dyDescent="0.25">
      <c r="C1667" s="2"/>
    </row>
    <row r="1668" spans="3:3" x14ac:dyDescent="0.25">
      <c r="C1668" s="2"/>
    </row>
    <row r="1669" spans="3:3" x14ac:dyDescent="0.25">
      <c r="C1669" s="2"/>
    </row>
    <row r="1670" spans="3:3" x14ac:dyDescent="0.25">
      <c r="C1670" s="2"/>
    </row>
    <row r="1671" spans="3:3" x14ac:dyDescent="0.25">
      <c r="C1671" s="2"/>
    </row>
    <row r="1672" spans="3:3" x14ac:dyDescent="0.25">
      <c r="C1672" s="2"/>
    </row>
    <row r="1673" spans="3:3" x14ac:dyDescent="0.25">
      <c r="C1673" s="2"/>
    </row>
    <row r="1674" spans="3:3" x14ac:dyDescent="0.25">
      <c r="C1674" s="2"/>
    </row>
    <row r="1675" spans="3:3" x14ac:dyDescent="0.25">
      <c r="C1675" s="2"/>
    </row>
    <row r="1676" spans="3:3" x14ac:dyDescent="0.25">
      <c r="C1676" s="2"/>
    </row>
    <row r="1677" spans="3:3" x14ac:dyDescent="0.25">
      <c r="C1677" s="2"/>
    </row>
    <row r="1678" spans="3:3" x14ac:dyDescent="0.25">
      <c r="C1678" s="2"/>
    </row>
    <row r="1679" spans="3:3" x14ac:dyDescent="0.25">
      <c r="C1679" s="2"/>
    </row>
    <row r="1680" spans="3:3" x14ac:dyDescent="0.25">
      <c r="C1680" s="2"/>
    </row>
    <row r="1681" spans="3:3" x14ac:dyDescent="0.25">
      <c r="C1681" s="2"/>
    </row>
    <row r="1682" spans="3:3" x14ac:dyDescent="0.25">
      <c r="C1682" s="2"/>
    </row>
    <row r="1683" spans="3:3" x14ac:dyDescent="0.25">
      <c r="C1683" s="2"/>
    </row>
    <row r="1684" spans="3:3" x14ac:dyDescent="0.25">
      <c r="C1684" s="2"/>
    </row>
    <row r="1685" spans="3:3" x14ac:dyDescent="0.25">
      <c r="C1685" s="2"/>
    </row>
    <row r="1686" spans="3:3" x14ac:dyDescent="0.25">
      <c r="C1686" s="2"/>
    </row>
    <row r="1687" spans="3:3" x14ac:dyDescent="0.25">
      <c r="C1687" s="2"/>
    </row>
    <row r="1688" spans="3:3" x14ac:dyDescent="0.25">
      <c r="C1688" s="2"/>
    </row>
    <row r="1689" spans="3:3" x14ac:dyDescent="0.25">
      <c r="C1689" s="2"/>
    </row>
    <row r="1690" spans="3:3" x14ac:dyDescent="0.25">
      <c r="C1690" s="2"/>
    </row>
    <row r="1691" spans="3:3" x14ac:dyDescent="0.25">
      <c r="C1691" s="2"/>
    </row>
    <row r="1692" spans="3:3" x14ac:dyDescent="0.25">
      <c r="C1692" s="2"/>
    </row>
    <row r="1693" spans="3:3" x14ac:dyDescent="0.25">
      <c r="C1693" s="2"/>
    </row>
    <row r="1694" spans="3:3" x14ac:dyDescent="0.25">
      <c r="C1694" s="2"/>
    </row>
    <row r="1695" spans="3:3" x14ac:dyDescent="0.25">
      <c r="C1695" s="2"/>
    </row>
    <row r="1696" spans="3:3" x14ac:dyDescent="0.25">
      <c r="C1696" s="2"/>
    </row>
    <row r="1697" spans="3:3" x14ac:dyDescent="0.25">
      <c r="C1697" s="2"/>
    </row>
    <row r="1698" spans="3:3" x14ac:dyDescent="0.25">
      <c r="C1698" s="2"/>
    </row>
    <row r="1699" spans="3:3" x14ac:dyDescent="0.25">
      <c r="C1699" s="2"/>
    </row>
    <row r="1700" spans="3:3" x14ac:dyDescent="0.25">
      <c r="C1700" s="2"/>
    </row>
    <row r="1701" spans="3:3" x14ac:dyDescent="0.25">
      <c r="C1701" s="2"/>
    </row>
    <row r="1702" spans="3:3" x14ac:dyDescent="0.25">
      <c r="C1702" s="2"/>
    </row>
    <row r="1703" spans="3:3" x14ac:dyDescent="0.25">
      <c r="C1703" s="2"/>
    </row>
    <row r="1704" spans="3:3" x14ac:dyDescent="0.25">
      <c r="C1704" s="2"/>
    </row>
    <row r="1705" spans="3:3" x14ac:dyDescent="0.25">
      <c r="C1705" s="2"/>
    </row>
    <row r="1706" spans="3:3" x14ac:dyDescent="0.25">
      <c r="C1706" s="2"/>
    </row>
    <row r="1707" spans="3:3" x14ac:dyDescent="0.25">
      <c r="C1707" s="2"/>
    </row>
    <row r="1708" spans="3:3" x14ac:dyDescent="0.25">
      <c r="C1708" s="2"/>
    </row>
    <row r="1709" spans="3:3" x14ac:dyDescent="0.25">
      <c r="C1709" s="2"/>
    </row>
    <row r="1710" spans="3:3" x14ac:dyDescent="0.25">
      <c r="C1710" s="2"/>
    </row>
    <row r="1711" spans="3:3" x14ac:dyDescent="0.25">
      <c r="C1711" s="2"/>
    </row>
    <row r="1712" spans="3:3" x14ac:dyDescent="0.25">
      <c r="C1712" s="2"/>
    </row>
    <row r="1713" spans="3:3" x14ac:dyDescent="0.25">
      <c r="C1713" s="2"/>
    </row>
    <row r="1714" spans="3:3" x14ac:dyDescent="0.25">
      <c r="C1714" s="2"/>
    </row>
    <row r="1715" spans="3:3" x14ac:dyDescent="0.25">
      <c r="C1715" s="2"/>
    </row>
    <row r="1716" spans="3:3" x14ac:dyDescent="0.25">
      <c r="C1716" s="2"/>
    </row>
    <row r="1717" spans="3:3" x14ac:dyDescent="0.25">
      <c r="C1717" s="2"/>
    </row>
    <row r="1718" spans="3:3" x14ac:dyDescent="0.25">
      <c r="C1718" s="2"/>
    </row>
    <row r="1719" spans="3:3" x14ac:dyDescent="0.25">
      <c r="C1719" s="2"/>
    </row>
    <row r="1720" spans="3:3" x14ac:dyDescent="0.25">
      <c r="C1720" s="2"/>
    </row>
    <row r="1721" spans="3:3" x14ac:dyDescent="0.25">
      <c r="C1721" s="2"/>
    </row>
    <row r="1722" spans="3:3" x14ac:dyDescent="0.25">
      <c r="C1722" s="2"/>
    </row>
    <row r="1723" spans="3:3" x14ac:dyDescent="0.25">
      <c r="C1723" s="2"/>
    </row>
    <row r="1724" spans="3:3" x14ac:dyDescent="0.25">
      <c r="C1724" s="2"/>
    </row>
    <row r="1725" spans="3:3" x14ac:dyDescent="0.25">
      <c r="C1725" s="2"/>
    </row>
    <row r="1726" spans="3:3" x14ac:dyDescent="0.25">
      <c r="C1726" s="2"/>
    </row>
    <row r="1727" spans="3:3" x14ac:dyDescent="0.25">
      <c r="C1727" s="2"/>
    </row>
    <row r="1728" spans="3:3" x14ac:dyDescent="0.25">
      <c r="C1728" s="2"/>
    </row>
    <row r="1729" spans="3:3" x14ac:dyDescent="0.25">
      <c r="C1729" s="2"/>
    </row>
    <row r="1730" spans="3:3" x14ac:dyDescent="0.25">
      <c r="C1730" s="2"/>
    </row>
    <row r="1731" spans="3:3" x14ac:dyDescent="0.25">
      <c r="C1731" s="2"/>
    </row>
    <row r="1732" spans="3:3" x14ac:dyDescent="0.25">
      <c r="C1732" s="2"/>
    </row>
    <row r="1733" spans="3:3" x14ac:dyDescent="0.25">
      <c r="C1733" s="2"/>
    </row>
    <row r="1734" spans="3:3" x14ac:dyDescent="0.25">
      <c r="C1734" s="2"/>
    </row>
    <row r="1735" spans="3:3" x14ac:dyDescent="0.25">
      <c r="C1735" s="2"/>
    </row>
    <row r="1736" spans="3:3" x14ac:dyDescent="0.25">
      <c r="C1736" s="2"/>
    </row>
    <row r="1737" spans="3:3" x14ac:dyDescent="0.25">
      <c r="C1737" s="2"/>
    </row>
    <row r="1738" spans="3:3" x14ac:dyDescent="0.25">
      <c r="C1738" s="2"/>
    </row>
    <row r="1739" spans="3:3" x14ac:dyDescent="0.25">
      <c r="C1739" s="2"/>
    </row>
    <row r="1740" spans="3:3" x14ac:dyDescent="0.25">
      <c r="C1740" s="2"/>
    </row>
    <row r="1741" spans="3:3" x14ac:dyDescent="0.25">
      <c r="C1741" s="2"/>
    </row>
    <row r="1742" spans="3:3" x14ac:dyDescent="0.25">
      <c r="C1742" s="2"/>
    </row>
    <row r="1743" spans="3:3" x14ac:dyDescent="0.25">
      <c r="C1743" s="2"/>
    </row>
    <row r="1744" spans="3:3" x14ac:dyDescent="0.25">
      <c r="C1744" s="2"/>
    </row>
    <row r="1745" spans="3:3" x14ac:dyDescent="0.25">
      <c r="C1745" s="2"/>
    </row>
    <row r="1746" spans="3:3" x14ac:dyDescent="0.25">
      <c r="C1746" s="2"/>
    </row>
    <row r="1747" spans="3:3" x14ac:dyDescent="0.25">
      <c r="C1747" s="2"/>
    </row>
    <row r="1748" spans="3:3" x14ac:dyDescent="0.25">
      <c r="C1748" s="2"/>
    </row>
    <row r="1749" spans="3:3" x14ac:dyDescent="0.25">
      <c r="C1749" s="2"/>
    </row>
    <row r="1750" spans="3:3" x14ac:dyDescent="0.25">
      <c r="C1750" s="2"/>
    </row>
    <row r="1751" spans="3:3" x14ac:dyDescent="0.25">
      <c r="C1751" s="2"/>
    </row>
    <row r="1752" spans="3:3" x14ac:dyDescent="0.25">
      <c r="C1752" s="2"/>
    </row>
    <row r="1753" spans="3:3" x14ac:dyDescent="0.25">
      <c r="C1753" s="2"/>
    </row>
    <row r="1754" spans="3:3" x14ac:dyDescent="0.25">
      <c r="C1754" s="2"/>
    </row>
    <row r="1755" spans="3:3" x14ac:dyDescent="0.25">
      <c r="C1755" s="2"/>
    </row>
    <row r="1756" spans="3:3" x14ac:dyDescent="0.25">
      <c r="C1756" s="2"/>
    </row>
    <row r="1757" spans="3:3" x14ac:dyDescent="0.25">
      <c r="C1757" s="2"/>
    </row>
    <row r="1758" spans="3:3" x14ac:dyDescent="0.25">
      <c r="C1758" s="2"/>
    </row>
    <row r="1759" spans="3:3" x14ac:dyDescent="0.25">
      <c r="C1759" s="2"/>
    </row>
    <row r="1760" spans="3:3" x14ac:dyDescent="0.25">
      <c r="C1760" s="2"/>
    </row>
    <row r="1761" spans="3:3" x14ac:dyDescent="0.25">
      <c r="C1761" s="2"/>
    </row>
    <row r="1762" spans="3:3" x14ac:dyDescent="0.25">
      <c r="C1762" s="2"/>
    </row>
    <row r="1763" spans="3:3" x14ac:dyDescent="0.25">
      <c r="C1763" s="2"/>
    </row>
    <row r="1764" spans="3:3" x14ac:dyDescent="0.25">
      <c r="C1764" s="2"/>
    </row>
    <row r="1765" spans="3:3" x14ac:dyDescent="0.25">
      <c r="C1765" s="2"/>
    </row>
    <row r="1766" spans="3:3" x14ac:dyDescent="0.25">
      <c r="C1766" s="2"/>
    </row>
    <row r="1767" spans="3:3" x14ac:dyDescent="0.25">
      <c r="C1767" s="2"/>
    </row>
    <row r="1768" spans="3:3" x14ac:dyDescent="0.25">
      <c r="C1768" s="2"/>
    </row>
    <row r="1769" spans="3:3" x14ac:dyDescent="0.25">
      <c r="C1769" s="2"/>
    </row>
    <row r="1770" spans="3:3" x14ac:dyDescent="0.25">
      <c r="C1770" s="2"/>
    </row>
    <row r="1771" spans="3:3" x14ac:dyDescent="0.25">
      <c r="C1771" s="2"/>
    </row>
    <row r="1772" spans="3:3" x14ac:dyDescent="0.25">
      <c r="C1772" s="2"/>
    </row>
    <row r="1773" spans="3:3" x14ac:dyDescent="0.25">
      <c r="C1773" s="2"/>
    </row>
    <row r="1774" spans="3:3" x14ac:dyDescent="0.25">
      <c r="C1774" s="2"/>
    </row>
    <row r="1775" spans="3:3" x14ac:dyDescent="0.25">
      <c r="C1775" s="2"/>
    </row>
    <row r="1776" spans="3:3" x14ac:dyDescent="0.25">
      <c r="C1776" s="2"/>
    </row>
    <row r="1777" spans="3:3" x14ac:dyDescent="0.25">
      <c r="C1777" s="2"/>
    </row>
    <row r="1778" spans="3:3" x14ac:dyDescent="0.25">
      <c r="C1778" s="2"/>
    </row>
    <row r="1779" spans="3:3" x14ac:dyDescent="0.25">
      <c r="C1779" s="2"/>
    </row>
    <row r="1780" spans="3:3" x14ac:dyDescent="0.25">
      <c r="C1780" s="2"/>
    </row>
    <row r="1781" spans="3:3" x14ac:dyDescent="0.25">
      <c r="C1781" s="2"/>
    </row>
    <row r="1782" spans="3:3" x14ac:dyDescent="0.25">
      <c r="C1782" s="2"/>
    </row>
    <row r="1783" spans="3:3" x14ac:dyDescent="0.25">
      <c r="C1783" s="2"/>
    </row>
    <row r="1784" spans="3:3" x14ac:dyDescent="0.25">
      <c r="C1784" s="2"/>
    </row>
    <row r="1785" spans="3:3" x14ac:dyDescent="0.25">
      <c r="C1785" s="2"/>
    </row>
    <row r="1786" spans="3:3" x14ac:dyDescent="0.25">
      <c r="C1786" s="2"/>
    </row>
    <row r="1787" spans="3:3" x14ac:dyDescent="0.25">
      <c r="C1787" s="2"/>
    </row>
    <row r="1788" spans="3:3" x14ac:dyDescent="0.25">
      <c r="C1788" s="2"/>
    </row>
    <row r="1789" spans="3:3" x14ac:dyDescent="0.25">
      <c r="C1789" s="2"/>
    </row>
    <row r="1790" spans="3:3" x14ac:dyDescent="0.25">
      <c r="C1790" s="2"/>
    </row>
    <row r="1791" spans="3:3" x14ac:dyDescent="0.25">
      <c r="C1791" s="2"/>
    </row>
    <row r="1792" spans="3:3" x14ac:dyDescent="0.25">
      <c r="C1792" s="2"/>
    </row>
    <row r="1793" spans="3:3" x14ac:dyDescent="0.25">
      <c r="C1793" s="2"/>
    </row>
    <row r="1794" spans="3:3" x14ac:dyDescent="0.25">
      <c r="C1794" s="2"/>
    </row>
    <row r="1795" spans="3:3" x14ac:dyDescent="0.25">
      <c r="C1795" s="2"/>
    </row>
    <row r="1796" spans="3:3" x14ac:dyDescent="0.25">
      <c r="C1796" s="2"/>
    </row>
    <row r="1797" spans="3:3" x14ac:dyDescent="0.25">
      <c r="C1797" s="2"/>
    </row>
    <row r="1798" spans="3:3" x14ac:dyDescent="0.25">
      <c r="C1798" s="2"/>
    </row>
    <row r="1799" spans="3:3" x14ac:dyDescent="0.25">
      <c r="C1799" s="2"/>
    </row>
    <row r="1800" spans="3:3" x14ac:dyDescent="0.25">
      <c r="C1800" s="2"/>
    </row>
    <row r="1801" spans="3:3" x14ac:dyDescent="0.25">
      <c r="C1801" s="2"/>
    </row>
    <row r="1802" spans="3:3" x14ac:dyDescent="0.25">
      <c r="C1802" s="2"/>
    </row>
    <row r="1803" spans="3:3" x14ac:dyDescent="0.25">
      <c r="C1803" s="2"/>
    </row>
    <row r="1804" spans="3:3" x14ac:dyDescent="0.25">
      <c r="C1804" s="2"/>
    </row>
    <row r="1805" spans="3:3" x14ac:dyDescent="0.25">
      <c r="C1805" s="2"/>
    </row>
    <row r="1806" spans="3:3" x14ac:dyDescent="0.25">
      <c r="C1806" s="2"/>
    </row>
    <row r="1807" spans="3:3" x14ac:dyDescent="0.25">
      <c r="C1807" s="2"/>
    </row>
    <row r="1808" spans="3:3" x14ac:dyDescent="0.25">
      <c r="C1808" s="2"/>
    </row>
    <row r="1809" spans="3:3" x14ac:dyDescent="0.25">
      <c r="C1809" s="2"/>
    </row>
    <row r="1810" spans="3:3" x14ac:dyDescent="0.25">
      <c r="C1810" s="2"/>
    </row>
    <row r="1811" spans="3:3" x14ac:dyDescent="0.25">
      <c r="C1811" s="2"/>
    </row>
    <row r="1812" spans="3:3" x14ac:dyDescent="0.25">
      <c r="C1812" s="2"/>
    </row>
    <row r="1813" spans="3:3" x14ac:dyDescent="0.25">
      <c r="C1813" s="2"/>
    </row>
    <row r="1814" spans="3:3" x14ac:dyDescent="0.25">
      <c r="C1814" s="2"/>
    </row>
    <row r="1815" spans="3:3" x14ac:dyDescent="0.25">
      <c r="C1815" s="2"/>
    </row>
    <row r="1816" spans="3:3" x14ac:dyDescent="0.25">
      <c r="C1816" s="2"/>
    </row>
    <row r="1817" spans="3:3" x14ac:dyDescent="0.25">
      <c r="C1817" s="2"/>
    </row>
    <row r="1818" spans="3:3" x14ac:dyDescent="0.25">
      <c r="C1818" s="2"/>
    </row>
    <row r="1819" spans="3:3" x14ac:dyDescent="0.25">
      <c r="C1819" s="2"/>
    </row>
    <row r="1820" spans="3:3" x14ac:dyDescent="0.25">
      <c r="C1820" s="2"/>
    </row>
    <row r="1821" spans="3:3" x14ac:dyDescent="0.25">
      <c r="C1821" s="2"/>
    </row>
    <row r="1822" spans="3:3" x14ac:dyDescent="0.25">
      <c r="C1822" s="2"/>
    </row>
    <row r="1823" spans="3:3" x14ac:dyDescent="0.25">
      <c r="C1823" s="2"/>
    </row>
    <row r="1824" spans="3:3" x14ac:dyDescent="0.25">
      <c r="C1824" s="2"/>
    </row>
    <row r="1825" spans="3:3" x14ac:dyDescent="0.25">
      <c r="C1825" s="2"/>
    </row>
    <row r="1826" spans="3:3" x14ac:dyDescent="0.25">
      <c r="C1826" s="2"/>
    </row>
    <row r="1827" spans="3:3" x14ac:dyDescent="0.25">
      <c r="C1827" s="2"/>
    </row>
    <row r="1828" spans="3:3" x14ac:dyDescent="0.25">
      <c r="C1828" s="2"/>
    </row>
    <row r="1829" spans="3:3" x14ac:dyDescent="0.25">
      <c r="C1829" s="2"/>
    </row>
    <row r="1830" spans="3:3" x14ac:dyDescent="0.25">
      <c r="C1830" s="2"/>
    </row>
    <row r="1831" spans="3:3" x14ac:dyDescent="0.25">
      <c r="C1831" s="2"/>
    </row>
    <row r="1832" spans="3:3" x14ac:dyDescent="0.25">
      <c r="C1832" s="2"/>
    </row>
    <row r="1833" spans="3:3" x14ac:dyDescent="0.25">
      <c r="C1833" s="2"/>
    </row>
    <row r="1834" spans="3:3" x14ac:dyDescent="0.25">
      <c r="C1834" s="2"/>
    </row>
    <row r="1835" spans="3:3" x14ac:dyDescent="0.25">
      <c r="C1835" s="2"/>
    </row>
    <row r="1836" spans="3:3" x14ac:dyDescent="0.25">
      <c r="C1836" s="2"/>
    </row>
    <row r="1837" spans="3:3" x14ac:dyDescent="0.25">
      <c r="C1837" s="2"/>
    </row>
    <row r="1838" spans="3:3" x14ac:dyDescent="0.25">
      <c r="C1838" s="2"/>
    </row>
    <row r="1839" spans="3:3" x14ac:dyDescent="0.25">
      <c r="C1839" s="2"/>
    </row>
    <row r="1840" spans="3:3" x14ac:dyDescent="0.25">
      <c r="C1840" s="2"/>
    </row>
    <row r="1841" spans="3:3" x14ac:dyDescent="0.25">
      <c r="C1841" s="2"/>
    </row>
    <row r="1842" spans="3:3" x14ac:dyDescent="0.25">
      <c r="C1842" s="2"/>
    </row>
    <row r="1843" spans="3:3" x14ac:dyDescent="0.25">
      <c r="C1843" s="2"/>
    </row>
    <row r="1844" spans="3:3" x14ac:dyDescent="0.25">
      <c r="C1844" s="2"/>
    </row>
    <row r="1845" spans="3:3" x14ac:dyDescent="0.25">
      <c r="C1845" s="2"/>
    </row>
    <row r="1846" spans="3:3" x14ac:dyDescent="0.25">
      <c r="C1846" s="2"/>
    </row>
    <row r="1847" spans="3:3" x14ac:dyDescent="0.25">
      <c r="C1847" s="2"/>
    </row>
    <row r="1848" spans="3:3" x14ac:dyDescent="0.25">
      <c r="C1848" s="2"/>
    </row>
    <row r="1849" spans="3:3" x14ac:dyDescent="0.25">
      <c r="C1849" s="2"/>
    </row>
    <row r="1850" spans="3:3" x14ac:dyDescent="0.25">
      <c r="C1850" s="2"/>
    </row>
    <row r="1851" spans="3:3" x14ac:dyDescent="0.25">
      <c r="C1851" s="2"/>
    </row>
    <row r="1852" spans="3:3" x14ac:dyDescent="0.25">
      <c r="C1852" s="2"/>
    </row>
    <row r="1853" spans="3:3" x14ac:dyDescent="0.25">
      <c r="C1853" s="2"/>
    </row>
    <row r="1854" spans="3:3" x14ac:dyDescent="0.25">
      <c r="C1854" s="2"/>
    </row>
    <row r="1855" spans="3:3" x14ac:dyDescent="0.25">
      <c r="C1855" s="2"/>
    </row>
    <row r="1856" spans="3:3" x14ac:dyDescent="0.25">
      <c r="C1856" s="2"/>
    </row>
    <row r="1857" spans="3:3" x14ac:dyDescent="0.25">
      <c r="C1857" s="2"/>
    </row>
    <row r="1858" spans="3:3" x14ac:dyDescent="0.25">
      <c r="C1858" s="2"/>
    </row>
    <row r="1859" spans="3:3" x14ac:dyDescent="0.25">
      <c r="C1859" s="2"/>
    </row>
    <row r="1860" spans="3:3" x14ac:dyDescent="0.25">
      <c r="C1860" s="2"/>
    </row>
    <row r="1861" spans="3:3" x14ac:dyDescent="0.25">
      <c r="C1861" s="2"/>
    </row>
    <row r="1862" spans="3:3" x14ac:dyDescent="0.25">
      <c r="C1862" s="2"/>
    </row>
    <row r="1863" spans="3:3" x14ac:dyDescent="0.25">
      <c r="C1863" s="2"/>
    </row>
    <row r="1864" spans="3:3" x14ac:dyDescent="0.25">
      <c r="C1864" s="2"/>
    </row>
    <row r="1865" spans="3:3" x14ac:dyDescent="0.25">
      <c r="C1865" s="2"/>
    </row>
    <row r="1866" spans="3:3" x14ac:dyDescent="0.25">
      <c r="C1866" s="2"/>
    </row>
    <row r="1867" spans="3:3" x14ac:dyDescent="0.25">
      <c r="C1867" s="2"/>
    </row>
    <row r="1868" spans="3:3" x14ac:dyDescent="0.25">
      <c r="C1868" s="2"/>
    </row>
    <row r="1869" spans="3:3" x14ac:dyDescent="0.25">
      <c r="C1869" s="2"/>
    </row>
    <row r="1870" spans="3:3" x14ac:dyDescent="0.25">
      <c r="C1870" s="2"/>
    </row>
    <row r="1871" spans="3:3" x14ac:dyDescent="0.25">
      <c r="C1871" s="2"/>
    </row>
    <row r="1872" spans="3:3" x14ac:dyDescent="0.25">
      <c r="C1872" s="2"/>
    </row>
    <row r="1873" spans="3:3" x14ac:dyDescent="0.25">
      <c r="C1873" s="2"/>
    </row>
    <row r="1874" spans="3:3" x14ac:dyDescent="0.25">
      <c r="C1874" s="2"/>
    </row>
    <row r="1875" spans="3:3" x14ac:dyDescent="0.25">
      <c r="C1875" s="2"/>
    </row>
    <row r="1876" spans="3:3" x14ac:dyDescent="0.25">
      <c r="C1876" s="2"/>
    </row>
    <row r="1877" spans="3:3" x14ac:dyDescent="0.25">
      <c r="C1877" s="2"/>
    </row>
    <row r="1878" spans="3:3" x14ac:dyDescent="0.25">
      <c r="C1878" s="2"/>
    </row>
    <row r="1879" spans="3:3" x14ac:dyDescent="0.25">
      <c r="C1879" s="2"/>
    </row>
    <row r="1880" spans="3:3" x14ac:dyDescent="0.25">
      <c r="C1880" s="2"/>
    </row>
    <row r="1881" spans="3:3" x14ac:dyDescent="0.25">
      <c r="C1881" s="2"/>
    </row>
    <row r="1882" spans="3:3" x14ac:dyDescent="0.25">
      <c r="C1882" s="2"/>
    </row>
    <row r="1883" spans="3:3" x14ac:dyDescent="0.25">
      <c r="C1883" s="2"/>
    </row>
    <row r="1884" spans="3:3" x14ac:dyDescent="0.25">
      <c r="C1884" s="2"/>
    </row>
    <row r="1885" spans="3:3" x14ac:dyDescent="0.25">
      <c r="C1885" s="2"/>
    </row>
    <row r="1886" spans="3:3" x14ac:dyDescent="0.25">
      <c r="C1886" s="2"/>
    </row>
    <row r="1887" spans="3:3" x14ac:dyDescent="0.25">
      <c r="C1887" s="2"/>
    </row>
    <row r="1888" spans="3:3" x14ac:dyDescent="0.25">
      <c r="C1888" s="2"/>
    </row>
    <row r="1889" spans="3:3" x14ac:dyDescent="0.25">
      <c r="C1889" s="2"/>
    </row>
    <row r="1890" spans="3:3" x14ac:dyDescent="0.25">
      <c r="C1890" s="2"/>
    </row>
    <row r="1891" spans="3:3" x14ac:dyDescent="0.25">
      <c r="C1891" s="2"/>
    </row>
    <row r="1892" spans="3:3" x14ac:dyDescent="0.25">
      <c r="C1892" s="2"/>
    </row>
    <row r="1893" spans="3:3" x14ac:dyDescent="0.25">
      <c r="C1893" s="2"/>
    </row>
    <row r="1894" spans="3:3" x14ac:dyDescent="0.25">
      <c r="C1894" s="2"/>
    </row>
    <row r="1895" spans="3:3" x14ac:dyDescent="0.25">
      <c r="C1895" s="2"/>
    </row>
    <row r="1896" spans="3:3" x14ac:dyDescent="0.25">
      <c r="C1896" s="2"/>
    </row>
    <row r="1897" spans="3:3" x14ac:dyDescent="0.25">
      <c r="C1897" s="2"/>
    </row>
    <row r="1898" spans="3:3" x14ac:dyDescent="0.25">
      <c r="C1898" s="2"/>
    </row>
    <row r="1899" spans="3:3" x14ac:dyDescent="0.25">
      <c r="C1899" s="2"/>
    </row>
    <row r="1900" spans="3:3" x14ac:dyDescent="0.25">
      <c r="C1900" s="2"/>
    </row>
    <row r="1901" spans="3:3" x14ac:dyDescent="0.25">
      <c r="C1901" s="2"/>
    </row>
    <row r="1902" spans="3:3" x14ac:dyDescent="0.25">
      <c r="C1902" s="2"/>
    </row>
    <row r="1903" spans="3:3" x14ac:dyDescent="0.25">
      <c r="C1903" s="2"/>
    </row>
    <row r="1904" spans="3:3" x14ac:dyDescent="0.25">
      <c r="C1904" s="2"/>
    </row>
    <row r="1905" spans="3:3" x14ac:dyDescent="0.25">
      <c r="C1905" s="2"/>
    </row>
    <row r="1906" spans="3:3" x14ac:dyDescent="0.25">
      <c r="C1906" s="2"/>
    </row>
    <row r="1907" spans="3:3" x14ac:dyDescent="0.25">
      <c r="C1907" s="2"/>
    </row>
    <row r="1908" spans="3:3" x14ac:dyDescent="0.25">
      <c r="C1908" s="2"/>
    </row>
    <row r="1909" spans="3:3" x14ac:dyDescent="0.25">
      <c r="C1909" s="2"/>
    </row>
    <row r="1910" spans="3:3" x14ac:dyDescent="0.25">
      <c r="C1910" s="2"/>
    </row>
    <row r="1911" spans="3:3" x14ac:dyDescent="0.25">
      <c r="C1911" s="2"/>
    </row>
    <row r="1912" spans="3:3" x14ac:dyDescent="0.25">
      <c r="C1912" s="2"/>
    </row>
    <row r="1913" spans="3:3" x14ac:dyDescent="0.25">
      <c r="C1913" s="2"/>
    </row>
    <row r="1914" spans="3:3" x14ac:dyDescent="0.25">
      <c r="C1914" s="2"/>
    </row>
    <row r="1915" spans="3:3" x14ac:dyDescent="0.25">
      <c r="C1915" s="2"/>
    </row>
    <row r="1916" spans="3:3" x14ac:dyDescent="0.25">
      <c r="C1916" s="2"/>
    </row>
    <row r="1917" spans="3:3" x14ac:dyDescent="0.25">
      <c r="C1917" s="2"/>
    </row>
    <row r="1918" spans="3:3" x14ac:dyDescent="0.25">
      <c r="C1918" s="2"/>
    </row>
    <row r="1919" spans="3:3" x14ac:dyDescent="0.25">
      <c r="C1919" s="2"/>
    </row>
    <row r="1920" spans="3:3" x14ac:dyDescent="0.25">
      <c r="C1920" s="2"/>
    </row>
    <row r="1921" spans="3:3" x14ac:dyDescent="0.25">
      <c r="C1921" s="2"/>
    </row>
    <row r="1922" spans="3:3" x14ac:dyDescent="0.25">
      <c r="C1922" s="2"/>
    </row>
    <row r="1923" spans="3:3" x14ac:dyDescent="0.25">
      <c r="C1923" s="2"/>
    </row>
    <row r="1924" spans="3:3" x14ac:dyDescent="0.25">
      <c r="C1924" s="2"/>
    </row>
    <row r="1925" spans="3:3" x14ac:dyDescent="0.25">
      <c r="C1925" s="2"/>
    </row>
    <row r="1926" spans="3:3" x14ac:dyDescent="0.25">
      <c r="C1926" s="2"/>
    </row>
    <row r="1927" spans="3:3" x14ac:dyDescent="0.25">
      <c r="C1927" s="2"/>
    </row>
    <row r="1928" spans="3:3" x14ac:dyDescent="0.25">
      <c r="C1928" s="2"/>
    </row>
    <row r="1929" spans="3:3" x14ac:dyDescent="0.25">
      <c r="C1929" s="2"/>
    </row>
    <row r="1930" spans="3:3" x14ac:dyDescent="0.25">
      <c r="C1930" s="2"/>
    </row>
    <row r="1931" spans="3:3" x14ac:dyDescent="0.25">
      <c r="C1931" s="2"/>
    </row>
    <row r="1932" spans="3:3" x14ac:dyDescent="0.25">
      <c r="C1932" s="2"/>
    </row>
    <row r="1933" spans="3:3" x14ac:dyDescent="0.25">
      <c r="C1933" s="2"/>
    </row>
    <row r="1934" spans="3:3" x14ac:dyDescent="0.25">
      <c r="C1934" s="2"/>
    </row>
    <row r="1935" spans="3:3" x14ac:dyDescent="0.25">
      <c r="C1935" s="2"/>
    </row>
    <row r="1936" spans="3:3" x14ac:dyDescent="0.25">
      <c r="C1936" s="2"/>
    </row>
    <row r="1937" spans="3:3" x14ac:dyDescent="0.25">
      <c r="C1937" s="2"/>
    </row>
    <row r="1938" spans="3:3" x14ac:dyDescent="0.25">
      <c r="C1938" s="2"/>
    </row>
    <row r="1939" spans="3:3" x14ac:dyDescent="0.25">
      <c r="C1939" s="2"/>
    </row>
    <row r="1940" spans="3:3" x14ac:dyDescent="0.25">
      <c r="C1940" s="2"/>
    </row>
    <row r="1941" spans="3:3" x14ac:dyDescent="0.25">
      <c r="C1941" s="2"/>
    </row>
    <row r="1942" spans="3:3" x14ac:dyDescent="0.25">
      <c r="C1942" s="2"/>
    </row>
    <row r="1943" spans="3:3" x14ac:dyDescent="0.25">
      <c r="C1943" s="2"/>
    </row>
    <row r="1944" spans="3:3" x14ac:dyDescent="0.25">
      <c r="C1944" s="2"/>
    </row>
    <row r="1945" spans="3:3" x14ac:dyDescent="0.25">
      <c r="C1945" s="2"/>
    </row>
    <row r="1946" spans="3:3" x14ac:dyDescent="0.25">
      <c r="C1946" s="2"/>
    </row>
    <row r="1947" spans="3:3" x14ac:dyDescent="0.25">
      <c r="C1947" s="2"/>
    </row>
    <row r="1948" spans="3:3" x14ac:dyDescent="0.25">
      <c r="C1948" s="2"/>
    </row>
    <row r="1949" spans="3:3" x14ac:dyDescent="0.25">
      <c r="C1949" s="2"/>
    </row>
    <row r="1950" spans="3:3" x14ac:dyDescent="0.25">
      <c r="C1950" s="2"/>
    </row>
    <row r="1951" spans="3:3" x14ac:dyDescent="0.25">
      <c r="C1951" s="2"/>
    </row>
    <row r="1952" spans="3:3" x14ac:dyDescent="0.25">
      <c r="C1952" s="2"/>
    </row>
    <row r="1953" spans="3:3" x14ac:dyDescent="0.25">
      <c r="C1953" s="2"/>
    </row>
    <row r="1954" spans="3:3" x14ac:dyDescent="0.25">
      <c r="C1954" s="2"/>
    </row>
    <row r="1955" spans="3:3" x14ac:dyDescent="0.25">
      <c r="C1955" s="2"/>
    </row>
    <row r="1956" spans="3:3" x14ac:dyDescent="0.25">
      <c r="C1956" s="2"/>
    </row>
    <row r="1957" spans="3:3" x14ac:dyDescent="0.25">
      <c r="C1957" s="2"/>
    </row>
    <row r="1958" spans="3:3" x14ac:dyDescent="0.25">
      <c r="C1958" s="2"/>
    </row>
    <row r="1959" spans="3:3" x14ac:dyDescent="0.25">
      <c r="C1959" s="2"/>
    </row>
    <row r="1960" spans="3:3" x14ac:dyDescent="0.25">
      <c r="C1960" s="2"/>
    </row>
    <row r="1961" spans="3:3" x14ac:dyDescent="0.25">
      <c r="C1961" s="2"/>
    </row>
    <row r="1962" spans="3:3" x14ac:dyDescent="0.25">
      <c r="C1962" s="2"/>
    </row>
    <row r="1963" spans="3:3" x14ac:dyDescent="0.25">
      <c r="C1963" s="2"/>
    </row>
    <row r="1964" spans="3:3" x14ac:dyDescent="0.25">
      <c r="C1964" s="2"/>
    </row>
    <row r="1965" spans="3:3" x14ac:dyDescent="0.25">
      <c r="C1965" s="2"/>
    </row>
    <row r="1966" spans="3:3" x14ac:dyDescent="0.25">
      <c r="C1966" s="2"/>
    </row>
    <row r="1967" spans="3:3" x14ac:dyDescent="0.25">
      <c r="C1967" s="2"/>
    </row>
    <row r="1968" spans="3:3" x14ac:dyDescent="0.25">
      <c r="C1968" s="2"/>
    </row>
    <row r="1969" spans="3:3" x14ac:dyDescent="0.25">
      <c r="C1969" s="2"/>
    </row>
    <row r="1970" spans="3:3" x14ac:dyDescent="0.25">
      <c r="C1970" s="2"/>
    </row>
    <row r="1971" spans="3:3" x14ac:dyDescent="0.25">
      <c r="C1971" s="2"/>
    </row>
    <row r="1972" spans="3:3" x14ac:dyDescent="0.25">
      <c r="C1972" s="2"/>
    </row>
    <row r="1973" spans="3:3" x14ac:dyDescent="0.25">
      <c r="C1973" s="2"/>
    </row>
    <row r="1974" spans="3:3" x14ac:dyDescent="0.25">
      <c r="C1974" s="2"/>
    </row>
    <row r="1975" spans="3:3" x14ac:dyDescent="0.25">
      <c r="C1975" s="2"/>
    </row>
    <row r="1976" spans="3:3" x14ac:dyDescent="0.25">
      <c r="C1976" s="2"/>
    </row>
    <row r="1977" spans="3:3" x14ac:dyDescent="0.25">
      <c r="C1977" s="2"/>
    </row>
    <row r="1978" spans="3:3" x14ac:dyDescent="0.25">
      <c r="C1978" s="2"/>
    </row>
    <row r="1979" spans="3:3" x14ac:dyDescent="0.25">
      <c r="C1979" s="2"/>
    </row>
    <row r="1980" spans="3:3" x14ac:dyDescent="0.25">
      <c r="C1980" s="2"/>
    </row>
    <row r="1981" spans="3:3" x14ac:dyDescent="0.25">
      <c r="C1981" s="2"/>
    </row>
    <row r="1982" spans="3:3" x14ac:dyDescent="0.25">
      <c r="C1982" s="2"/>
    </row>
    <row r="1983" spans="3:3" x14ac:dyDescent="0.25">
      <c r="C1983" s="2"/>
    </row>
    <row r="1984" spans="3:3" x14ac:dyDescent="0.25">
      <c r="C1984" s="2"/>
    </row>
    <row r="1985" spans="3:3" x14ac:dyDescent="0.25">
      <c r="C1985" s="2"/>
    </row>
    <row r="1986" spans="3:3" x14ac:dyDescent="0.25">
      <c r="C1986" s="2"/>
    </row>
    <row r="1987" spans="3:3" x14ac:dyDescent="0.25">
      <c r="C1987" s="2"/>
    </row>
    <row r="1988" spans="3:3" x14ac:dyDescent="0.25">
      <c r="C1988" s="2"/>
    </row>
    <row r="1989" spans="3:3" x14ac:dyDescent="0.25">
      <c r="C1989" s="2"/>
    </row>
    <row r="1990" spans="3:3" x14ac:dyDescent="0.25">
      <c r="C1990" s="2"/>
    </row>
    <row r="1991" spans="3:3" x14ac:dyDescent="0.25">
      <c r="C1991" s="2"/>
    </row>
    <row r="1992" spans="3:3" x14ac:dyDescent="0.25">
      <c r="C1992" s="2"/>
    </row>
    <row r="1993" spans="3:3" x14ac:dyDescent="0.25">
      <c r="C1993" s="2"/>
    </row>
    <row r="1994" spans="3:3" x14ac:dyDescent="0.25">
      <c r="C1994" s="2"/>
    </row>
    <row r="1995" spans="3:3" x14ac:dyDescent="0.25">
      <c r="C1995" s="2"/>
    </row>
    <row r="1996" spans="3:3" x14ac:dyDescent="0.25">
      <c r="C1996" s="2"/>
    </row>
    <row r="1997" spans="3:3" x14ac:dyDescent="0.25">
      <c r="C1997" s="2"/>
    </row>
    <row r="1998" spans="3:3" x14ac:dyDescent="0.25">
      <c r="C1998" s="2"/>
    </row>
    <row r="1999" spans="3:3" x14ac:dyDescent="0.25">
      <c r="C1999" s="2"/>
    </row>
    <row r="2000" spans="3:3" x14ac:dyDescent="0.25">
      <c r="C2000" s="2"/>
    </row>
    <row r="2001" spans="3:3" x14ac:dyDescent="0.25">
      <c r="C2001" s="2"/>
    </row>
    <row r="2002" spans="3:3" x14ac:dyDescent="0.25">
      <c r="C2002" s="2"/>
    </row>
    <row r="2003" spans="3:3" x14ac:dyDescent="0.25">
      <c r="C2003" s="2"/>
    </row>
    <row r="2004" spans="3:3" x14ac:dyDescent="0.25">
      <c r="C2004" s="2"/>
    </row>
    <row r="2005" spans="3:3" x14ac:dyDescent="0.25">
      <c r="C2005" s="2"/>
    </row>
    <row r="2006" spans="3:3" x14ac:dyDescent="0.25">
      <c r="C2006" s="2"/>
    </row>
    <row r="2007" spans="3:3" x14ac:dyDescent="0.25">
      <c r="C2007" s="2"/>
    </row>
    <row r="2008" spans="3:3" x14ac:dyDescent="0.25">
      <c r="C2008" s="2"/>
    </row>
    <row r="2009" spans="3:3" x14ac:dyDescent="0.25">
      <c r="C2009" s="2"/>
    </row>
    <row r="2010" spans="3:3" x14ac:dyDescent="0.25">
      <c r="C2010" s="2"/>
    </row>
    <row r="2011" spans="3:3" x14ac:dyDescent="0.25">
      <c r="C2011" s="2"/>
    </row>
    <row r="2012" spans="3:3" x14ac:dyDescent="0.25">
      <c r="C2012" s="2"/>
    </row>
    <row r="2013" spans="3:3" x14ac:dyDescent="0.25">
      <c r="C2013" s="2"/>
    </row>
    <row r="2014" spans="3:3" x14ac:dyDescent="0.25">
      <c r="C2014" s="2"/>
    </row>
    <row r="2015" spans="3:3" x14ac:dyDescent="0.25">
      <c r="C2015" s="2"/>
    </row>
    <row r="2016" spans="3:3" x14ac:dyDescent="0.25">
      <c r="C2016" s="2"/>
    </row>
    <row r="2017" spans="3:3" x14ac:dyDescent="0.25">
      <c r="C2017" s="2"/>
    </row>
    <row r="2018" spans="3:3" x14ac:dyDescent="0.25">
      <c r="C2018" s="2"/>
    </row>
    <row r="2019" spans="3:3" x14ac:dyDescent="0.25">
      <c r="C2019" s="2"/>
    </row>
    <row r="2020" spans="3:3" x14ac:dyDescent="0.25">
      <c r="C2020" s="2"/>
    </row>
    <row r="2021" spans="3:3" x14ac:dyDescent="0.25">
      <c r="C2021" s="2"/>
    </row>
    <row r="2022" spans="3:3" x14ac:dyDescent="0.25">
      <c r="C2022" s="2"/>
    </row>
    <row r="2023" spans="3:3" x14ac:dyDescent="0.25">
      <c r="C2023" s="2"/>
    </row>
    <row r="2024" spans="3:3" x14ac:dyDescent="0.25">
      <c r="C2024" s="2"/>
    </row>
    <row r="2025" spans="3:3" x14ac:dyDescent="0.25">
      <c r="C2025" s="2"/>
    </row>
    <row r="2026" spans="3:3" x14ac:dyDescent="0.25">
      <c r="C2026" s="2"/>
    </row>
    <row r="2027" spans="3:3" x14ac:dyDescent="0.25">
      <c r="C2027" s="2"/>
    </row>
    <row r="2028" spans="3:3" x14ac:dyDescent="0.25">
      <c r="C2028" s="2"/>
    </row>
    <row r="2029" spans="3:3" x14ac:dyDescent="0.25">
      <c r="C2029" s="2"/>
    </row>
    <row r="2030" spans="3:3" x14ac:dyDescent="0.25">
      <c r="C2030" s="2"/>
    </row>
    <row r="2031" spans="3:3" x14ac:dyDescent="0.25">
      <c r="C2031" s="2"/>
    </row>
    <row r="2032" spans="3:3" x14ac:dyDescent="0.25">
      <c r="C2032" s="2"/>
    </row>
    <row r="2033" spans="3:3" x14ac:dyDescent="0.25">
      <c r="C2033" s="2"/>
    </row>
    <row r="2034" spans="3:3" x14ac:dyDescent="0.25">
      <c r="C2034" s="2"/>
    </row>
    <row r="2035" spans="3:3" x14ac:dyDescent="0.25">
      <c r="C2035" s="2"/>
    </row>
    <row r="2036" spans="3:3" x14ac:dyDescent="0.25">
      <c r="C2036" s="2"/>
    </row>
    <row r="2037" spans="3:3" x14ac:dyDescent="0.25">
      <c r="C2037" s="2"/>
    </row>
    <row r="2038" spans="3:3" x14ac:dyDescent="0.25">
      <c r="C2038" s="2"/>
    </row>
    <row r="2039" spans="3:3" x14ac:dyDescent="0.25">
      <c r="C2039" s="2"/>
    </row>
    <row r="2040" spans="3:3" x14ac:dyDescent="0.25">
      <c r="C2040" s="2"/>
    </row>
    <row r="2041" spans="3:3" x14ac:dyDescent="0.25">
      <c r="C2041" s="2"/>
    </row>
    <row r="2042" spans="3:3" x14ac:dyDescent="0.25">
      <c r="C2042" s="2"/>
    </row>
    <row r="2043" spans="3:3" x14ac:dyDescent="0.25">
      <c r="C2043" s="2"/>
    </row>
    <row r="2044" spans="3:3" x14ac:dyDescent="0.25">
      <c r="C2044" s="2"/>
    </row>
    <row r="2045" spans="3:3" x14ac:dyDescent="0.25">
      <c r="C2045" s="2"/>
    </row>
    <row r="2046" spans="3:3" x14ac:dyDescent="0.25">
      <c r="C2046" s="2"/>
    </row>
    <row r="2047" spans="3:3" x14ac:dyDescent="0.25">
      <c r="C2047" s="2"/>
    </row>
    <row r="2048" spans="3:3" x14ac:dyDescent="0.25">
      <c r="C2048" s="2"/>
    </row>
    <row r="2049" spans="3:3" x14ac:dyDescent="0.25">
      <c r="C2049" s="2"/>
    </row>
    <row r="2050" spans="3:3" x14ac:dyDescent="0.25">
      <c r="C2050" s="2"/>
    </row>
    <row r="2051" spans="3:3" x14ac:dyDescent="0.25">
      <c r="C2051" s="2"/>
    </row>
    <row r="2052" spans="3:3" x14ac:dyDescent="0.25">
      <c r="C2052" s="2"/>
    </row>
    <row r="2053" spans="3:3" x14ac:dyDescent="0.25">
      <c r="C2053" s="2"/>
    </row>
    <row r="2054" spans="3:3" x14ac:dyDescent="0.25">
      <c r="C2054" s="2"/>
    </row>
    <row r="2055" spans="3:3" x14ac:dyDescent="0.25">
      <c r="C2055" s="2"/>
    </row>
    <row r="2056" spans="3:3" x14ac:dyDescent="0.25">
      <c r="C2056" s="2"/>
    </row>
    <row r="2057" spans="3:3" x14ac:dyDescent="0.25">
      <c r="C2057" s="2"/>
    </row>
    <row r="2058" spans="3:3" x14ac:dyDescent="0.25">
      <c r="C2058" s="2"/>
    </row>
    <row r="2059" spans="3:3" x14ac:dyDescent="0.25">
      <c r="C2059" s="2"/>
    </row>
    <row r="2060" spans="3:3" x14ac:dyDescent="0.25">
      <c r="C2060" s="2"/>
    </row>
    <row r="2061" spans="3:3" x14ac:dyDescent="0.25">
      <c r="C2061" s="2"/>
    </row>
    <row r="2062" spans="3:3" x14ac:dyDescent="0.25">
      <c r="C2062" s="2"/>
    </row>
    <row r="2063" spans="3:3" x14ac:dyDescent="0.25">
      <c r="C2063" s="2"/>
    </row>
    <row r="2064" spans="3:3" x14ac:dyDescent="0.25">
      <c r="C2064" s="2"/>
    </row>
    <row r="2065" spans="3:3" x14ac:dyDescent="0.25">
      <c r="C2065" s="2"/>
    </row>
    <row r="2066" spans="3:3" x14ac:dyDescent="0.25">
      <c r="C2066" s="2"/>
    </row>
    <row r="2067" spans="3:3" x14ac:dyDescent="0.25">
      <c r="C2067" s="2"/>
    </row>
    <row r="2068" spans="3:3" x14ac:dyDescent="0.25">
      <c r="C2068" s="2"/>
    </row>
    <row r="2069" spans="3:3" x14ac:dyDescent="0.25">
      <c r="C2069" s="2"/>
    </row>
    <row r="2070" spans="3:3" x14ac:dyDescent="0.25">
      <c r="C2070" s="2"/>
    </row>
    <row r="2071" spans="3:3" x14ac:dyDescent="0.25">
      <c r="C2071" s="2"/>
    </row>
    <row r="2072" spans="3:3" x14ac:dyDescent="0.25">
      <c r="C2072" s="2"/>
    </row>
    <row r="2073" spans="3:3" x14ac:dyDescent="0.25">
      <c r="C2073" s="2"/>
    </row>
    <row r="2074" spans="3:3" x14ac:dyDescent="0.25">
      <c r="C2074" s="2"/>
    </row>
    <row r="2075" spans="3:3" x14ac:dyDescent="0.25">
      <c r="C2075" s="2"/>
    </row>
    <row r="2076" spans="3:3" x14ac:dyDescent="0.25">
      <c r="C2076" s="2"/>
    </row>
    <row r="2077" spans="3:3" x14ac:dyDescent="0.25">
      <c r="C2077" s="2"/>
    </row>
    <row r="2078" spans="3:3" x14ac:dyDescent="0.25">
      <c r="C2078" s="2"/>
    </row>
    <row r="2079" spans="3:3" x14ac:dyDescent="0.25">
      <c r="C2079" s="2"/>
    </row>
    <row r="2080" spans="3:3" x14ac:dyDescent="0.25">
      <c r="C2080" s="2"/>
    </row>
    <row r="2081" spans="3:3" x14ac:dyDescent="0.25">
      <c r="C2081" s="2"/>
    </row>
    <row r="2082" spans="3:3" x14ac:dyDescent="0.25">
      <c r="C2082" s="2"/>
    </row>
    <row r="2083" spans="3:3" x14ac:dyDescent="0.25">
      <c r="C2083" s="2"/>
    </row>
    <row r="2084" spans="3:3" x14ac:dyDescent="0.25">
      <c r="C2084" s="2"/>
    </row>
    <row r="2085" spans="3:3" x14ac:dyDescent="0.25">
      <c r="C2085" s="2"/>
    </row>
    <row r="2086" spans="3:3" x14ac:dyDescent="0.25">
      <c r="C2086" s="2"/>
    </row>
    <row r="2087" spans="3:3" x14ac:dyDescent="0.25">
      <c r="C2087" s="2"/>
    </row>
    <row r="2088" spans="3:3" x14ac:dyDescent="0.25">
      <c r="C2088" s="2"/>
    </row>
    <row r="2089" spans="3:3" x14ac:dyDescent="0.25">
      <c r="C2089" s="2"/>
    </row>
    <row r="2090" spans="3:3" x14ac:dyDescent="0.25">
      <c r="C2090" s="2"/>
    </row>
    <row r="2091" spans="3:3" x14ac:dyDescent="0.25">
      <c r="C2091" s="2"/>
    </row>
    <row r="2092" spans="3:3" x14ac:dyDescent="0.25">
      <c r="C2092" s="2"/>
    </row>
    <row r="2093" spans="3:3" x14ac:dyDescent="0.25">
      <c r="C2093" s="2"/>
    </row>
    <row r="2094" spans="3:3" x14ac:dyDescent="0.25">
      <c r="C2094" s="2"/>
    </row>
    <row r="2095" spans="3:3" x14ac:dyDescent="0.25">
      <c r="C2095" s="2"/>
    </row>
    <row r="2096" spans="3:3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  <row r="3397" spans="3:3" x14ac:dyDescent="0.25">
      <c r="C3397" s="2"/>
    </row>
    <row r="3398" spans="3:3" x14ac:dyDescent="0.25">
      <c r="C3398" s="2"/>
    </row>
    <row r="3399" spans="3:3" x14ac:dyDescent="0.25">
      <c r="C3399" s="2"/>
    </row>
    <row r="3400" spans="3:3" x14ac:dyDescent="0.25">
      <c r="C3400" s="2"/>
    </row>
    <row r="3401" spans="3:3" x14ac:dyDescent="0.25">
      <c r="C3401" s="2"/>
    </row>
    <row r="3402" spans="3:3" x14ac:dyDescent="0.25">
      <c r="C3402" s="2"/>
    </row>
    <row r="3403" spans="3:3" x14ac:dyDescent="0.25">
      <c r="C3403" s="2"/>
    </row>
    <row r="3404" spans="3:3" x14ac:dyDescent="0.25">
      <c r="C3404" s="2"/>
    </row>
    <row r="3405" spans="3:3" x14ac:dyDescent="0.25">
      <c r="C3405" s="2"/>
    </row>
    <row r="3406" spans="3:3" x14ac:dyDescent="0.25">
      <c r="C3406" s="2"/>
    </row>
    <row r="3407" spans="3:3" x14ac:dyDescent="0.25">
      <c r="C3407" s="2"/>
    </row>
    <row r="3408" spans="3:3" x14ac:dyDescent="0.25">
      <c r="C3408" s="2"/>
    </row>
    <row r="3409" spans="3:3" x14ac:dyDescent="0.25">
      <c r="C3409" s="2"/>
    </row>
    <row r="3410" spans="3:3" x14ac:dyDescent="0.25">
      <c r="C3410" s="2"/>
    </row>
    <row r="3411" spans="3:3" x14ac:dyDescent="0.25">
      <c r="C3411" s="2"/>
    </row>
    <row r="3412" spans="3:3" x14ac:dyDescent="0.25">
      <c r="C3412" s="2"/>
    </row>
    <row r="3413" spans="3:3" x14ac:dyDescent="0.25">
      <c r="C3413" s="2"/>
    </row>
    <row r="3414" spans="3:3" x14ac:dyDescent="0.25">
      <c r="C3414" s="2"/>
    </row>
    <row r="3415" spans="3:3" x14ac:dyDescent="0.25">
      <c r="C3415" s="2"/>
    </row>
    <row r="3416" spans="3:3" x14ac:dyDescent="0.25">
      <c r="C3416" s="2"/>
    </row>
    <row r="3417" spans="3:3" x14ac:dyDescent="0.25">
      <c r="C3417" s="2"/>
    </row>
    <row r="3418" spans="3:3" x14ac:dyDescent="0.25">
      <c r="C3418" s="2"/>
    </row>
    <row r="3419" spans="3:3" x14ac:dyDescent="0.25">
      <c r="C3419" s="2"/>
    </row>
    <row r="3420" spans="3:3" x14ac:dyDescent="0.25">
      <c r="C3420" s="2"/>
    </row>
    <row r="3421" spans="3:3" x14ac:dyDescent="0.25">
      <c r="C3421" s="2"/>
    </row>
    <row r="3422" spans="3:3" x14ac:dyDescent="0.25">
      <c r="C3422" s="2"/>
    </row>
    <row r="3423" spans="3:3" x14ac:dyDescent="0.25">
      <c r="C3423" s="2"/>
    </row>
    <row r="3424" spans="3:3" x14ac:dyDescent="0.25">
      <c r="C3424" s="2"/>
    </row>
    <row r="3425" spans="3:3" x14ac:dyDescent="0.25">
      <c r="C3425" s="2"/>
    </row>
    <row r="3426" spans="3:3" x14ac:dyDescent="0.25">
      <c r="C3426" s="2"/>
    </row>
    <row r="3427" spans="3:3" x14ac:dyDescent="0.25">
      <c r="C3427" s="2"/>
    </row>
    <row r="3428" spans="3:3" x14ac:dyDescent="0.25">
      <c r="C3428" s="2"/>
    </row>
    <row r="3429" spans="3:3" x14ac:dyDescent="0.25">
      <c r="C3429" s="2"/>
    </row>
    <row r="3430" spans="3:3" x14ac:dyDescent="0.25">
      <c r="C3430" s="2"/>
    </row>
    <row r="3431" spans="3:3" x14ac:dyDescent="0.25">
      <c r="C3431" s="2"/>
    </row>
    <row r="3432" spans="3:3" x14ac:dyDescent="0.25">
      <c r="C3432" s="2"/>
    </row>
    <row r="3433" spans="3:3" x14ac:dyDescent="0.25">
      <c r="C3433" s="2"/>
    </row>
    <row r="3434" spans="3:3" x14ac:dyDescent="0.25">
      <c r="C3434" s="2"/>
    </row>
    <row r="3435" spans="3:3" x14ac:dyDescent="0.25">
      <c r="C3435" s="2"/>
    </row>
    <row r="3436" spans="3:3" x14ac:dyDescent="0.25">
      <c r="C3436" s="2"/>
    </row>
    <row r="3437" spans="3:3" x14ac:dyDescent="0.25">
      <c r="C3437" s="2"/>
    </row>
    <row r="3438" spans="3:3" x14ac:dyDescent="0.25">
      <c r="C3438" s="2"/>
    </row>
    <row r="3439" spans="3:3" x14ac:dyDescent="0.25">
      <c r="C3439" s="2"/>
    </row>
    <row r="3440" spans="3:3" x14ac:dyDescent="0.25">
      <c r="C3440" s="2"/>
    </row>
    <row r="3441" spans="3:3" x14ac:dyDescent="0.25">
      <c r="C3441" s="2"/>
    </row>
    <row r="3442" spans="3:3" x14ac:dyDescent="0.25">
      <c r="C3442" s="2"/>
    </row>
    <row r="3443" spans="3:3" x14ac:dyDescent="0.25">
      <c r="C3443" s="2"/>
    </row>
    <row r="3444" spans="3:3" x14ac:dyDescent="0.25">
      <c r="C3444" s="2"/>
    </row>
    <row r="3445" spans="3:3" x14ac:dyDescent="0.25">
      <c r="C3445" s="2"/>
    </row>
    <row r="3446" spans="3:3" x14ac:dyDescent="0.25">
      <c r="C3446" s="2"/>
    </row>
    <row r="3447" spans="3:3" x14ac:dyDescent="0.25">
      <c r="C3447" s="2"/>
    </row>
    <row r="3448" spans="3:3" x14ac:dyDescent="0.25">
      <c r="C3448" s="2"/>
    </row>
    <row r="3449" spans="3:3" x14ac:dyDescent="0.25">
      <c r="C3449" s="2"/>
    </row>
    <row r="3450" spans="3:3" x14ac:dyDescent="0.25">
      <c r="C3450" s="2"/>
    </row>
    <row r="3451" spans="3:3" x14ac:dyDescent="0.25">
      <c r="C3451" s="2"/>
    </row>
    <row r="3452" spans="3:3" x14ac:dyDescent="0.25">
      <c r="C3452" s="2"/>
    </row>
    <row r="3453" spans="3:3" x14ac:dyDescent="0.25">
      <c r="C3453" s="2"/>
    </row>
    <row r="3454" spans="3:3" x14ac:dyDescent="0.25">
      <c r="C3454" s="2"/>
    </row>
    <row r="3455" spans="3:3" x14ac:dyDescent="0.25">
      <c r="C3455" s="2"/>
    </row>
    <row r="3456" spans="3:3" x14ac:dyDescent="0.25">
      <c r="C3456" s="2"/>
    </row>
    <row r="3457" spans="3:3" x14ac:dyDescent="0.25">
      <c r="C3457" s="2"/>
    </row>
    <row r="3458" spans="3:3" x14ac:dyDescent="0.25">
      <c r="C3458" s="2"/>
    </row>
    <row r="3459" spans="3:3" x14ac:dyDescent="0.25">
      <c r="C3459" s="2"/>
    </row>
    <row r="3460" spans="3:3" x14ac:dyDescent="0.25">
      <c r="C3460" s="2"/>
    </row>
    <row r="3461" spans="3:3" x14ac:dyDescent="0.25">
      <c r="C3461" s="2"/>
    </row>
    <row r="3462" spans="3:3" x14ac:dyDescent="0.25">
      <c r="C3462" s="2"/>
    </row>
    <row r="3463" spans="3:3" x14ac:dyDescent="0.25">
      <c r="C3463" s="2"/>
    </row>
    <row r="3464" spans="3:3" x14ac:dyDescent="0.25">
      <c r="C3464" s="2"/>
    </row>
    <row r="3465" spans="3:3" x14ac:dyDescent="0.25">
      <c r="C3465" s="2"/>
    </row>
    <row r="3466" spans="3:3" x14ac:dyDescent="0.25">
      <c r="C3466" s="2"/>
    </row>
    <row r="3467" spans="3:3" x14ac:dyDescent="0.25">
      <c r="C3467" s="2"/>
    </row>
    <row r="3468" spans="3:3" x14ac:dyDescent="0.25">
      <c r="C3468" s="2"/>
    </row>
    <row r="3469" spans="3:3" x14ac:dyDescent="0.25">
      <c r="C3469" s="2"/>
    </row>
    <row r="3470" spans="3:3" x14ac:dyDescent="0.25">
      <c r="C3470" s="2"/>
    </row>
    <row r="3471" spans="3:3" x14ac:dyDescent="0.25">
      <c r="C3471" s="2"/>
    </row>
    <row r="3472" spans="3:3" x14ac:dyDescent="0.25">
      <c r="C3472" s="2"/>
    </row>
    <row r="3473" spans="3:3" x14ac:dyDescent="0.25">
      <c r="C3473" s="2"/>
    </row>
    <row r="3474" spans="3:3" x14ac:dyDescent="0.25">
      <c r="C3474" s="2"/>
    </row>
    <row r="3475" spans="3:3" x14ac:dyDescent="0.25">
      <c r="C3475" s="2"/>
    </row>
    <row r="3476" spans="3:3" x14ac:dyDescent="0.25">
      <c r="C3476" s="2"/>
    </row>
    <row r="3477" spans="3:3" x14ac:dyDescent="0.25">
      <c r="C3477" s="2"/>
    </row>
    <row r="3478" spans="3:3" x14ac:dyDescent="0.25">
      <c r="C3478" s="2"/>
    </row>
    <row r="3479" spans="3:3" x14ac:dyDescent="0.25">
      <c r="C3479" s="2"/>
    </row>
    <row r="3480" spans="3:3" x14ac:dyDescent="0.25">
      <c r="C3480" s="2"/>
    </row>
    <row r="3481" spans="3:3" x14ac:dyDescent="0.25">
      <c r="C3481" s="2"/>
    </row>
    <row r="3482" spans="3:3" x14ac:dyDescent="0.25">
      <c r="C3482" s="2"/>
    </row>
    <row r="3483" spans="3:3" x14ac:dyDescent="0.25">
      <c r="C3483" s="2"/>
    </row>
    <row r="3484" spans="3:3" x14ac:dyDescent="0.25">
      <c r="C3484" s="2"/>
    </row>
    <row r="3485" spans="3:3" x14ac:dyDescent="0.25">
      <c r="C3485" s="2"/>
    </row>
    <row r="3486" spans="3:3" x14ac:dyDescent="0.25">
      <c r="C3486" s="2"/>
    </row>
    <row r="3487" spans="3:3" x14ac:dyDescent="0.25">
      <c r="C3487" s="2"/>
    </row>
    <row r="3488" spans="3:3" x14ac:dyDescent="0.25">
      <c r="C3488" s="2"/>
    </row>
    <row r="3489" spans="3:3" x14ac:dyDescent="0.25">
      <c r="C3489" s="2"/>
    </row>
    <row r="3490" spans="3:3" x14ac:dyDescent="0.25">
      <c r="C3490" s="2"/>
    </row>
    <row r="3491" spans="3:3" x14ac:dyDescent="0.25">
      <c r="C3491" s="2"/>
    </row>
    <row r="3492" spans="3:3" x14ac:dyDescent="0.25">
      <c r="C3492" s="2"/>
    </row>
    <row r="3493" spans="3:3" x14ac:dyDescent="0.25">
      <c r="C3493" s="2"/>
    </row>
    <row r="3494" spans="3:3" x14ac:dyDescent="0.25">
      <c r="C3494" s="2"/>
    </row>
    <row r="3495" spans="3:3" x14ac:dyDescent="0.25">
      <c r="C3495" s="2"/>
    </row>
    <row r="3496" spans="3:3" x14ac:dyDescent="0.25">
      <c r="C3496" s="2"/>
    </row>
    <row r="3497" spans="3:3" x14ac:dyDescent="0.25">
      <c r="C3497" s="2"/>
    </row>
    <row r="3498" spans="3:3" x14ac:dyDescent="0.25">
      <c r="C3498" s="2"/>
    </row>
  </sheetData>
  <sortState ref="A2:J3498">
    <sortCondition descending="1" ref="A1"/>
  </sortState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5" priority="2" operator="containsText" text="Inhi">
      <formula>NOT(ISERROR(SEARCH("Inhi",E1)))</formula>
    </cfRule>
    <cfRule type="containsText" dxfId="4" priority="3" operator="containsText" text="Dec">
      <formula>NOT(ISERROR(SEARCH("Dec",E1)))</formula>
    </cfRule>
    <cfRule type="containsText" dxfId="3" priority="4" operator="containsText" text="Act">
      <formula>NOT(ISERROR(SEARCH("Act",E1)))</formula>
    </cfRule>
    <cfRule type="containsText" dxfId="2" priority="5" operator="containsText" text="Inc">
      <formula>NOT(ISERROR(SEARCH("Inc",E1)))</formula>
    </cfRule>
  </conditionalFormatting>
  <conditionalFormatting sqref="C2:C9968">
    <cfRule type="expression" dxfId="1" priority="1">
      <formula>ISBLANK($C2)</formula>
    </cfRule>
    <cfRule type="cellIs" dxfId="0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Suraiya Ansari</cp:lastModifiedBy>
  <dcterms:created xsi:type="dcterms:W3CDTF">2019-08-16T18:43:08Z</dcterms:created>
  <dcterms:modified xsi:type="dcterms:W3CDTF">2022-02-04T09:06:54Z</dcterms:modified>
</cp:coreProperties>
</file>